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1" sheetId="1" state="visible" r:id="rId2"/>
    <sheet name="Table S2A" sheetId="2" state="visible" r:id="rId3"/>
    <sheet name="Table S2B" sheetId="3" state="visible" r:id="rId4"/>
    <sheet name="Table S2C" sheetId="4" state="visible" r:id="rId5"/>
    <sheet name="Table S3A" sheetId="5" state="visible" r:id="rId6"/>
    <sheet name="Table S3B" sheetId="6" state="visible" r:id="rId7"/>
    <sheet name="Table S4" sheetId="7" state="visible" r:id="rId8"/>
    <sheet name="Table S5" sheetId="8" state="visible" r:id="rId9"/>
  </sheets>
  <definedNames>
    <definedName function="false" hidden="false" localSheetId="0" name="_xlnm.Print_Titles" vbProcedure="false">'Table S1'!$2:$2</definedName>
    <definedName function="false" hidden="false" localSheetId="1" name="_xlnm.Print_Titles" vbProcedure="false">'Table S2A'!$2:$4</definedName>
    <definedName function="false" hidden="false" localSheetId="2" name="_xlnm.Print_Titles" vbProcedure="false">'Table S2B'!$2:$4</definedName>
    <definedName function="false" hidden="false" localSheetId="3" name="_xlnm.Print_Titles" vbProcedure="false">'Table S2C'!$2:$4</definedName>
    <definedName function="false" hidden="false" localSheetId="6" name="_xlnm.Print_Titles" vbProcedure="false">'Table S4'!$2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60" uniqueCount="2557">
  <si>
    <t xml:space="preserve">Table S1</t>
  </si>
  <si>
    <t xml:space="preserve">SNP</t>
  </si>
  <si>
    <r>
      <rPr>
        <b val="true"/>
        <sz val="10"/>
        <rFont val="Arial"/>
        <family val="2"/>
      </rPr>
      <t xml:space="preserve">Chr</t>
    </r>
    <r>
      <rPr>
        <b val="true"/>
        <vertAlign val="superscript"/>
        <sz val="10"/>
        <rFont val="Arial"/>
        <family val="2"/>
      </rPr>
      <t xml:space="preserve">a</t>
    </r>
  </si>
  <si>
    <r>
      <rPr>
        <b val="true"/>
        <sz val="10"/>
        <rFont val="Arial"/>
        <family val="2"/>
      </rPr>
      <t xml:space="preserve">Position</t>
    </r>
    <r>
      <rPr>
        <b val="true"/>
        <vertAlign val="superscript"/>
        <sz val="10"/>
        <rFont val="Arial"/>
        <family val="2"/>
      </rPr>
      <t xml:space="preserve">b</t>
    </r>
  </si>
  <si>
    <r>
      <rPr>
        <b val="true"/>
        <sz val="10"/>
        <rFont val="Arial"/>
        <family val="2"/>
      </rPr>
      <t xml:space="preserve">MAF (LLS GWAS cases)</t>
    </r>
    <r>
      <rPr>
        <b val="true"/>
        <vertAlign val="superscript"/>
        <sz val="10"/>
        <rFont val="Arial"/>
        <family val="2"/>
      </rPr>
      <t xml:space="preserve">c</t>
    </r>
  </si>
  <si>
    <r>
      <rPr>
        <b val="true"/>
        <sz val="10"/>
        <rFont val="Arial"/>
        <family val="2"/>
      </rPr>
      <t xml:space="preserve">MAF (RS GWAS controls)</t>
    </r>
    <r>
      <rPr>
        <b val="true"/>
        <vertAlign val="superscript"/>
        <sz val="10"/>
        <rFont val="Arial"/>
        <family val="2"/>
      </rPr>
      <t xml:space="preserve">d</t>
    </r>
  </si>
  <si>
    <r>
      <rPr>
        <b val="true"/>
        <sz val="10"/>
        <rFont val="Arial"/>
        <family val="2"/>
      </rPr>
      <t xml:space="preserve">Minor Allele (RS GWAS controls)</t>
    </r>
    <r>
      <rPr>
        <b val="true"/>
        <vertAlign val="superscript"/>
        <sz val="10"/>
        <rFont val="Arial"/>
        <family val="2"/>
      </rPr>
      <t xml:space="preserve">e</t>
    </r>
  </si>
  <si>
    <r>
      <rPr>
        <b val="true"/>
        <sz val="10"/>
        <rFont val="Arial"/>
        <family val="2"/>
      </rPr>
      <t xml:space="preserve">OR</t>
    </r>
    <r>
      <rPr>
        <b val="true"/>
        <vertAlign val="superscript"/>
        <sz val="10"/>
        <rFont val="Arial"/>
        <family val="2"/>
      </rPr>
      <t xml:space="preserve">f</t>
    </r>
  </si>
  <si>
    <r>
      <rPr>
        <b val="true"/>
        <sz val="10"/>
        <rFont val="Arial"/>
        <family val="2"/>
      </rPr>
      <t xml:space="preserve">95% CI</t>
    </r>
    <r>
      <rPr>
        <b val="true"/>
        <vertAlign val="superscript"/>
        <sz val="10"/>
        <rFont val="Arial"/>
        <family val="2"/>
      </rPr>
      <t xml:space="preserve">g</t>
    </r>
  </si>
  <si>
    <r>
      <rPr>
        <b val="true"/>
        <sz val="10"/>
        <rFont val="Arial"/>
        <family val="2"/>
      </rPr>
      <t xml:space="preserve">Ptrend</t>
    </r>
    <r>
      <rPr>
        <b val="true"/>
        <vertAlign val="superscript"/>
        <sz val="10"/>
        <rFont val="Arial"/>
        <family val="2"/>
      </rPr>
      <t xml:space="preserve">h</t>
    </r>
  </si>
  <si>
    <t xml:space="preserve">Gene Downstream</t>
  </si>
  <si>
    <t xml:space="preserve">Distance (Bp)</t>
  </si>
  <si>
    <t xml:space="preserve">Gene Upstream</t>
  </si>
  <si>
    <t xml:space="preserve">rs970048</t>
  </si>
  <si>
    <t xml:space="preserve">G</t>
  </si>
  <si>
    <t xml:space="preserve">1.41 - 2.23</t>
  </si>
  <si>
    <r>
      <rPr>
        <sz val="10"/>
        <rFont val="Arial"/>
        <family val="0"/>
      </rPr>
      <t xml:space="preserve">7.17x10</t>
    </r>
    <r>
      <rPr>
        <vertAlign val="superscript"/>
        <sz val="10"/>
        <rFont val="Arial"/>
        <family val="2"/>
      </rPr>
      <t xml:space="preserve">-7</t>
    </r>
  </si>
  <si>
    <t xml:space="preserve">MUT</t>
  </si>
  <si>
    <t xml:space="preserve">C6orf138</t>
  </si>
  <si>
    <t xml:space="preserve">rs2075650</t>
  </si>
  <si>
    <t xml:space="preserve">0.41 - 0.69</t>
  </si>
  <si>
    <r>
      <rPr>
        <sz val="10"/>
        <rFont val="Arial"/>
        <family val="0"/>
      </rPr>
      <t xml:space="preserve">2.65x10</t>
    </r>
    <r>
      <rPr>
        <vertAlign val="superscript"/>
        <sz val="10"/>
        <rFont val="Arial"/>
        <family val="2"/>
      </rPr>
      <t xml:space="preserve">-6</t>
    </r>
  </si>
  <si>
    <t xml:space="preserve">TOMM40</t>
  </si>
  <si>
    <t xml:space="preserve">rs1893132</t>
  </si>
  <si>
    <t xml:space="preserve">A</t>
  </si>
  <si>
    <t xml:space="preserve">1.51 - 2.84</t>
  </si>
  <si>
    <r>
      <rPr>
        <sz val="10"/>
        <rFont val="Arial"/>
        <family val="0"/>
      </rPr>
      <t xml:space="preserve">3.19x10</t>
    </r>
    <r>
      <rPr>
        <vertAlign val="superscript"/>
        <sz val="10"/>
        <rFont val="Arial"/>
        <family val="2"/>
      </rPr>
      <t xml:space="preserve">-6</t>
    </r>
  </si>
  <si>
    <t xml:space="preserve">METTL4</t>
  </si>
  <si>
    <t xml:space="preserve">C18orf2</t>
  </si>
  <si>
    <t xml:space="preserve">rs4110518</t>
  </si>
  <si>
    <t xml:space="preserve">1.27 - 1.81</t>
  </si>
  <si>
    <r>
      <rPr>
        <sz val="10"/>
        <rFont val="Arial"/>
        <family val="0"/>
      </rPr>
      <t xml:space="preserve">3.26x10</t>
    </r>
    <r>
      <rPr>
        <vertAlign val="superscript"/>
        <sz val="10"/>
        <rFont val="Arial"/>
        <family val="2"/>
      </rPr>
      <t xml:space="preserve">-6</t>
    </r>
  </si>
  <si>
    <t xml:space="preserve">CYP2C9</t>
  </si>
  <si>
    <t xml:space="preserve">CYP2C19</t>
  </si>
  <si>
    <t xml:space="preserve">rs9827142</t>
  </si>
  <si>
    <t xml:space="preserve">C</t>
  </si>
  <si>
    <t xml:space="preserve">1.25 - 1.76</t>
  </si>
  <si>
    <r>
      <rPr>
        <sz val="10"/>
        <rFont val="Arial"/>
        <family val="0"/>
      </rPr>
      <t xml:space="preserve">4.88x10</t>
    </r>
    <r>
      <rPr>
        <vertAlign val="superscript"/>
        <sz val="10"/>
        <rFont val="Arial"/>
        <family val="2"/>
      </rPr>
      <t xml:space="preserve">-6</t>
    </r>
  </si>
  <si>
    <t xml:space="preserve">PYDC2</t>
  </si>
  <si>
    <t xml:space="preserve">CCDC50</t>
  </si>
  <si>
    <t xml:space="preserve">rs10490478</t>
  </si>
  <si>
    <t xml:space="preserve">1.32 - 2.01</t>
  </si>
  <si>
    <r>
      <rPr>
        <sz val="10"/>
        <rFont val="Arial"/>
        <family val="0"/>
      </rPr>
      <t xml:space="preserve">5.79x10</t>
    </r>
    <r>
      <rPr>
        <vertAlign val="superscript"/>
        <sz val="10"/>
        <rFont val="Arial"/>
        <family val="2"/>
      </rPr>
      <t xml:space="preserve">-6</t>
    </r>
  </si>
  <si>
    <t xml:space="preserve">KLF7</t>
  </si>
  <si>
    <t xml:space="preserve">CPO</t>
  </si>
  <si>
    <t xml:space="preserve">rs9868286</t>
  </si>
  <si>
    <t xml:space="preserve">1.24 - 1.75</t>
  </si>
  <si>
    <r>
      <rPr>
        <sz val="10"/>
        <rFont val="Arial"/>
        <family val="0"/>
      </rPr>
      <t xml:space="preserve">7.40x10</t>
    </r>
    <r>
      <rPr>
        <vertAlign val="superscript"/>
        <sz val="10"/>
        <rFont val="Arial"/>
        <family val="2"/>
      </rPr>
      <t xml:space="preserve">-6</t>
    </r>
  </si>
  <si>
    <t xml:space="preserve">rs11122430</t>
  </si>
  <si>
    <t xml:space="preserve">1.26 - 1.80</t>
  </si>
  <si>
    <r>
      <rPr>
        <sz val="10"/>
        <rFont val="Arial"/>
        <family val="0"/>
      </rPr>
      <t xml:space="preserve">7.65x10</t>
    </r>
    <r>
      <rPr>
        <vertAlign val="superscript"/>
        <sz val="10"/>
        <rFont val="Arial"/>
        <family val="2"/>
      </rPr>
      <t xml:space="preserve">-6</t>
    </r>
  </si>
  <si>
    <t xml:space="preserve">SIPA1L2</t>
  </si>
  <si>
    <t xml:space="preserve">DISC1</t>
  </si>
  <si>
    <t xml:space="preserve">rs12548622</t>
  </si>
  <si>
    <t xml:space="preserve">0.41 - 0.71</t>
  </si>
  <si>
    <r>
      <rPr>
        <sz val="10"/>
        <rFont val="Arial"/>
        <family val="0"/>
      </rPr>
      <t xml:space="preserve">8.78x10</t>
    </r>
    <r>
      <rPr>
        <vertAlign val="superscript"/>
        <sz val="10"/>
        <rFont val="Arial"/>
        <family val="2"/>
      </rPr>
      <t xml:space="preserve">-6</t>
    </r>
  </si>
  <si>
    <t xml:space="preserve">KCNK9</t>
  </si>
  <si>
    <t xml:space="preserve">COL22A1</t>
  </si>
  <si>
    <t xml:space="preserve">rs2290889</t>
  </si>
  <si>
    <t xml:space="preserve">1.46 - 2.74</t>
  </si>
  <si>
    <r>
      <rPr>
        <sz val="10"/>
        <rFont val="Arial"/>
        <family val="0"/>
      </rPr>
      <t xml:space="preserve">9.14x10</t>
    </r>
    <r>
      <rPr>
        <vertAlign val="superscript"/>
        <sz val="10"/>
        <rFont val="Arial"/>
        <family val="2"/>
      </rPr>
      <t xml:space="preserve">-6</t>
    </r>
  </si>
  <si>
    <t xml:space="preserve">SYK</t>
  </si>
  <si>
    <t xml:space="preserve">rs4736209</t>
  </si>
  <si>
    <t xml:space="preserve">0.53 - 0.78</t>
  </si>
  <si>
    <r>
      <rPr>
        <sz val="10"/>
        <rFont val="Arial"/>
        <family val="0"/>
      </rPr>
      <t xml:space="preserve">9.50x10</t>
    </r>
    <r>
      <rPr>
        <vertAlign val="superscript"/>
        <sz val="10"/>
        <rFont val="Arial"/>
        <family val="2"/>
      </rPr>
      <t xml:space="preserve">-6</t>
    </r>
  </si>
  <si>
    <t xml:space="preserve">rs7864625</t>
  </si>
  <si>
    <t xml:space="preserve">1.46 - 2.73</t>
  </si>
  <si>
    <r>
      <rPr>
        <sz val="10"/>
        <rFont val="Arial"/>
        <family val="0"/>
      </rPr>
      <t xml:space="preserve">1.01x10</t>
    </r>
    <r>
      <rPr>
        <vertAlign val="superscript"/>
        <sz val="10"/>
        <rFont val="Arial"/>
        <family val="2"/>
      </rPr>
      <t xml:space="preserve">-5</t>
    </r>
  </si>
  <si>
    <t xml:space="preserve">rs2436932</t>
  </si>
  <si>
    <t xml:space="preserve">1.29 - 1.95</t>
  </si>
  <si>
    <r>
      <rPr>
        <sz val="10"/>
        <rFont val="Arial"/>
        <family val="0"/>
      </rPr>
      <t xml:space="preserve">1.12x10</t>
    </r>
    <r>
      <rPr>
        <vertAlign val="superscript"/>
        <sz val="10"/>
        <rFont val="Arial"/>
        <family val="2"/>
      </rPr>
      <t xml:space="preserve">-5</t>
    </r>
  </si>
  <si>
    <t xml:space="preserve">KLF10</t>
  </si>
  <si>
    <t xml:space="preserve">ODF1</t>
  </si>
  <si>
    <t xml:space="preserve">rs13248142</t>
  </si>
  <si>
    <t xml:space="preserve">0.41 - 0.72</t>
  </si>
  <si>
    <r>
      <rPr>
        <sz val="10"/>
        <rFont val="Arial"/>
        <family val="0"/>
      </rPr>
      <t xml:space="preserve">1.43x10</t>
    </r>
    <r>
      <rPr>
        <vertAlign val="superscript"/>
        <sz val="10"/>
        <rFont val="Arial"/>
        <family val="2"/>
      </rPr>
      <t xml:space="preserve">-5</t>
    </r>
  </si>
  <si>
    <t xml:space="preserve">rs857788</t>
  </si>
  <si>
    <t xml:space="preserve">1.21 - 1.65</t>
  </si>
  <si>
    <r>
      <rPr>
        <sz val="10"/>
        <rFont val="Arial"/>
        <family val="0"/>
      </rPr>
      <t xml:space="preserve">1.55x10</t>
    </r>
    <r>
      <rPr>
        <vertAlign val="superscript"/>
        <sz val="10"/>
        <rFont val="Arial"/>
        <family val="2"/>
      </rPr>
      <t xml:space="preserve">-5</t>
    </r>
  </si>
  <si>
    <t xml:space="preserve">MNDA</t>
  </si>
  <si>
    <t xml:space="preserve">OR6N2</t>
  </si>
  <si>
    <t xml:space="preserve">rs660100</t>
  </si>
  <si>
    <t xml:space="preserve">1.24 - 1.78</t>
  </si>
  <si>
    <r>
      <rPr>
        <sz val="10"/>
        <rFont val="Arial"/>
        <family val="0"/>
      </rPr>
      <t xml:space="preserve">1.63x10</t>
    </r>
    <r>
      <rPr>
        <vertAlign val="superscript"/>
        <sz val="10"/>
        <rFont val="Arial"/>
        <family val="2"/>
      </rPr>
      <t xml:space="preserve">-5</t>
    </r>
  </si>
  <si>
    <t xml:space="preserve">AJAP1</t>
  </si>
  <si>
    <t xml:space="preserve">LOC284661</t>
  </si>
  <si>
    <t xml:space="preserve">rs2033563</t>
  </si>
  <si>
    <r>
      <rPr>
        <sz val="10"/>
        <rFont val="Arial"/>
        <family val="0"/>
      </rPr>
      <t xml:space="preserve">1.76x10</t>
    </r>
    <r>
      <rPr>
        <vertAlign val="superscript"/>
        <sz val="10"/>
        <rFont val="Arial"/>
        <family val="2"/>
      </rPr>
      <t xml:space="preserve">-5</t>
    </r>
  </si>
  <si>
    <t xml:space="preserve">rs4133282</t>
  </si>
  <si>
    <t xml:space="preserve">0.40 - 0.72</t>
  </si>
  <si>
    <r>
      <rPr>
        <sz val="10"/>
        <rFont val="Arial"/>
        <family val="0"/>
      </rPr>
      <t xml:space="preserve">2.02x10</t>
    </r>
    <r>
      <rPr>
        <vertAlign val="superscript"/>
        <sz val="10"/>
        <rFont val="Arial"/>
        <family val="2"/>
      </rPr>
      <t xml:space="preserve">-5</t>
    </r>
  </si>
  <si>
    <t xml:space="preserve">rs10502005</t>
  </si>
  <si>
    <t xml:space="preserve">1.23 - 1.77</t>
  </si>
  <si>
    <r>
      <rPr>
        <sz val="10"/>
        <rFont val="Arial"/>
        <family val="0"/>
      </rPr>
      <t xml:space="preserve">2.42x10</t>
    </r>
    <r>
      <rPr>
        <vertAlign val="superscript"/>
        <sz val="10"/>
        <rFont val="Arial"/>
        <family val="2"/>
      </rPr>
      <t xml:space="preserve">-5</t>
    </r>
  </si>
  <si>
    <t xml:space="preserve">MMP20</t>
  </si>
  <si>
    <t xml:space="preserve">rs3959143</t>
  </si>
  <si>
    <t xml:space="preserve">1.20 - 1.64</t>
  </si>
  <si>
    <r>
      <rPr>
        <sz val="10"/>
        <rFont val="Arial"/>
        <family val="0"/>
      </rPr>
      <t xml:space="preserve">2.61x10</t>
    </r>
    <r>
      <rPr>
        <vertAlign val="superscript"/>
        <sz val="10"/>
        <rFont val="Arial"/>
        <family val="2"/>
      </rPr>
      <t xml:space="preserve">-5</t>
    </r>
  </si>
  <si>
    <t xml:space="preserve">rs857785</t>
  </si>
  <si>
    <t xml:space="preserve">1.21 - 1.70</t>
  </si>
  <si>
    <r>
      <rPr>
        <sz val="10"/>
        <rFont val="Arial"/>
        <family val="0"/>
      </rPr>
      <t xml:space="preserve">2.68x10</t>
    </r>
    <r>
      <rPr>
        <vertAlign val="superscript"/>
        <sz val="10"/>
        <rFont val="Arial"/>
        <family val="2"/>
      </rPr>
      <t xml:space="preserve">-5</t>
    </r>
  </si>
  <si>
    <t xml:space="preserve">rs13253866</t>
  </si>
  <si>
    <t xml:space="preserve">1.32 - 2.17</t>
  </si>
  <si>
    <r>
      <rPr>
        <sz val="10"/>
        <rFont val="Arial"/>
        <family val="0"/>
      </rPr>
      <t xml:space="preserve">3.17x10</t>
    </r>
    <r>
      <rPr>
        <vertAlign val="superscript"/>
        <sz val="10"/>
        <rFont val="Arial"/>
        <family val="2"/>
      </rPr>
      <t xml:space="preserve">-5</t>
    </r>
  </si>
  <si>
    <t xml:space="preserve">RB1CC1</t>
  </si>
  <si>
    <t xml:space="preserve">FAM150A</t>
  </si>
  <si>
    <t xml:space="preserve">rs6577989</t>
  </si>
  <si>
    <t xml:space="preserve">0.57 - 0.82</t>
  </si>
  <si>
    <r>
      <rPr>
        <sz val="10"/>
        <rFont val="Arial"/>
        <family val="0"/>
      </rPr>
      <t xml:space="preserve">3.24x10</t>
    </r>
    <r>
      <rPr>
        <vertAlign val="superscript"/>
        <sz val="10"/>
        <rFont val="Arial"/>
        <family val="2"/>
      </rPr>
      <t xml:space="preserve">-5</t>
    </r>
  </si>
  <si>
    <t xml:space="preserve">rs3914248</t>
  </si>
  <si>
    <t xml:space="preserve">1.18 - 1.61</t>
  </si>
  <si>
    <r>
      <rPr>
        <sz val="10"/>
        <rFont val="Arial"/>
        <family val="0"/>
      </rPr>
      <t xml:space="preserve">3.48x10</t>
    </r>
    <r>
      <rPr>
        <vertAlign val="superscript"/>
        <sz val="10"/>
        <rFont val="Arial"/>
        <family val="2"/>
      </rPr>
      <t xml:space="preserve">-5</t>
    </r>
  </si>
  <si>
    <t xml:space="preserve">LRIG3</t>
  </si>
  <si>
    <t xml:space="preserve">XRCC6BP1</t>
  </si>
  <si>
    <t xml:space="preserve">rs970567</t>
  </si>
  <si>
    <t xml:space="preserve">0.58 - 0.83</t>
  </si>
  <si>
    <r>
      <rPr>
        <sz val="10"/>
        <rFont val="Arial"/>
        <family val="0"/>
      </rPr>
      <t xml:space="preserve">3.50x10</t>
    </r>
    <r>
      <rPr>
        <vertAlign val="superscript"/>
        <sz val="10"/>
        <rFont val="Arial"/>
        <family val="2"/>
      </rPr>
      <t xml:space="preserve">-5</t>
    </r>
  </si>
  <si>
    <t xml:space="preserve">NFATC2</t>
  </si>
  <si>
    <t xml:space="preserve">KCNG1</t>
  </si>
  <si>
    <t xml:space="preserve">rs12548929</t>
  </si>
  <si>
    <t xml:space="preserve">0.41 - 0.73</t>
  </si>
  <si>
    <r>
      <rPr>
        <sz val="10"/>
        <rFont val="Arial"/>
        <family val="0"/>
      </rPr>
      <t xml:space="preserve">3.52x10</t>
    </r>
    <r>
      <rPr>
        <vertAlign val="superscript"/>
        <sz val="10"/>
        <rFont val="Arial"/>
        <family val="2"/>
      </rPr>
      <t xml:space="preserve">-5</t>
    </r>
  </si>
  <si>
    <t xml:space="preserve">rs1421746</t>
  </si>
  <si>
    <r>
      <rPr>
        <sz val="10"/>
        <rFont val="Arial"/>
        <family val="0"/>
      </rPr>
      <t xml:space="preserve">4.04x10</t>
    </r>
    <r>
      <rPr>
        <vertAlign val="superscript"/>
        <sz val="10"/>
        <rFont val="Arial"/>
        <family val="2"/>
      </rPr>
      <t xml:space="preserve">-5</t>
    </r>
  </si>
  <si>
    <t xml:space="preserve">FLJ33630</t>
  </si>
  <si>
    <t xml:space="preserve">CTXN3</t>
  </si>
  <si>
    <t xml:space="preserve">rs268300</t>
  </si>
  <si>
    <t xml:space="preserve">1.47 - 3.07</t>
  </si>
  <si>
    <r>
      <rPr>
        <sz val="10"/>
        <rFont val="Arial"/>
        <family val="0"/>
      </rPr>
      <t xml:space="preserve">4.05x10</t>
    </r>
    <r>
      <rPr>
        <vertAlign val="superscript"/>
        <sz val="10"/>
        <rFont val="Arial"/>
        <family val="2"/>
      </rPr>
      <t xml:space="preserve">-5</t>
    </r>
  </si>
  <si>
    <t xml:space="preserve">CXCL12</t>
  </si>
  <si>
    <t xml:space="preserve">HNRNPA3P1</t>
  </si>
  <si>
    <t xml:space="preserve">rs6581191</t>
  </si>
  <si>
    <r>
      <rPr>
        <sz val="10"/>
        <rFont val="Arial"/>
        <family val="0"/>
      </rPr>
      <t xml:space="preserve">4.06x10</t>
    </r>
    <r>
      <rPr>
        <vertAlign val="superscript"/>
        <sz val="10"/>
        <rFont val="Arial"/>
        <family val="2"/>
      </rPr>
      <t xml:space="preserve">-5</t>
    </r>
  </si>
  <si>
    <t xml:space="preserve">rs7830605</t>
  </si>
  <si>
    <r>
      <rPr>
        <sz val="10"/>
        <rFont val="Arial"/>
        <family val="0"/>
      </rPr>
      <t xml:space="preserve">4.07x10</t>
    </r>
    <r>
      <rPr>
        <vertAlign val="superscript"/>
        <sz val="10"/>
        <rFont val="Arial"/>
        <family val="2"/>
      </rPr>
      <t xml:space="preserve">-5</t>
    </r>
  </si>
  <si>
    <t xml:space="preserve">rs11776260</t>
  </si>
  <si>
    <t xml:space="preserve">0.48 - 0.78</t>
  </si>
  <si>
    <r>
      <rPr>
        <sz val="10"/>
        <rFont val="Arial"/>
        <family val="0"/>
      </rPr>
      <t xml:space="preserve">4.30x10</t>
    </r>
    <r>
      <rPr>
        <vertAlign val="superscript"/>
        <sz val="10"/>
        <rFont val="Arial"/>
        <family val="2"/>
      </rPr>
      <t xml:space="preserve">-5</t>
    </r>
  </si>
  <si>
    <t xml:space="preserve">POU5F1B</t>
  </si>
  <si>
    <t xml:space="preserve">FAM84B</t>
  </si>
  <si>
    <t xml:space="preserve">rs11782735</t>
  </si>
  <si>
    <r>
      <rPr>
        <sz val="10"/>
        <rFont val="Arial"/>
        <family val="0"/>
      </rPr>
      <t xml:space="preserve">4.92x10</t>
    </r>
    <r>
      <rPr>
        <vertAlign val="superscript"/>
        <sz val="10"/>
        <rFont val="Arial"/>
        <family val="2"/>
      </rPr>
      <t xml:space="preserve">-5</t>
    </r>
  </si>
  <si>
    <t xml:space="preserve">rs1859416</t>
  </si>
  <si>
    <t xml:space="preserve">1.20 - 1.69</t>
  </si>
  <si>
    <r>
      <rPr>
        <sz val="10"/>
        <rFont val="Arial"/>
        <family val="0"/>
      </rPr>
      <t xml:space="preserve">5.04x10</t>
    </r>
    <r>
      <rPr>
        <vertAlign val="superscript"/>
        <sz val="10"/>
        <rFont val="Arial"/>
        <family val="2"/>
      </rPr>
      <t xml:space="preserve">-5</t>
    </r>
  </si>
  <si>
    <t xml:space="preserve">PER4</t>
  </si>
  <si>
    <t xml:space="preserve">NXPH1</t>
  </si>
  <si>
    <t xml:space="preserve">rs12080088</t>
  </si>
  <si>
    <t xml:space="preserve">1.21 - 1.75</t>
  </si>
  <si>
    <r>
      <rPr>
        <sz val="10"/>
        <rFont val="Arial"/>
        <family val="0"/>
      </rPr>
      <t xml:space="preserve">5.19x10</t>
    </r>
    <r>
      <rPr>
        <vertAlign val="superscript"/>
        <sz val="10"/>
        <rFont val="Arial"/>
        <family val="2"/>
      </rPr>
      <t xml:space="preserve">-5</t>
    </r>
  </si>
  <si>
    <t xml:space="preserve">rs7005993</t>
  </si>
  <si>
    <t xml:space="preserve">0.52 - 0.80</t>
  </si>
  <si>
    <r>
      <rPr>
        <sz val="10"/>
        <rFont val="Arial"/>
        <family val="0"/>
      </rPr>
      <t xml:space="preserve">5.38x10</t>
    </r>
    <r>
      <rPr>
        <vertAlign val="superscript"/>
        <sz val="10"/>
        <rFont val="Arial"/>
        <family val="2"/>
      </rPr>
      <t xml:space="preserve">-5</t>
    </r>
  </si>
  <si>
    <t xml:space="preserve">RHOBTB2</t>
  </si>
  <si>
    <t xml:space="preserve">PEBP4</t>
  </si>
  <si>
    <t xml:space="preserve">rs12815289</t>
  </si>
  <si>
    <r>
      <rPr>
        <sz val="10"/>
        <rFont val="Arial"/>
        <family val="0"/>
      </rPr>
      <t xml:space="preserve">5.40x10</t>
    </r>
    <r>
      <rPr>
        <vertAlign val="superscript"/>
        <sz val="10"/>
        <rFont val="Arial"/>
        <family val="2"/>
      </rPr>
      <t xml:space="preserve">-5</t>
    </r>
  </si>
  <si>
    <t xml:space="preserve">LOC253724</t>
  </si>
  <si>
    <t xml:space="preserve">rs10497762</t>
  </si>
  <si>
    <t xml:space="preserve">1.22 - 1.80</t>
  </si>
  <si>
    <r>
      <rPr>
        <sz val="10"/>
        <rFont val="Arial"/>
        <family val="0"/>
      </rPr>
      <t xml:space="preserve">5.49x10</t>
    </r>
    <r>
      <rPr>
        <vertAlign val="superscript"/>
        <sz val="10"/>
        <rFont val="Arial"/>
        <family val="2"/>
      </rPr>
      <t xml:space="preserve">-5</t>
    </r>
  </si>
  <si>
    <t xml:space="preserve">SLC39A10</t>
  </si>
  <si>
    <t xml:space="preserve">PCGEM1</t>
  </si>
  <si>
    <t xml:space="preserve">rs11129533</t>
  </si>
  <si>
    <t xml:space="preserve">1.18 - 1.64</t>
  </si>
  <si>
    <r>
      <rPr>
        <sz val="10"/>
        <rFont val="Arial"/>
        <family val="0"/>
      </rPr>
      <t xml:space="preserve">5.65x10</t>
    </r>
    <r>
      <rPr>
        <vertAlign val="superscript"/>
        <sz val="10"/>
        <rFont val="Arial"/>
        <family val="2"/>
      </rPr>
      <t xml:space="preserve">-5</t>
    </r>
  </si>
  <si>
    <t xml:space="preserve">TRIM71</t>
  </si>
  <si>
    <t xml:space="preserve">CNOT10</t>
  </si>
  <si>
    <t xml:space="preserve">rs9473350</t>
  </si>
  <si>
    <t xml:space="preserve">1.41 - 2.80</t>
  </si>
  <si>
    <r>
      <rPr>
        <sz val="10"/>
        <rFont val="Arial"/>
        <family val="0"/>
      </rPr>
      <t xml:space="preserve">5.68x10</t>
    </r>
    <r>
      <rPr>
        <vertAlign val="superscript"/>
        <sz val="10"/>
        <rFont val="Arial"/>
        <family val="2"/>
      </rPr>
      <t xml:space="preserve">-5</t>
    </r>
  </si>
  <si>
    <t xml:space="preserve">rs886550</t>
  </si>
  <si>
    <t xml:space="preserve">1.27 - 2.02</t>
  </si>
  <si>
    <r>
      <rPr>
        <sz val="10"/>
        <rFont val="Arial"/>
        <family val="0"/>
      </rPr>
      <t xml:space="preserve">5.75x10</t>
    </r>
    <r>
      <rPr>
        <vertAlign val="superscript"/>
        <sz val="10"/>
        <rFont val="Arial"/>
        <family val="2"/>
      </rPr>
      <t xml:space="preserve">-5</t>
    </r>
  </si>
  <si>
    <t xml:space="preserve">HECW1</t>
  </si>
  <si>
    <t xml:space="preserve">rs12892152</t>
  </si>
  <si>
    <t xml:space="preserve">1.37 - 2.55</t>
  </si>
  <si>
    <r>
      <rPr>
        <sz val="10"/>
        <rFont val="Arial"/>
        <family val="0"/>
      </rPr>
      <t xml:space="preserve">5.78x10</t>
    </r>
    <r>
      <rPr>
        <vertAlign val="superscript"/>
        <sz val="10"/>
        <rFont val="Arial"/>
        <family val="2"/>
      </rPr>
      <t xml:space="preserve">-5</t>
    </r>
  </si>
  <si>
    <t xml:space="preserve">NRXN3</t>
  </si>
  <si>
    <t xml:space="preserve">rs10931700</t>
  </si>
  <si>
    <t xml:space="preserve">1.19 - 1.68</t>
  </si>
  <si>
    <r>
      <rPr>
        <sz val="10"/>
        <rFont val="Arial"/>
        <family val="0"/>
      </rPr>
      <t xml:space="preserve">6.06x10</t>
    </r>
    <r>
      <rPr>
        <vertAlign val="superscript"/>
        <sz val="10"/>
        <rFont val="Arial"/>
        <family val="2"/>
      </rPr>
      <t xml:space="preserve">-5</t>
    </r>
  </si>
  <si>
    <t xml:space="preserve">rs11047358</t>
  </si>
  <si>
    <t xml:space="preserve">1.21 - 1.77</t>
  </si>
  <si>
    <r>
      <rPr>
        <sz val="10"/>
        <rFont val="Arial"/>
        <family val="0"/>
      </rPr>
      <t xml:space="preserve">6.49x10</t>
    </r>
    <r>
      <rPr>
        <vertAlign val="superscript"/>
        <sz val="10"/>
        <rFont val="Arial"/>
        <family val="2"/>
      </rPr>
      <t xml:space="preserve">-5</t>
    </r>
  </si>
  <si>
    <t xml:space="preserve">SOX5</t>
  </si>
  <si>
    <t xml:space="preserve">rs7661225</t>
  </si>
  <si>
    <t xml:space="preserve">1.26 - 1.99</t>
  </si>
  <si>
    <r>
      <rPr>
        <sz val="10"/>
        <rFont val="Arial"/>
        <family val="0"/>
      </rPr>
      <t xml:space="preserve">6.59x10</t>
    </r>
    <r>
      <rPr>
        <vertAlign val="superscript"/>
        <sz val="10"/>
        <rFont val="Arial"/>
        <family val="2"/>
      </rPr>
      <t xml:space="preserve">-5</t>
    </r>
  </si>
  <si>
    <t xml:space="preserve">SLC25A4</t>
  </si>
  <si>
    <t xml:space="preserve">HELT</t>
  </si>
  <si>
    <t xml:space="preserve">rs6941242</t>
  </si>
  <si>
    <t xml:space="preserve">1.40 - 2.78</t>
  </si>
  <si>
    <r>
      <rPr>
        <sz val="10"/>
        <rFont val="Arial"/>
        <family val="0"/>
      </rPr>
      <t xml:space="preserve">6.91x10</t>
    </r>
    <r>
      <rPr>
        <vertAlign val="superscript"/>
        <sz val="10"/>
        <rFont val="Arial"/>
        <family val="2"/>
      </rPr>
      <t xml:space="preserve">-5</t>
    </r>
  </si>
  <si>
    <t xml:space="preserve">rs10191593</t>
  </si>
  <si>
    <t xml:space="preserve">1.22 - 1.81</t>
  </si>
  <si>
    <r>
      <rPr>
        <sz val="10"/>
        <rFont val="Arial"/>
        <family val="0"/>
      </rPr>
      <t xml:space="preserve">6.97x10</t>
    </r>
    <r>
      <rPr>
        <vertAlign val="superscript"/>
        <sz val="10"/>
        <rFont val="Arial"/>
        <family val="2"/>
      </rPr>
      <t xml:space="preserve">-5</t>
    </r>
  </si>
  <si>
    <t xml:space="preserve">rs6852830</t>
  </si>
  <si>
    <t xml:space="preserve">1.22 - 1.83</t>
  </si>
  <si>
    <r>
      <rPr>
        <sz val="10"/>
        <rFont val="Arial"/>
        <family val="0"/>
      </rPr>
      <t xml:space="preserve">7.17x10</t>
    </r>
    <r>
      <rPr>
        <vertAlign val="superscript"/>
        <sz val="10"/>
        <rFont val="Arial"/>
        <family val="2"/>
      </rPr>
      <t xml:space="preserve">-5</t>
    </r>
  </si>
  <si>
    <t xml:space="preserve">HHIP</t>
  </si>
  <si>
    <t xml:space="preserve">GYPA</t>
  </si>
  <si>
    <t xml:space="preserve">rs17154903</t>
  </si>
  <si>
    <t xml:space="preserve">1.61 - 4.45</t>
  </si>
  <si>
    <r>
      <rPr>
        <sz val="10"/>
        <rFont val="Arial"/>
        <family val="0"/>
      </rPr>
      <t xml:space="preserve">7.31x10</t>
    </r>
    <r>
      <rPr>
        <vertAlign val="superscript"/>
        <sz val="10"/>
        <rFont val="Arial"/>
        <family val="2"/>
      </rPr>
      <t xml:space="preserve">-5</t>
    </r>
  </si>
  <si>
    <t xml:space="preserve">rs2302951</t>
  </si>
  <si>
    <t xml:space="preserve">1.23 - 1.86</t>
  </si>
  <si>
    <r>
      <rPr>
        <sz val="10"/>
        <rFont val="Arial"/>
        <family val="0"/>
      </rPr>
      <t xml:space="preserve">7.59x10</t>
    </r>
    <r>
      <rPr>
        <vertAlign val="superscript"/>
        <sz val="10"/>
        <rFont val="Arial"/>
        <family val="2"/>
      </rPr>
      <t xml:space="preserve">-5</t>
    </r>
  </si>
  <si>
    <t xml:space="preserve">GRWD1</t>
  </si>
  <si>
    <t xml:space="preserve">rs2003499</t>
  </si>
  <si>
    <t xml:space="preserve">1.26 - 2.02</t>
  </si>
  <si>
    <r>
      <rPr>
        <sz val="10"/>
        <rFont val="Arial"/>
        <family val="0"/>
      </rPr>
      <t xml:space="preserve">8.07x10</t>
    </r>
    <r>
      <rPr>
        <vertAlign val="superscript"/>
        <sz val="10"/>
        <rFont val="Arial"/>
        <family val="2"/>
      </rPr>
      <t xml:space="preserve">-5</t>
    </r>
  </si>
  <si>
    <t xml:space="preserve">BUD31</t>
  </si>
  <si>
    <t xml:space="preserve">rs6774262</t>
  </si>
  <si>
    <t xml:space="preserve">1.18 - 1.66</t>
  </si>
  <si>
    <r>
      <rPr>
        <sz val="10"/>
        <rFont val="Arial"/>
        <family val="0"/>
      </rPr>
      <t xml:space="preserve">8.37x10</t>
    </r>
    <r>
      <rPr>
        <vertAlign val="superscript"/>
        <sz val="10"/>
        <rFont val="Arial"/>
        <family val="2"/>
      </rPr>
      <t xml:space="preserve">-5</t>
    </r>
  </si>
  <si>
    <t xml:space="preserve">rs16861446</t>
  </si>
  <si>
    <t xml:space="preserve">0.24 - 0.64</t>
  </si>
  <si>
    <r>
      <rPr>
        <sz val="10"/>
        <rFont val="Arial"/>
        <family val="0"/>
      </rPr>
      <t xml:space="preserve">8.47x10</t>
    </r>
    <r>
      <rPr>
        <vertAlign val="superscript"/>
        <sz val="10"/>
        <rFont val="Arial"/>
        <family val="2"/>
      </rPr>
      <t xml:space="preserve">-5</t>
    </r>
  </si>
  <si>
    <t xml:space="preserve">IGSF21</t>
  </si>
  <si>
    <t xml:space="preserve">ACTL8</t>
  </si>
  <si>
    <t xml:space="preserve">rs7011660</t>
  </si>
  <si>
    <t xml:space="preserve">1.19 - 1.69</t>
  </si>
  <si>
    <r>
      <rPr>
        <sz val="10"/>
        <rFont val="Arial"/>
        <family val="0"/>
      </rPr>
      <t xml:space="preserve">8.64x10</t>
    </r>
    <r>
      <rPr>
        <vertAlign val="superscript"/>
        <sz val="10"/>
        <rFont val="Arial"/>
        <family val="2"/>
      </rPr>
      <t xml:space="preserve">-5</t>
    </r>
  </si>
  <si>
    <t xml:space="preserve">RBPMS</t>
  </si>
  <si>
    <t xml:space="preserve">rs10194564</t>
  </si>
  <si>
    <t xml:space="preserve">1.24 - 1.93</t>
  </si>
  <si>
    <r>
      <rPr>
        <sz val="10"/>
        <rFont val="Arial"/>
        <family val="0"/>
      </rPr>
      <t xml:space="preserve">8.88x10</t>
    </r>
    <r>
      <rPr>
        <vertAlign val="superscript"/>
        <sz val="10"/>
        <rFont val="Arial"/>
        <family val="2"/>
      </rPr>
      <t xml:space="preserve">-5</t>
    </r>
  </si>
  <si>
    <t xml:space="preserve">KYNU</t>
  </si>
  <si>
    <t xml:space="preserve">LRP1B</t>
  </si>
  <si>
    <t xml:space="preserve">rs625249</t>
  </si>
  <si>
    <t xml:space="preserve">0.61 - 0.85</t>
  </si>
  <si>
    <r>
      <rPr>
        <sz val="10"/>
        <rFont val="Arial"/>
        <family val="0"/>
      </rPr>
      <t xml:space="preserve">9.29x10</t>
    </r>
    <r>
      <rPr>
        <vertAlign val="superscript"/>
        <sz val="10"/>
        <rFont val="Arial"/>
        <family val="2"/>
      </rPr>
      <t xml:space="preserve">-5</t>
    </r>
  </si>
  <si>
    <t xml:space="preserve">MED17</t>
  </si>
  <si>
    <t xml:space="preserve">C11orf54</t>
  </si>
  <si>
    <t xml:space="preserve">rs12101383</t>
  </si>
  <si>
    <t xml:space="preserve">0.57 - 0.83</t>
  </si>
  <si>
    <r>
      <rPr>
        <sz val="10"/>
        <rFont val="Arial"/>
        <family val="0"/>
      </rPr>
      <t xml:space="preserve">9.53x10</t>
    </r>
    <r>
      <rPr>
        <vertAlign val="superscript"/>
        <sz val="10"/>
        <rFont val="Arial"/>
        <family val="2"/>
      </rPr>
      <t xml:space="preserve">-5</t>
    </r>
  </si>
  <si>
    <t xml:space="preserve">SMAD3</t>
  </si>
  <si>
    <t xml:space="preserve">SMAD6</t>
  </si>
  <si>
    <t xml:space="preserve">rs10401068</t>
  </si>
  <si>
    <t xml:space="preserve">1.17 - 1.59</t>
  </si>
  <si>
    <r>
      <rPr>
        <sz val="10"/>
        <rFont val="Arial"/>
        <family val="0"/>
      </rPr>
      <t xml:space="preserve">9.62x10</t>
    </r>
    <r>
      <rPr>
        <vertAlign val="superscript"/>
        <sz val="10"/>
        <rFont val="Arial"/>
        <family val="2"/>
      </rPr>
      <t xml:space="preserve">-5</t>
    </r>
  </si>
  <si>
    <t xml:space="preserve">DOK6</t>
  </si>
  <si>
    <t xml:space="preserve">rs1516507</t>
  </si>
  <si>
    <t xml:space="preserve">1.16 - 1.58</t>
  </si>
  <si>
    <r>
      <rPr>
        <sz val="10"/>
        <rFont val="Arial"/>
        <family val="0"/>
      </rPr>
      <t xml:space="preserve">9.67x10</t>
    </r>
    <r>
      <rPr>
        <vertAlign val="superscript"/>
        <sz val="10"/>
        <rFont val="Arial"/>
        <family val="2"/>
      </rPr>
      <t xml:space="preserve">-5</t>
    </r>
  </si>
  <si>
    <t xml:space="preserve">KCNMA1</t>
  </si>
  <si>
    <t xml:space="preserve">rs9662589</t>
  </si>
  <si>
    <t xml:space="preserve">1.19 - 1.71</t>
  </si>
  <si>
    <r>
      <rPr>
        <sz val="10"/>
        <rFont val="Arial"/>
        <family val="0"/>
      </rPr>
      <t xml:space="preserve">9.68x10</t>
    </r>
    <r>
      <rPr>
        <vertAlign val="superscript"/>
        <sz val="10"/>
        <rFont val="Arial"/>
        <family val="2"/>
      </rPr>
      <t xml:space="preserve">-5</t>
    </r>
  </si>
  <si>
    <t xml:space="preserve">rs642990</t>
  </si>
  <si>
    <t xml:space="preserve">0.62 - 0.85</t>
  </si>
  <si>
    <r>
      <rPr>
        <sz val="10"/>
        <rFont val="Arial"/>
        <family val="0"/>
      </rPr>
      <t xml:space="preserve">9.81x10</t>
    </r>
    <r>
      <rPr>
        <vertAlign val="superscript"/>
        <sz val="10"/>
        <rFont val="Arial"/>
        <family val="2"/>
      </rPr>
      <t xml:space="preserve">-5</t>
    </r>
  </si>
  <si>
    <t xml:space="preserve">SSBP3</t>
  </si>
  <si>
    <t xml:space="preserve">MRPL37</t>
  </si>
  <si>
    <t xml:space="preserve">rs4681554</t>
  </si>
  <si>
    <t xml:space="preserve">0.51 - 0.80</t>
  </si>
  <si>
    <r>
      <rPr>
        <sz val="10"/>
        <rFont val="Arial"/>
        <family val="0"/>
      </rPr>
      <t xml:space="preserve">9.82x10</t>
    </r>
    <r>
      <rPr>
        <vertAlign val="superscript"/>
        <sz val="10"/>
        <rFont val="Arial"/>
        <family val="2"/>
      </rPr>
      <t xml:space="preserve">-5</t>
    </r>
  </si>
  <si>
    <t xml:space="preserve">C3orf16</t>
  </si>
  <si>
    <t xml:space="preserve">rs2511703</t>
  </si>
  <si>
    <r>
      <rPr>
        <sz val="10"/>
        <rFont val="Arial"/>
        <family val="0"/>
      </rPr>
      <t xml:space="preserve">9.96x10</t>
    </r>
    <r>
      <rPr>
        <vertAlign val="superscript"/>
        <sz val="10"/>
        <rFont val="Arial"/>
        <family val="2"/>
      </rPr>
      <t xml:space="preserve">-5</t>
    </r>
  </si>
  <si>
    <t xml:space="preserve">AZIN1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Chr; Chromosome position according to NCBI Build 36. </t>
    </r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Position; Position according to dbSNP Build 129. </t>
    </r>
    <r>
      <rPr>
        <vertAlign val="superscript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MAF (LLS GWAS cases); Minor allele frequency in the LLS GWAS cases. </t>
    </r>
    <r>
      <rPr>
        <vertAlign val="superscript"/>
        <sz val="10"/>
        <rFont val="Arial"/>
        <family val="2"/>
      </rPr>
      <t xml:space="preserve">d</t>
    </r>
    <r>
      <rPr>
        <sz val="10"/>
        <rFont val="Arial"/>
        <family val="2"/>
      </rPr>
      <t xml:space="preserve">MAF (RS GWAS controls); Minor allele frequency in the RS GWAS controls. </t>
    </r>
    <r>
      <rPr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Minor Allele (RS GWAS controls); Allele with the lowest frequency in the RS GWAS controls. </t>
    </r>
    <r>
      <rPr>
        <vertAlign val="superscript"/>
        <sz val="10"/>
        <rFont val="Arial"/>
        <family val="2"/>
      </rPr>
      <t xml:space="preserve">f</t>
    </r>
    <r>
      <rPr>
        <sz val="10"/>
        <rFont val="Arial"/>
        <family val="2"/>
      </rPr>
      <t xml:space="preserve">OR; Odds Ratio. OR’s above 1 indicate the increased probability to become long-lived based on the minor allele being overrepresented in the LLS GWAS cases as compared to the RS GWAS controls. OR’s below 1 indicate the opposite. </t>
    </r>
    <r>
      <rPr>
        <vertAlign val="superscript"/>
        <sz val="10"/>
        <rFont val="Arial"/>
        <family val="2"/>
      </rPr>
      <t xml:space="preserve">g</t>
    </r>
    <r>
      <rPr>
        <sz val="10"/>
        <rFont val="Arial"/>
        <family val="2"/>
      </rPr>
      <t xml:space="preserve">95% CI; 95% Confidence Intervals. </t>
    </r>
    <r>
      <rPr>
        <vertAlign val="superscript"/>
        <sz val="10"/>
        <rFont val="Arial"/>
        <family val="2"/>
      </rPr>
      <t xml:space="preserve">h</t>
    </r>
    <r>
      <rPr>
        <sz val="10"/>
        <rFont val="Arial"/>
        <family val="2"/>
      </rPr>
      <t xml:space="preserve">Ptrend; P-value obtained from the Cochran-Armitage trend test. </t>
    </r>
  </si>
  <si>
    <t xml:space="preserve">Table S2A</t>
  </si>
  <si>
    <t xml:space="preserve">LLS GWAS</t>
  </si>
  <si>
    <t xml:space="preserve">RS replication</t>
  </si>
  <si>
    <t xml:space="preserve">Danish replication</t>
  </si>
  <si>
    <t xml:space="preserve">Leiden 85-plus replication</t>
  </si>
  <si>
    <t xml:space="preserve">Meta-analysis</t>
  </si>
  <si>
    <r>
      <rPr>
        <b val="true"/>
        <sz val="10"/>
        <rFont val="Arial"/>
        <family val="2"/>
      </rPr>
      <t xml:space="preserve">OR</t>
    </r>
    <r>
      <rPr>
        <b val="true"/>
        <vertAlign val="superscript"/>
        <sz val="10"/>
        <rFont val="Arial"/>
        <family val="2"/>
      </rPr>
      <t xml:space="preserve">c</t>
    </r>
  </si>
  <si>
    <r>
      <rPr>
        <b val="true"/>
        <sz val="10"/>
        <rFont val="Arial"/>
        <family val="2"/>
      </rPr>
      <t xml:space="preserve">95% CI</t>
    </r>
    <r>
      <rPr>
        <b val="true"/>
        <vertAlign val="superscript"/>
        <sz val="10"/>
        <rFont val="Arial"/>
        <family val="2"/>
      </rPr>
      <t xml:space="preserve">d</t>
    </r>
  </si>
  <si>
    <r>
      <rPr>
        <b val="true"/>
        <sz val="10"/>
        <rFont val="Arial"/>
        <family val="2"/>
      </rPr>
      <t xml:space="preserve">Ptrend</t>
    </r>
    <r>
      <rPr>
        <b val="true"/>
        <vertAlign val="superscript"/>
        <sz val="10"/>
        <rFont val="Arial"/>
        <family val="2"/>
      </rPr>
      <t xml:space="preserve">e</t>
    </r>
  </si>
  <si>
    <t xml:space="preserve">0.70 - 0.96</t>
  </si>
  <si>
    <t xml:space="preserve">0.61 - 0.81</t>
  </si>
  <si>
    <r>
      <rPr>
        <sz val="10"/>
        <rFont val="Arial"/>
        <family val="0"/>
      </rPr>
      <t xml:space="preserve">8.65x10</t>
    </r>
    <r>
      <rPr>
        <vertAlign val="superscript"/>
        <sz val="10"/>
        <rFont val="Arial"/>
        <family val="2"/>
      </rPr>
      <t xml:space="preserve">-7</t>
    </r>
  </si>
  <si>
    <t xml:space="preserve">0.59 - 0.79</t>
  </si>
  <si>
    <r>
      <rPr>
        <sz val="10"/>
        <rFont val="Arial"/>
        <family val="2"/>
      </rPr>
      <t xml:space="preserve">5.49x10</t>
    </r>
    <r>
      <rPr>
        <vertAlign val="superscript"/>
        <sz val="10"/>
        <rFont val="Arial"/>
        <family val="2"/>
      </rPr>
      <t xml:space="preserve">-7</t>
    </r>
  </si>
  <si>
    <t xml:space="preserve">0.65-0.77</t>
  </si>
  <si>
    <r>
      <rPr>
        <sz val="10"/>
        <rFont val="Arial"/>
        <family val="2"/>
      </rPr>
      <t xml:space="preserve">3.39x10</t>
    </r>
    <r>
      <rPr>
        <vertAlign val="superscript"/>
        <sz val="10"/>
        <rFont val="Arial"/>
        <family val="2"/>
      </rPr>
      <t xml:space="preserve">-17</t>
    </r>
  </si>
  <si>
    <t xml:space="preserve">0.81 - 1.18</t>
  </si>
  <si>
    <t xml:space="preserve">0.94 - 1.28</t>
  </si>
  <si>
    <t xml:space="preserve">1.10 - 1.52</t>
  </si>
  <si>
    <t xml:space="preserve">1.09-1.29</t>
  </si>
  <si>
    <r>
      <rPr>
        <sz val="10"/>
        <rFont val="Arial"/>
        <family val="2"/>
      </rPr>
      <t xml:space="preserve">2.19x10</t>
    </r>
    <r>
      <rPr>
        <vertAlign val="superscript"/>
        <sz val="10"/>
        <rFont val="Arial"/>
        <family val="2"/>
      </rPr>
      <t xml:space="preserve">-4</t>
    </r>
  </si>
  <si>
    <t xml:space="preserve">0.83 - 1.07</t>
  </si>
  <si>
    <t xml:space="preserve">0.83 - 1.03</t>
  </si>
  <si>
    <t xml:space="preserve">0.83 - 1.04</t>
  </si>
  <si>
    <t xml:space="preserve">0.84-0.95</t>
  </si>
  <si>
    <r>
      <rPr>
        <sz val="10"/>
        <rFont val="Arial"/>
        <family val="2"/>
      </rPr>
      <t xml:space="preserve">4.51x10</t>
    </r>
    <r>
      <rPr>
        <vertAlign val="superscript"/>
        <sz val="10"/>
        <rFont val="Arial"/>
        <family val="2"/>
      </rPr>
      <t xml:space="preserve">-4</t>
    </r>
  </si>
  <si>
    <t xml:space="preserve">0.89 - 1.11</t>
  </si>
  <si>
    <t xml:space="preserve">0.95 - 1.15</t>
  </si>
  <si>
    <t xml:space="preserve">1.02 - 1.24</t>
  </si>
  <si>
    <t xml:space="preserve">1.03-1.15</t>
  </si>
  <si>
    <t xml:space="preserve">1.00 - 1.30</t>
  </si>
  <si>
    <t xml:space="preserve">0.89 - 1.10</t>
  </si>
  <si>
    <t xml:space="preserve">0.93 - 1.19</t>
  </si>
  <si>
    <t xml:space="preserve">1.03-1.17</t>
  </si>
  <si>
    <t xml:space="preserve">0.85 - 1.08</t>
  </si>
  <si>
    <t xml:space="preserve">0.86 - 1.06</t>
  </si>
  <si>
    <t xml:space="preserve">0.86 - 1.07</t>
  </si>
  <si>
    <t xml:space="preserve">0.87-0.98</t>
  </si>
  <si>
    <t xml:space="preserve">0.85 - 1.09</t>
  </si>
  <si>
    <t xml:space="preserve">0.86 - 1.05</t>
  </si>
  <si>
    <t xml:space="preserve">0.94 - 1.17</t>
  </si>
  <si>
    <t xml:space="preserve">0.97 - 1.18</t>
  </si>
  <si>
    <t xml:space="preserve">0.91 - 1.11</t>
  </si>
  <si>
    <t xml:space="preserve">1.02-1.14</t>
  </si>
  <si>
    <t xml:space="preserve">0.78 - 1.39</t>
  </si>
  <si>
    <t xml:space="preserve">0.87 - 1.43</t>
  </si>
  <si>
    <t xml:space="preserve">0.82 - 1.31</t>
  </si>
  <si>
    <t xml:space="preserve">1.05-1.37</t>
  </si>
  <si>
    <t xml:space="preserve">0.78 - 1.12</t>
  </si>
  <si>
    <t xml:space="preserve">0.92 - 1.27</t>
  </si>
  <si>
    <t xml:space="preserve">0.97 - 1.34</t>
  </si>
  <si>
    <t xml:space="preserve">1.03-1.23</t>
  </si>
  <si>
    <t xml:space="preserve">0.80 - 1.15</t>
  </si>
  <si>
    <t xml:space="preserve">0.90 - 1.23</t>
  </si>
  <si>
    <t xml:space="preserve">0.96 - 1.31</t>
  </si>
  <si>
    <t xml:space="preserve">1.02-1.22</t>
  </si>
  <si>
    <t xml:space="preserve">0.86 - 1.09</t>
  </si>
  <si>
    <t xml:space="preserve">0.93 - 1.16</t>
  </si>
  <si>
    <t xml:space="preserve">1.01-1.14</t>
  </si>
  <si>
    <t xml:space="preserve">0.87 - 1.16</t>
  </si>
  <si>
    <t xml:space="preserve">0.85 - 1.07</t>
  </si>
  <si>
    <t xml:space="preserve">0.83 - 1.08</t>
  </si>
  <si>
    <t xml:space="preserve">0.86-0.99</t>
  </si>
  <si>
    <t xml:space="preserve">0.97 - 1.26</t>
  </si>
  <si>
    <t xml:space="preserve">0.91 - 1.14</t>
  </si>
  <si>
    <t xml:space="preserve">0.87 - 1.11</t>
  </si>
  <si>
    <t xml:space="preserve">1.01-1.15</t>
  </si>
  <si>
    <t xml:space="preserve">0.85 - 1.17</t>
  </si>
  <si>
    <t xml:space="preserve">0.82 - 1.08</t>
  </si>
  <si>
    <t xml:space="preserve">0.83 - 1.12</t>
  </si>
  <si>
    <t xml:space="preserve">0.84-1.00</t>
  </si>
  <si>
    <t xml:space="preserve">0.88 - 1.10</t>
  </si>
  <si>
    <t xml:space="preserve">0.90 - 1.10</t>
  </si>
  <si>
    <t xml:space="preserve">0.85 - 1.04</t>
  </si>
  <si>
    <t xml:space="preserve">0.89-0.99</t>
  </si>
  <si>
    <t xml:space="preserve">0.97 - 1.23</t>
  </si>
  <si>
    <t xml:space="preserve">0.90 - 1.11</t>
  </si>
  <si>
    <t xml:space="preserve">1.01-1.13</t>
  </si>
  <si>
    <t xml:space="preserve">0.93 - 1.22</t>
  </si>
  <si>
    <t xml:space="preserve">0.89 - 1.14</t>
  </si>
  <si>
    <t xml:space="preserve">0.79 - 1.02</t>
  </si>
  <si>
    <t xml:space="preserve">0.98 - 1.23</t>
  </si>
  <si>
    <t xml:space="preserve">0.92 - 1.23</t>
  </si>
  <si>
    <t xml:space="preserve">0.79 - 1.01</t>
  </si>
  <si>
    <t xml:space="preserve">0.88 - 1.14</t>
  </si>
  <si>
    <t xml:space="preserve">0.87-1.00</t>
  </si>
  <si>
    <t xml:space="preserve">0.78 - 0.98</t>
  </si>
  <si>
    <t xml:space="preserve">0.90-1.00</t>
  </si>
  <si>
    <t xml:space="preserve">0.84 - 1.19</t>
  </si>
  <si>
    <t xml:space="preserve">0.79 - 1.06</t>
  </si>
  <si>
    <t xml:space="preserve">0.88 - 1.20</t>
  </si>
  <si>
    <t xml:space="preserve">0.85-1.01</t>
  </si>
  <si>
    <t xml:space="preserve">0.85 - 1.18</t>
  </si>
  <si>
    <t xml:space="preserve">0.85 - 1.10</t>
  </si>
  <si>
    <t xml:space="preserve">0.86 - 1.13</t>
  </si>
  <si>
    <t xml:space="preserve">0.86-1.01</t>
  </si>
  <si>
    <t xml:space="preserve">0.78 - 1.01</t>
  </si>
  <si>
    <t xml:space="preserve">0.96 - 1.18</t>
  </si>
  <si>
    <t xml:space="preserve">0.96 - 1.21</t>
  </si>
  <si>
    <t xml:space="preserve">1.00-1.13</t>
  </si>
  <si>
    <t xml:space="preserve">0.86 - 1.21</t>
  </si>
  <si>
    <t xml:space="preserve">0.81 - 1.08</t>
  </si>
  <si>
    <t xml:space="preserve">0.86 - 1.18</t>
  </si>
  <si>
    <t xml:space="preserve">0.84 - 1.05</t>
  </si>
  <si>
    <t xml:space="preserve">0.89 - 1.07</t>
  </si>
  <si>
    <t xml:space="preserve">0.93 - 1.14</t>
  </si>
  <si>
    <t xml:space="preserve">0.78 - 1.30</t>
  </si>
  <si>
    <t xml:space="preserve">0.74 - 1.19</t>
  </si>
  <si>
    <t xml:space="preserve">0.77 - 1.26</t>
  </si>
  <si>
    <t xml:space="preserve">0.79-1.04</t>
  </si>
  <si>
    <t xml:space="preserve">0.93 - 1.13</t>
  </si>
  <si>
    <t xml:space="preserve">0.90-1.01</t>
  </si>
  <si>
    <t xml:space="preserve">0.75 - 1.05</t>
  </si>
  <si>
    <t xml:space="preserve">0.96 - 1.29</t>
  </si>
  <si>
    <t xml:space="preserve">0.86 - 1.17</t>
  </si>
  <si>
    <t xml:space="preserve">1.00-1.18</t>
  </si>
  <si>
    <t xml:space="preserve">0.92 - 1.18</t>
  </si>
  <si>
    <t xml:space="preserve">0.92 - 1.15</t>
  </si>
  <si>
    <t xml:space="preserve">0.99-1.13</t>
  </si>
  <si>
    <t xml:space="preserve">0.83 - 1.10</t>
  </si>
  <si>
    <t xml:space="preserve">0.91 - 1.16</t>
  </si>
  <si>
    <t xml:space="preserve">0.92 - 1.20</t>
  </si>
  <si>
    <t xml:space="preserve">0.99-1.14</t>
  </si>
  <si>
    <t xml:space="preserve">0.90 - 1.16</t>
  </si>
  <si>
    <t xml:space="preserve">0.86 - 1.08</t>
  </si>
  <si>
    <t xml:space="preserve">0.88 - 1.12</t>
  </si>
  <si>
    <t xml:space="preserve">0.89-1.02</t>
  </si>
  <si>
    <t xml:space="preserve">0.98 - 1.84</t>
  </si>
  <si>
    <t xml:space="preserve">0.76 - 1.25</t>
  </si>
  <si>
    <t xml:space="preserve">0.67 - 1.14</t>
  </si>
  <si>
    <t xml:space="preserve">0.99-1.32</t>
  </si>
  <si>
    <t xml:space="preserve">0.97 - 1.28</t>
  </si>
  <si>
    <t xml:space="preserve">0.83 - 1.05</t>
  </si>
  <si>
    <t xml:space="preserve">0.66 - 1.11</t>
  </si>
  <si>
    <t xml:space="preserve">0.90 - 1.38</t>
  </si>
  <si>
    <t xml:space="preserve">0.80 - 1.25</t>
  </si>
  <si>
    <t xml:space="preserve">0.99-1.26</t>
  </si>
  <si>
    <t xml:space="preserve">0.94 - 1.29</t>
  </si>
  <si>
    <t xml:space="preserve">0.86 - 1.12</t>
  </si>
  <si>
    <t xml:space="preserve">0.82 - 1.09</t>
  </si>
  <si>
    <t xml:space="preserve">0.99-1.15</t>
  </si>
  <si>
    <t xml:space="preserve">0.70 - 1.24</t>
  </si>
  <si>
    <t xml:space="preserve">0.78 - 1.25</t>
  </si>
  <si>
    <t xml:space="preserve">0.81 - 1.32</t>
  </si>
  <si>
    <t xml:space="preserve">0.97-1.27</t>
  </si>
  <si>
    <t xml:space="preserve">0.97 - 1.29</t>
  </si>
  <si>
    <t xml:space="preserve">0.82 - 1.03</t>
  </si>
  <si>
    <t xml:space="preserve">0.87 - 1.12</t>
  </si>
  <si>
    <t xml:space="preserve">0.98-1.12</t>
  </si>
  <si>
    <t xml:space="preserve">0.75 - 1.03</t>
  </si>
  <si>
    <t xml:space="preserve">0.98 - 1.29</t>
  </si>
  <si>
    <t xml:space="preserve">0.89 - 1.18</t>
  </si>
  <si>
    <t xml:space="preserve">0.89-1.04</t>
  </si>
  <si>
    <t xml:space="preserve">0.82 - 1.12</t>
  </si>
  <si>
    <t xml:space="preserve">0.97-1.13</t>
  </si>
  <si>
    <t xml:space="preserve">0.95 - 1.25</t>
  </si>
  <si>
    <t xml:space="preserve">0.82 - 1.04</t>
  </si>
  <si>
    <t xml:space="preserve">0.88 - 1.13</t>
  </si>
  <si>
    <t xml:space="preserve">0.97-1.11</t>
  </si>
  <si>
    <t xml:space="preserve">0.84 - 1.32</t>
  </si>
  <si>
    <t xml:space="preserve">0.77 - 1.21</t>
  </si>
  <si>
    <t xml:space="preserve">0.96-1.23</t>
  </si>
  <si>
    <t xml:space="preserve">0.81 - 1.03</t>
  </si>
  <si>
    <t xml:space="preserve">0.97-1.09</t>
  </si>
  <si>
    <t xml:space="preserve">0.82 - 1.10</t>
  </si>
  <si>
    <t xml:space="preserve">0.97-1.12</t>
  </si>
  <si>
    <t xml:space="preserve">0.76 - 1.05</t>
  </si>
  <si>
    <t xml:space="preserve">1.00 - 1.31</t>
  </si>
  <si>
    <t xml:space="preserve">0.90-1.05</t>
  </si>
  <si>
    <t xml:space="preserve">0.94 - 1.14</t>
  </si>
  <si>
    <t xml:space="preserve">0.96-1.08</t>
  </si>
  <si>
    <t xml:space="preserve">0.81 - 1.10</t>
  </si>
  <si>
    <t xml:space="preserve">0.88 - 1.15</t>
  </si>
  <si>
    <t xml:space="preserve">0.81 - 1.06</t>
  </si>
  <si>
    <t xml:space="preserve">0.95-1.10</t>
  </si>
  <si>
    <t xml:space="preserve">0.84 - 1.10</t>
  </si>
  <si>
    <t xml:space="preserve">0.93-1.06</t>
  </si>
  <si>
    <t xml:space="preserve">0.89 - 1.16</t>
  </si>
  <si>
    <t xml:space="preserve">0.81 - 1.05</t>
  </si>
  <si>
    <t xml:space="preserve">0.95-1.08</t>
  </si>
  <si>
    <t xml:space="preserve">0.79 - 1.40</t>
  </si>
  <si>
    <t xml:space="preserve">0.68 - 1.16</t>
  </si>
  <si>
    <t xml:space="preserve">0.61 - 1.03</t>
  </si>
  <si>
    <t xml:space="preserve">0.89-1.19</t>
  </si>
  <si>
    <t xml:space="preserve">0.87 - 1.05</t>
  </si>
  <si>
    <t xml:space="preserve">0.84 - 1.03</t>
  </si>
  <si>
    <t xml:space="preserve">0.95-1.06</t>
  </si>
  <si>
    <t xml:space="preserve">0.87 - 1.09</t>
  </si>
  <si>
    <t xml:space="preserve">0.94-1.06</t>
  </si>
  <si>
    <t xml:space="preserve">0.86 - 1.10</t>
  </si>
  <si>
    <t xml:space="preserve">0.94-1.05</t>
  </si>
  <si>
    <t xml:space="preserve">0.92 - 1.14</t>
  </si>
  <si>
    <t xml:space="preserve">1.00 - 1.25</t>
  </si>
  <si>
    <t xml:space="preserve">0.79 - 1.39</t>
  </si>
  <si>
    <t xml:space="preserve">0.67 - 1.15</t>
  </si>
  <si>
    <t xml:space="preserve">0.59 - 1.02</t>
  </si>
  <si>
    <t xml:space="preserve">0.89-1.18</t>
  </si>
  <si>
    <t xml:space="preserve">0.74 - 1.07</t>
  </si>
  <si>
    <t xml:space="preserve">0.79 - 1.04</t>
  </si>
  <si>
    <t xml:space="preserve">0.88 - 1.16</t>
  </si>
  <si>
    <t xml:space="preserve">0.93-1.09</t>
  </si>
  <si>
    <t xml:space="preserve">0.54 - 1.66</t>
  </si>
  <si>
    <t xml:space="preserve">0.52 - 1.22</t>
  </si>
  <si>
    <t xml:space="preserve">0.51 - 1.12</t>
  </si>
  <si>
    <t xml:space="preserve">0.82-1.30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Chr; Chromosome position according to NCBI Build 36. </t>
    </r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Position; Position according to dbSNP Build 129. </t>
    </r>
    <r>
      <rPr>
        <vertAlign val="superscript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OR; Odds Ratio. OR’s above 1 indicate the increased probability to become long-lived based on the minor allele being overrepresented in the LLS GWAS cases as compared to the RS GWAS controls. OR’s below 1 indicate the opposite. </t>
    </r>
    <r>
      <rPr>
        <vertAlign val="superscript"/>
        <sz val="10"/>
        <rFont val="Arial"/>
        <family val="2"/>
      </rPr>
      <t xml:space="preserve">d</t>
    </r>
    <r>
      <rPr>
        <sz val="10"/>
        <rFont val="Arial"/>
        <family val="2"/>
      </rPr>
      <t xml:space="preserve">95% CI; 95% Confidence Intervals. </t>
    </r>
    <r>
      <rPr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Ptrend; P-value obtained from the Cochran-Armitage trend test. </t>
    </r>
  </si>
  <si>
    <t xml:space="preserve">Table S2B</t>
  </si>
  <si>
    <t xml:space="preserve">0.37 - 0.87</t>
  </si>
  <si>
    <t xml:space="preserve">0.68 - 1.20</t>
  </si>
  <si>
    <t xml:space="preserve">0.61 - 0.95</t>
  </si>
  <si>
    <t xml:space="preserve">0.51 - 0.83</t>
  </si>
  <si>
    <r>
      <rPr>
        <sz val="10"/>
        <rFont val="Arial"/>
        <family val="0"/>
      </rPr>
      <t xml:space="preserve">5.43x10</t>
    </r>
    <r>
      <rPr>
        <vertAlign val="superscript"/>
        <sz val="10"/>
        <rFont val="Arial"/>
        <family val="2"/>
      </rPr>
      <t xml:space="preserve">-4</t>
    </r>
  </si>
  <si>
    <t xml:space="preserve">0.64 - 0.84</t>
  </si>
  <si>
    <r>
      <rPr>
        <sz val="10"/>
        <rFont val="Arial"/>
        <family val="0"/>
      </rPr>
      <t xml:space="preserve">3.35x10</t>
    </r>
    <r>
      <rPr>
        <vertAlign val="superscript"/>
        <sz val="10"/>
        <rFont val="Arial"/>
        <family val="2"/>
      </rPr>
      <t xml:space="preserve">-6</t>
    </r>
  </si>
  <si>
    <t xml:space="preserve">1.30 - 2.61</t>
  </si>
  <si>
    <r>
      <rPr>
        <sz val="10"/>
        <rFont val="Arial"/>
        <family val="0"/>
      </rPr>
      <t xml:space="preserve">4.91x10</t>
    </r>
    <r>
      <rPr>
        <vertAlign val="superscript"/>
        <sz val="10"/>
        <rFont val="Arial"/>
        <family val="2"/>
      </rPr>
      <t xml:space="preserve">-4</t>
    </r>
  </si>
  <si>
    <t xml:space="preserve">0.64 - 1.27</t>
  </si>
  <si>
    <t xml:space="preserve">0.84 - 1.37</t>
  </si>
  <si>
    <t xml:space="preserve">1.02 - 1.66</t>
  </si>
  <si>
    <t xml:space="preserve">1.05 - 1.40</t>
  </si>
  <si>
    <t xml:space="preserve">0.39 - 0.77</t>
  </si>
  <si>
    <r>
      <rPr>
        <sz val="10"/>
        <rFont val="Arial"/>
        <family val="0"/>
      </rPr>
      <t xml:space="preserve">3.68x10</t>
    </r>
    <r>
      <rPr>
        <vertAlign val="superscript"/>
        <sz val="10"/>
        <rFont val="Arial"/>
        <family val="2"/>
      </rPr>
      <t xml:space="preserve">-4</t>
    </r>
  </si>
  <si>
    <t xml:space="preserve">0.72 - 1.15</t>
  </si>
  <si>
    <t xml:space="preserve">0.78 - 1.10</t>
  </si>
  <si>
    <t xml:space="preserve">0.84 - 1.20</t>
  </si>
  <si>
    <t xml:space="preserve">0.81 - 1.00</t>
  </si>
  <si>
    <r>
      <rPr>
        <sz val="10"/>
        <rFont val="Arial"/>
        <family val="0"/>
      </rPr>
      <t xml:space="preserve">2.86x10</t>
    </r>
    <r>
      <rPr>
        <vertAlign val="superscript"/>
        <sz val="10"/>
        <rFont val="Arial"/>
        <family val="2"/>
      </rPr>
      <t xml:space="preserve">-5</t>
    </r>
  </si>
  <si>
    <t xml:space="preserve">0.89 - 1.33</t>
  </si>
  <si>
    <t xml:space="preserve">0.85 - 1.14</t>
  </si>
  <si>
    <t xml:space="preserve">1.06 - 1.44</t>
  </si>
  <si>
    <t xml:space="preserve">1.06 - 1.26</t>
  </si>
  <si>
    <t xml:space="preserve">1.00 - 1.76</t>
  </si>
  <si>
    <t xml:space="preserve">0.98 - 1.56</t>
  </si>
  <si>
    <t xml:space="preserve">0.86 - 1.20</t>
  </si>
  <si>
    <t xml:space="preserve">0.99 - 1.43</t>
  </si>
  <si>
    <t xml:space="preserve">1.03 - 1.27</t>
  </si>
  <si>
    <t xml:space="preserve">0.45 - 0.82</t>
  </si>
  <si>
    <t xml:space="preserve">0.73 - 1.12</t>
  </si>
  <si>
    <t xml:space="preserve">0.81 - 1.13</t>
  </si>
  <si>
    <t xml:space="preserve">0.93 - 1.29</t>
  </si>
  <si>
    <t xml:space="preserve">0.86 - 1.04</t>
  </si>
  <si>
    <r>
      <rPr>
        <sz val="10"/>
        <rFont val="Arial"/>
        <family val="0"/>
      </rPr>
      <t xml:space="preserve">9.81x10</t>
    </r>
    <r>
      <rPr>
        <vertAlign val="superscript"/>
        <sz val="10"/>
        <rFont val="Arial"/>
        <family val="2"/>
      </rPr>
      <t xml:space="preserve">-4</t>
    </r>
  </si>
  <si>
    <t xml:space="preserve">0.75 - 1.16</t>
  </si>
  <si>
    <t xml:space="preserve">0.80 - 1.11</t>
  </si>
  <si>
    <t xml:space="preserve">0.93 - 1.30</t>
  </si>
  <si>
    <t xml:space="preserve">0.96 - 1.58</t>
  </si>
  <si>
    <t xml:space="preserve">0.87 - 1.30</t>
  </si>
  <si>
    <t xml:space="preserve">0.87 - 1.18</t>
  </si>
  <si>
    <t xml:space="preserve">0.80 - 1.10</t>
  </si>
  <si>
    <t xml:space="preserve">0.94 - 1.12</t>
  </si>
  <si>
    <t xml:space="preserve">0.95 - 2.67</t>
  </si>
  <si>
    <t xml:space="preserve">0.42 - 1.35</t>
  </si>
  <si>
    <t xml:space="preserve">0.96 - 1.96</t>
  </si>
  <si>
    <t xml:space="preserve">0.65 - 1.37</t>
  </si>
  <si>
    <t xml:space="preserve">0.93 - 1.42</t>
  </si>
  <si>
    <t xml:space="preserve">0.97 - 2.04</t>
  </si>
  <si>
    <t xml:space="preserve">0.73 - 1.36</t>
  </si>
  <si>
    <t xml:space="preserve">0.87 - 1.45</t>
  </si>
  <si>
    <t xml:space="preserve">1.01 - 1.61</t>
  </si>
  <si>
    <t xml:space="preserve">1.03 - 1.36</t>
  </si>
  <si>
    <t xml:space="preserve">1.12 - 2.31</t>
  </si>
  <si>
    <t xml:space="preserve">0.58 - 1.18</t>
  </si>
  <si>
    <t xml:space="preserve">0.60 - 1.03</t>
  </si>
  <si>
    <t xml:space="preserve">0.93 - 1.50</t>
  </si>
  <si>
    <t xml:space="preserve">0.89 - 1.20</t>
  </si>
  <si>
    <t xml:space="preserve">1.00 - 1.68</t>
  </si>
  <si>
    <t xml:space="preserve">0.83 - 1.28</t>
  </si>
  <si>
    <t xml:space="preserve">0.93 - 1.28</t>
  </si>
  <si>
    <t xml:space="preserve">0.84 - 1.17</t>
  </si>
  <si>
    <t xml:space="preserve">0.57 - 1.10</t>
  </si>
  <si>
    <t xml:space="preserve">0.70 - 1.19</t>
  </si>
  <si>
    <t xml:space="preserve">0.70 - 1.04</t>
  </si>
  <si>
    <t xml:space="preserve">0.70 - 1.06</t>
  </si>
  <si>
    <t xml:space="preserve">0.77 - 0.97</t>
  </si>
  <si>
    <t xml:space="preserve">1.15 - 2.04</t>
  </si>
  <si>
    <t xml:space="preserve">0.80 - 1.31</t>
  </si>
  <si>
    <t xml:space="preserve">0.77 - 1.11</t>
  </si>
  <si>
    <t xml:space="preserve">0.81 - 1.19</t>
  </si>
  <si>
    <t xml:space="preserve">0.93 - 1.15</t>
  </si>
  <si>
    <t xml:space="preserve">0.25 - 0.68</t>
  </si>
  <si>
    <r>
      <rPr>
        <sz val="10"/>
        <rFont val="Arial"/>
        <family val="0"/>
      </rPr>
      <t xml:space="preserve">3.67x10</t>
    </r>
    <r>
      <rPr>
        <vertAlign val="superscript"/>
        <sz val="10"/>
        <rFont val="Arial"/>
        <family val="2"/>
      </rPr>
      <t xml:space="preserve">-4</t>
    </r>
  </si>
  <si>
    <t xml:space="preserve">0.75 - 1.35</t>
  </si>
  <si>
    <t xml:space="preserve">0.74 - 1.16</t>
  </si>
  <si>
    <t xml:space="preserve">0.76 - 1.21</t>
  </si>
  <si>
    <t xml:space="preserve">0.78 - 1.03</t>
  </si>
  <si>
    <t xml:space="preserve">0.49 - 0.85</t>
  </si>
  <si>
    <t xml:space="preserve">0.76 - 1.14</t>
  </si>
  <si>
    <t xml:space="preserve">0.84 - 1.01</t>
  </si>
  <si>
    <t xml:space="preserve">0.97 - 1.60</t>
  </si>
  <si>
    <t xml:space="preserve">0.82 - 1.26</t>
  </si>
  <si>
    <t xml:space="preserve">0.91 - 1.26</t>
  </si>
  <si>
    <t xml:space="preserve">0.96 - 1.16</t>
  </si>
  <si>
    <t xml:space="preserve">1.04 - 1.85</t>
  </si>
  <si>
    <t xml:space="preserve">0.72 - 1.19</t>
  </si>
  <si>
    <t xml:space="preserve">0.77 - 1.09</t>
  </si>
  <si>
    <t xml:space="preserve">0.82 - 1.20</t>
  </si>
  <si>
    <t xml:space="preserve">0.99 - 1.72</t>
  </si>
  <si>
    <t xml:space="preserve">0.65 - 1.04</t>
  </si>
  <si>
    <t xml:space="preserve">0.88 - 1.24</t>
  </si>
  <si>
    <t xml:space="preserve">0.92 - 1.12</t>
  </si>
  <si>
    <t xml:space="preserve">0.97 - 1.69</t>
  </si>
  <si>
    <t xml:space="preserve">0.87 - 1.23</t>
  </si>
  <si>
    <t xml:space="preserve">0.83 - 1.18</t>
  </si>
  <si>
    <t xml:space="preserve">0.39 - 0.83</t>
  </si>
  <si>
    <t xml:space="preserve">0.90 - 1.50</t>
  </si>
  <si>
    <t xml:space="preserve">0.67 - 0.99</t>
  </si>
  <si>
    <t xml:space="preserve">0.79 - 1.00</t>
  </si>
  <si>
    <t xml:space="preserve">0.74 - 1.22</t>
  </si>
  <si>
    <t xml:space="preserve">0.60 - 0.90</t>
  </si>
  <si>
    <t xml:space="preserve">0.84 - 1.13</t>
  </si>
  <si>
    <t xml:space="preserve">0.77 - 1.06</t>
  </si>
  <si>
    <t xml:space="preserve">0.82 - 0.98</t>
  </si>
  <si>
    <t xml:space="preserve">0.30 - 0.81</t>
  </si>
  <si>
    <t xml:space="preserve">0.74 - 1.38</t>
  </si>
  <si>
    <t xml:space="preserve">0.75 - 1.18</t>
  </si>
  <si>
    <t xml:space="preserve">0.71 - 1.17</t>
  </si>
  <si>
    <t xml:space="preserve">0.24 - 0.67</t>
  </si>
  <si>
    <r>
      <rPr>
        <sz val="10"/>
        <rFont val="Arial"/>
        <family val="0"/>
      </rPr>
      <t xml:space="preserve">2.97x10</t>
    </r>
    <r>
      <rPr>
        <vertAlign val="superscript"/>
        <sz val="10"/>
        <rFont val="Arial"/>
        <family val="2"/>
      </rPr>
      <t xml:space="preserve">-4</t>
    </r>
  </si>
  <si>
    <t xml:space="preserve">0.76 - 1.17</t>
  </si>
  <si>
    <t xml:space="preserve">0.79 - 1.20</t>
  </si>
  <si>
    <t xml:space="preserve">0.80 - 1.04</t>
  </si>
  <si>
    <t xml:space="preserve">0.96 - 1.65</t>
  </si>
  <si>
    <t xml:space="preserve">0.81 - 1.27</t>
  </si>
  <si>
    <t xml:space="preserve">0.91 - 1.27</t>
  </si>
  <si>
    <t xml:space="preserve">0.92 - 1.30</t>
  </si>
  <si>
    <t xml:space="preserve">0.99 - 1.21</t>
  </si>
  <si>
    <t xml:space="preserve">0.30 - 0.80</t>
  </si>
  <si>
    <t xml:space="preserve">0.77 - 1.41</t>
  </si>
  <si>
    <t xml:space="preserve">0.75 - 1.19</t>
  </si>
  <si>
    <t xml:space="preserve">0.69 - 1.13</t>
  </si>
  <si>
    <t xml:space="preserve">0.46 - 0.78</t>
  </si>
  <si>
    <r>
      <rPr>
        <sz val="10"/>
        <rFont val="Arial"/>
        <family val="0"/>
      </rPr>
      <t xml:space="preserve">1.35x10</t>
    </r>
    <r>
      <rPr>
        <vertAlign val="superscript"/>
        <sz val="10"/>
        <rFont val="Arial"/>
        <family val="2"/>
      </rPr>
      <t xml:space="preserve">-4</t>
    </r>
  </si>
  <si>
    <t xml:space="preserve">0.71 - 1.06</t>
  </si>
  <si>
    <t xml:space="preserve">0.92 - 1.25</t>
  </si>
  <si>
    <t xml:space="preserve">0.83 - 1.15</t>
  </si>
  <si>
    <t xml:space="preserve">0.85 - 1.02</t>
  </si>
  <si>
    <t xml:space="preserve">0.24 - 1.01</t>
  </si>
  <si>
    <t xml:space="preserve">0.65 - 1.62</t>
  </si>
  <si>
    <t xml:space="preserve">0.86 - 1.72</t>
  </si>
  <si>
    <t xml:space="preserve">0.50 - 1.18</t>
  </si>
  <si>
    <t xml:space="preserve">0.76 - 1.19</t>
  </si>
  <si>
    <t xml:space="preserve">0.57 - 0.99</t>
  </si>
  <si>
    <t xml:space="preserve">0.90 - 1.36</t>
  </si>
  <si>
    <t xml:space="preserve">0.97 - 1.33</t>
  </si>
  <si>
    <t xml:space="preserve">0.93 - 1.12</t>
  </si>
  <si>
    <t xml:space="preserve">0.89 - 1.81</t>
  </si>
  <si>
    <t xml:space="preserve">0.59 - 1.12</t>
  </si>
  <si>
    <t xml:space="preserve">0.77 - 1.25</t>
  </si>
  <si>
    <t xml:space="preserve">0.70 - 1.15</t>
  </si>
  <si>
    <t xml:space="preserve">1.21 - 2.06</t>
  </si>
  <si>
    <r>
      <rPr>
        <sz val="10"/>
        <rFont val="Arial"/>
        <family val="0"/>
      </rPr>
      <t xml:space="preserve">6.16x10</t>
    </r>
    <r>
      <rPr>
        <vertAlign val="superscript"/>
        <sz val="10"/>
        <rFont val="Arial"/>
        <family val="2"/>
      </rPr>
      <t xml:space="preserve">-4</t>
    </r>
  </si>
  <si>
    <t xml:space="preserve">0.79 - 1.25</t>
  </si>
  <si>
    <t xml:space="preserve">0.86 - 1.24</t>
  </si>
  <si>
    <t xml:space="preserve">0.95 - 1.18</t>
  </si>
  <si>
    <t xml:space="preserve">1.14 - 2.07</t>
  </si>
  <si>
    <t xml:space="preserve">0.81 - 1.35</t>
  </si>
  <si>
    <t xml:space="preserve">0.94 - 1.37</t>
  </si>
  <si>
    <t xml:space="preserve">0.90 - 1.33</t>
  </si>
  <si>
    <t xml:space="preserve">1.03 - 1.29</t>
  </si>
  <si>
    <t xml:space="preserve">0.57 - 1.04</t>
  </si>
  <si>
    <t xml:space="preserve">0.80 - 1.24</t>
  </si>
  <si>
    <t xml:space="preserve">0.88 - 1.25</t>
  </si>
  <si>
    <t xml:space="preserve">1.04 - 1.48</t>
  </si>
  <si>
    <t xml:space="preserve">0.96 - 1.17</t>
  </si>
  <si>
    <t xml:space="preserve">1.05 - 3.43</t>
  </si>
  <si>
    <t xml:space="preserve">1.11 - 2.92</t>
  </si>
  <si>
    <t xml:space="preserve">0.53 - 1.24</t>
  </si>
  <si>
    <t xml:space="preserve">0.80 - 1.71</t>
  </si>
  <si>
    <t xml:space="preserve">0.99 - 1.56</t>
  </si>
  <si>
    <t xml:space="preserve">1.21 - 2.12</t>
  </si>
  <si>
    <r>
      <rPr>
        <sz val="10"/>
        <rFont val="Arial"/>
        <family val="0"/>
      </rPr>
      <t xml:space="preserve">8.73x10</t>
    </r>
    <r>
      <rPr>
        <vertAlign val="superscript"/>
        <sz val="10"/>
        <rFont val="Arial"/>
        <family val="2"/>
      </rPr>
      <t xml:space="preserve">-4</t>
    </r>
  </si>
  <si>
    <t xml:space="preserve">0.82 - 1.38</t>
  </si>
  <si>
    <t xml:space="preserve">0.68 - 0.99</t>
  </si>
  <si>
    <t xml:space="preserve">0.82 - 1.22</t>
  </si>
  <si>
    <t xml:space="preserve">1.22 - 3.21</t>
  </si>
  <si>
    <t xml:space="preserve">0.42 - 1.19</t>
  </si>
  <si>
    <t xml:space="preserve">0.74 - 1.48</t>
  </si>
  <si>
    <t xml:space="preserve">0.81 - 1.58</t>
  </si>
  <si>
    <t xml:space="preserve">0.93 - 1.38</t>
  </si>
  <si>
    <t xml:space="preserve">1.16 - 2.22</t>
  </si>
  <si>
    <t xml:space="preserve">0.70 - 1.26</t>
  </si>
  <si>
    <t xml:space="preserve">0.79 - 1.19</t>
  </si>
  <si>
    <t xml:space="preserve">1.33 - 3.27</t>
  </si>
  <si>
    <r>
      <rPr>
        <sz val="10"/>
        <rFont val="Arial"/>
        <family val="0"/>
      </rPr>
      <t xml:space="preserve">9.32x10</t>
    </r>
    <r>
      <rPr>
        <vertAlign val="superscript"/>
        <sz val="10"/>
        <rFont val="Arial"/>
        <family val="2"/>
      </rPr>
      <t xml:space="preserve">-4</t>
    </r>
  </si>
  <si>
    <t xml:space="preserve">0.69 - 1.81</t>
  </si>
  <si>
    <t xml:space="preserve">0.64 - 1.40</t>
  </si>
  <si>
    <t xml:space="preserve">0.70 - 1.51</t>
  </si>
  <si>
    <t xml:space="preserve">0.96 - 1.47</t>
  </si>
  <si>
    <t xml:space="preserve">1.24 - 2.15</t>
  </si>
  <si>
    <r>
      <rPr>
        <sz val="10"/>
        <rFont val="Arial"/>
        <family val="0"/>
      </rPr>
      <t xml:space="preserve">4.77x10</t>
    </r>
    <r>
      <rPr>
        <vertAlign val="superscript"/>
        <sz val="10"/>
        <rFont val="Arial"/>
        <family val="2"/>
      </rPr>
      <t xml:space="preserve">-4</t>
    </r>
  </si>
  <si>
    <t xml:space="preserve">0.81 - 1.36</t>
  </si>
  <si>
    <t xml:space="preserve">0.67 - 0.97</t>
  </si>
  <si>
    <t xml:space="preserve">0.82 - 1.21</t>
  </si>
  <si>
    <t xml:space="preserve">0.90 - 1.13</t>
  </si>
  <si>
    <t xml:space="preserve">0.47 - 1.00</t>
  </si>
  <si>
    <t xml:space="preserve">0.64 - 1.14</t>
  </si>
  <si>
    <t xml:space="preserve">0.93 - 1.41</t>
  </si>
  <si>
    <t xml:space="preserve">0.78 - 1.21</t>
  </si>
  <si>
    <t xml:space="preserve">1.18 - 2.22</t>
  </si>
  <si>
    <t xml:space="preserve">0.52 - 0.99</t>
  </si>
  <si>
    <t xml:space="preserve">0.95 - 1.43</t>
  </si>
  <si>
    <t xml:space="preserve">0.69 - 1.08</t>
  </si>
  <si>
    <t xml:space="preserve">1.20 - 2.10</t>
  </si>
  <si>
    <r>
      <rPr>
        <sz val="10"/>
        <rFont val="Arial"/>
        <family val="0"/>
      </rPr>
      <t xml:space="preserve">9.43x10</t>
    </r>
    <r>
      <rPr>
        <vertAlign val="superscript"/>
        <sz val="10"/>
        <rFont val="Arial"/>
        <family val="2"/>
      </rPr>
      <t xml:space="preserve">-4</t>
    </r>
  </si>
  <si>
    <t xml:space="preserve">0.83 - 1.37</t>
  </si>
  <si>
    <t xml:space="preserve">0.68 - 0.98</t>
  </si>
  <si>
    <t xml:space="preserve">0.90 - 1.12</t>
  </si>
  <si>
    <t xml:space="preserve">1.21 - 3.20</t>
  </si>
  <si>
    <t xml:space="preserve">0.42 - 1.18</t>
  </si>
  <si>
    <t xml:space="preserve">0.68 - 1.41</t>
  </si>
  <si>
    <t xml:space="preserve">0.79 - 1.55</t>
  </si>
  <si>
    <t xml:space="preserve">0.90 - 1.35</t>
  </si>
  <si>
    <t xml:space="preserve">0.97 - 1.61</t>
  </si>
  <si>
    <t xml:space="preserve">0.72 - 1.11</t>
  </si>
  <si>
    <t xml:space="preserve">0.89 - 1.22</t>
  </si>
  <si>
    <t xml:space="preserve">0.97 - 1.84</t>
  </si>
  <si>
    <t xml:space="preserve">0.69 - 1.21</t>
  </si>
  <si>
    <t xml:space="preserve">0.79 - 1.21</t>
  </si>
  <si>
    <t xml:space="preserve">0.70 - 1.09</t>
  </si>
  <si>
    <t xml:space="preserve">0.48 - 1.00</t>
  </si>
  <si>
    <t xml:space="preserve">0.94 - 1.43</t>
  </si>
  <si>
    <t xml:space="preserve">1.14 - 1.87</t>
  </si>
  <si>
    <t xml:space="preserve">0.78 - 1.15</t>
  </si>
  <si>
    <t xml:space="preserve">0.85 - 1.15</t>
  </si>
  <si>
    <t xml:space="preserve">0.95 - 1.13</t>
  </si>
  <si>
    <t xml:space="preserve">0.62 - 1.12</t>
  </si>
  <si>
    <t xml:space="preserve">0.71 - 1.09</t>
  </si>
  <si>
    <t xml:space="preserve">1.32 - 2.26</t>
  </si>
  <si>
    <r>
      <rPr>
        <sz val="10"/>
        <rFont val="Arial"/>
        <family val="0"/>
      </rPr>
      <t xml:space="preserve">5.79x10</t>
    </r>
    <r>
      <rPr>
        <vertAlign val="superscript"/>
        <sz val="10"/>
        <rFont val="Arial"/>
        <family val="2"/>
      </rPr>
      <t xml:space="preserve">-5</t>
    </r>
  </si>
  <si>
    <t xml:space="preserve">0.66 - 1.08</t>
  </si>
  <si>
    <t xml:space="preserve">0.85 - 1.20</t>
  </si>
  <si>
    <t xml:space="preserve">0.76 - 1.11</t>
  </si>
  <si>
    <t xml:space="preserve">0.88 - 1.61</t>
  </si>
  <si>
    <t xml:space="preserve">0.71 - 1.18</t>
  </si>
  <si>
    <t xml:space="preserve">0.80 - 1.19</t>
  </si>
  <si>
    <t xml:space="preserve">1.06 - 3.09</t>
  </si>
  <si>
    <t xml:space="preserve">0.65 - 1.78</t>
  </si>
  <si>
    <t xml:space="preserve">0.69 - 1.56</t>
  </si>
  <si>
    <t xml:space="preserve">0.84 - 1.34</t>
  </si>
  <si>
    <t xml:space="preserve">0.95 - 1.42</t>
  </si>
  <si>
    <t xml:space="preserve">0.78 - 1.06</t>
  </si>
  <si>
    <t xml:space="preserve">0.80 - 1.09</t>
  </si>
  <si>
    <t xml:space="preserve">0.92 - 1.10</t>
  </si>
  <si>
    <t xml:space="preserve">1.51 - 2.54</t>
  </si>
  <si>
    <r>
      <rPr>
        <sz val="10"/>
        <rFont val="Arial"/>
        <family val="0"/>
      </rPr>
      <t xml:space="preserve">2.02x10</t>
    </r>
    <r>
      <rPr>
        <vertAlign val="superscript"/>
        <sz val="10"/>
        <rFont val="Arial"/>
        <family val="2"/>
      </rPr>
      <t xml:space="preserve">-7</t>
    </r>
  </si>
  <si>
    <t xml:space="preserve">0.81 - 1.28</t>
  </si>
  <si>
    <t xml:space="preserve">0.87 - 1.24</t>
  </si>
  <si>
    <t xml:space="preserve">0.87 - 1.25</t>
  </si>
  <si>
    <t xml:space="preserve">1.03 - 1.26</t>
  </si>
  <si>
    <t xml:space="preserve">0.98 - 1.63</t>
  </si>
  <si>
    <t xml:space="preserve">0.93 - 1.45</t>
  </si>
  <si>
    <t xml:space="preserve">0.79 - 1.08</t>
  </si>
  <si>
    <t xml:space="preserve">0.79 - 1.09</t>
  </si>
  <si>
    <t xml:space="preserve">0.91 - 1.10</t>
  </si>
  <si>
    <t xml:space="preserve">0.55 - 0.97</t>
  </si>
  <si>
    <t xml:space="preserve">0.86 - 1.33</t>
  </si>
  <si>
    <t xml:space="preserve">0.75 - 1.04</t>
  </si>
  <si>
    <t xml:space="preserve">0.93 - 1.32</t>
  </si>
  <si>
    <t xml:space="preserve">0.87 - 1.06</t>
  </si>
  <si>
    <t xml:space="preserve">1.06 - 3.11</t>
  </si>
  <si>
    <t xml:space="preserve">0.66 - 1.79</t>
  </si>
  <si>
    <t xml:space="preserve">0.69 - 1.55</t>
  </si>
  <si>
    <t xml:space="preserve">0.50 - 1.17</t>
  </si>
  <si>
    <t xml:space="preserve">1.01 - 2.05</t>
  </si>
  <si>
    <t xml:space="preserve">0.63 - 1.21</t>
  </si>
  <si>
    <t xml:space="preserve">0.69 - 1.07</t>
  </si>
  <si>
    <t xml:space="preserve">0.95 - 1.44</t>
  </si>
  <si>
    <t xml:space="preserve">0.91 - 1.18</t>
  </si>
  <si>
    <t xml:space="preserve">0.99 - 5.13</t>
  </si>
  <si>
    <t xml:space="preserve">0.43 - 2.85</t>
  </si>
  <si>
    <t xml:space="preserve">0.27 - 1.30</t>
  </si>
  <si>
    <t xml:space="preserve">0.54 - 1.69</t>
  </si>
  <si>
    <t xml:space="preserve">0.72 - 1.51</t>
  </si>
  <si>
    <t xml:space="preserve">Table S2C</t>
  </si>
  <si>
    <t xml:space="preserve">0.37 - 0.71</t>
  </si>
  <si>
    <r>
      <rPr>
        <sz val="10"/>
        <rFont val="Arial"/>
        <family val="0"/>
      </rPr>
      <t xml:space="preserve">4.16x10</t>
    </r>
    <r>
      <rPr>
        <vertAlign val="superscript"/>
        <sz val="10"/>
        <rFont val="Arial"/>
        <family val="2"/>
      </rPr>
      <t xml:space="preserve">-5</t>
    </r>
  </si>
  <si>
    <t xml:space="preserve">0.67 - 0.95</t>
  </si>
  <si>
    <t xml:space="preserve">0.59 - 0.80</t>
  </si>
  <si>
    <r>
      <rPr>
        <sz val="10"/>
        <rFont val="Arial"/>
        <family val="0"/>
      </rPr>
      <t xml:space="preserve">2.03x10</t>
    </r>
    <r>
      <rPr>
        <vertAlign val="superscript"/>
        <sz val="10"/>
        <rFont val="Arial"/>
        <family val="2"/>
      </rPr>
      <t xml:space="preserve">-6</t>
    </r>
  </si>
  <si>
    <t xml:space="preserve">0.58 - 0.82</t>
  </si>
  <si>
    <r>
      <rPr>
        <sz val="10"/>
        <rFont val="Arial"/>
        <family val="0"/>
      </rPr>
      <t xml:space="preserve">2.59x10</t>
    </r>
    <r>
      <rPr>
        <vertAlign val="superscript"/>
        <sz val="10"/>
        <rFont val="Arial"/>
        <family val="2"/>
      </rPr>
      <t xml:space="preserve">-5</t>
    </r>
  </si>
  <si>
    <t xml:space="preserve">0.64 - 0.77</t>
  </si>
  <si>
    <r>
      <rPr>
        <sz val="10"/>
        <rFont val="Arial"/>
        <family val="0"/>
      </rPr>
      <t xml:space="preserve">1.37x10</t>
    </r>
    <r>
      <rPr>
        <vertAlign val="superscript"/>
        <sz val="10"/>
        <rFont val="Arial"/>
        <family val="2"/>
      </rPr>
      <t xml:space="preserve">-14</t>
    </r>
  </si>
  <si>
    <t xml:space="preserve">1.11 - 1.96</t>
  </si>
  <si>
    <t xml:space="preserve">0.82 - 1.23</t>
  </si>
  <si>
    <t xml:space="preserve">0.93 - 1.31</t>
  </si>
  <si>
    <t xml:space="preserve">1.08 - 1.55</t>
  </si>
  <si>
    <t xml:space="preserve">1.06 - 1.29</t>
  </si>
  <si>
    <t xml:space="preserve">0.55 - 0.87</t>
  </si>
  <si>
    <t xml:space="preserve">0.83 - 1.09</t>
  </si>
  <si>
    <t xml:space="preserve">0.78 - 1.02</t>
  </si>
  <si>
    <t xml:space="preserve">0.84 - 0.96</t>
  </si>
  <si>
    <t xml:space="preserve">1.01 - 1.46</t>
  </si>
  <si>
    <t xml:space="preserve">0.97 - 1.21</t>
  </si>
  <si>
    <t xml:space="preserve">1.00 - 1.13</t>
  </si>
  <si>
    <t xml:space="preserve">1.32 - 2.00</t>
  </si>
  <si>
    <r>
      <rPr>
        <sz val="10"/>
        <rFont val="Arial"/>
        <family val="0"/>
      </rPr>
      <t xml:space="preserve">3.51x10</t>
    </r>
    <r>
      <rPr>
        <vertAlign val="superscript"/>
        <sz val="10"/>
        <rFont val="Arial"/>
        <family val="2"/>
      </rPr>
      <t xml:space="preserve">-6</t>
    </r>
  </si>
  <si>
    <t xml:space="preserve">0.87 - 1.10</t>
  </si>
  <si>
    <t xml:space="preserve">0.87 - 1.14</t>
  </si>
  <si>
    <t xml:space="preserve">1.00 - 1.16</t>
  </si>
  <si>
    <t xml:space="preserve">0.59 - 0.90</t>
  </si>
  <si>
    <t xml:space="preserve">0.86 - 1.11</t>
  </si>
  <si>
    <t xml:space="preserve">0.86 - 0.98</t>
  </si>
  <si>
    <t xml:space="preserve">0.85 - 1.11</t>
  </si>
  <si>
    <t xml:space="preserve">0.80 - 1.02</t>
  </si>
  <si>
    <t xml:space="preserve">1.19 - 1.73</t>
  </si>
  <si>
    <r>
      <rPr>
        <sz val="10"/>
        <rFont val="Arial"/>
        <family val="0"/>
      </rPr>
      <t xml:space="preserve">1.33x10</t>
    </r>
    <r>
      <rPr>
        <vertAlign val="superscript"/>
        <sz val="10"/>
        <rFont val="Arial"/>
        <family val="2"/>
      </rPr>
      <t xml:space="preserve">-4</t>
    </r>
  </si>
  <si>
    <t xml:space="preserve">0.99 - 1.22</t>
  </si>
  <si>
    <t xml:space="preserve">0.92 - 1.16</t>
  </si>
  <si>
    <t xml:space="preserve">1.03 - 1.16</t>
  </si>
  <si>
    <t xml:space="preserve">1.62 - 3.29</t>
  </si>
  <si>
    <r>
      <rPr>
        <sz val="10"/>
        <rFont val="Arial"/>
        <family val="0"/>
      </rPr>
      <t xml:space="preserve">1.41x10</t>
    </r>
    <r>
      <rPr>
        <vertAlign val="superscript"/>
        <sz val="10"/>
        <rFont val="Arial"/>
        <family val="2"/>
      </rPr>
      <t xml:space="preserve">-6</t>
    </r>
  </si>
  <si>
    <t xml:space="preserve">0.83 - 1.53</t>
  </si>
  <si>
    <t xml:space="preserve">0.77 - 1.35</t>
  </si>
  <si>
    <t xml:space="preserve">0.83 - 1.39</t>
  </si>
  <si>
    <t xml:space="preserve">1.06 - 1.42</t>
  </si>
  <si>
    <t xml:space="preserve">1.29 - 2.19</t>
  </si>
  <si>
    <r>
      <rPr>
        <sz val="10"/>
        <rFont val="Arial"/>
        <family val="0"/>
      </rPr>
      <t xml:space="preserve">8.69x10</t>
    </r>
    <r>
      <rPr>
        <vertAlign val="superscript"/>
        <sz val="10"/>
        <rFont val="Arial"/>
        <family val="2"/>
      </rPr>
      <t xml:space="preserve">-5</t>
    </r>
  </si>
  <si>
    <t xml:space="preserve">0.76 - 1.12</t>
  </si>
  <si>
    <t xml:space="preserve">0.89 - 1.27</t>
  </si>
  <si>
    <t xml:space="preserve">0.90 - 1.30</t>
  </si>
  <si>
    <t xml:space="preserve">1.00 - 1.21</t>
  </si>
  <si>
    <t xml:space="preserve">1.22 - 2.10</t>
  </si>
  <si>
    <r>
      <rPr>
        <sz val="10"/>
        <rFont val="Arial"/>
        <family val="0"/>
      </rPr>
      <t xml:space="preserve">6.06x10</t>
    </r>
    <r>
      <rPr>
        <vertAlign val="superscript"/>
        <sz val="10"/>
        <rFont val="Arial"/>
        <family val="2"/>
      </rPr>
      <t xml:space="preserve">-4</t>
    </r>
  </si>
  <si>
    <t xml:space="preserve">0.98 - 1.37</t>
  </si>
  <si>
    <t xml:space="preserve">0.91 - 1.31</t>
  </si>
  <si>
    <t xml:space="preserve">1.04 - 1.26</t>
  </si>
  <si>
    <t xml:space="preserve">1.19 - 1.74</t>
  </si>
  <si>
    <r>
      <rPr>
        <sz val="10"/>
        <rFont val="Arial"/>
        <family val="0"/>
      </rPr>
      <t xml:space="preserve">1.67x10</t>
    </r>
    <r>
      <rPr>
        <vertAlign val="superscript"/>
        <sz val="10"/>
        <rFont val="Arial"/>
        <family val="2"/>
      </rPr>
      <t xml:space="preserve">-4</t>
    </r>
  </si>
  <si>
    <t xml:space="preserve">0.84 - 1.09</t>
  </si>
  <si>
    <t xml:space="preserve">0.95 - 1.19</t>
  </si>
  <si>
    <t xml:space="preserve">0.94 - 1.20</t>
  </si>
  <si>
    <t xml:space="preserve">1.00 - 1.14</t>
  </si>
  <si>
    <t xml:space="preserve">0.43 - 0.74</t>
  </si>
  <si>
    <r>
      <rPr>
        <sz val="10"/>
        <rFont val="Arial"/>
        <family val="0"/>
      </rPr>
      <t xml:space="preserve">3.23x10</t>
    </r>
    <r>
      <rPr>
        <vertAlign val="superscript"/>
        <sz val="10"/>
        <rFont val="Arial"/>
        <family val="2"/>
      </rPr>
      <t xml:space="preserve">-5</t>
    </r>
  </si>
  <si>
    <t xml:space="preserve">0.88 - 1.21</t>
  </si>
  <si>
    <t xml:space="preserve">0.87 - 1.13</t>
  </si>
  <si>
    <t xml:space="preserve">0.88 - 1.03</t>
  </si>
  <si>
    <t xml:space="preserve">1.18 - 1.80</t>
  </si>
  <si>
    <r>
      <rPr>
        <sz val="10"/>
        <rFont val="Arial"/>
        <family val="0"/>
      </rPr>
      <t xml:space="preserve">5.14x10</t>
    </r>
    <r>
      <rPr>
        <vertAlign val="superscript"/>
        <sz val="10"/>
        <rFont val="Arial"/>
        <family val="2"/>
      </rPr>
      <t xml:space="preserve">-4</t>
    </r>
  </si>
  <si>
    <t xml:space="preserve">0.98 - 1.31</t>
  </si>
  <si>
    <t xml:space="preserve">0.85 - 1.13</t>
  </si>
  <si>
    <t xml:space="preserve">1.02 - 1.18</t>
  </si>
  <si>
    <t xml:space="preserve">0.45 - 0.85</t>
  </si>
  <si>
    <t xml:space="preserve">0.83 - 1.19</t>
  </si>
  <si>
    <t xml:space="preserve">0.81 - 1.11</t>
  </si>
  <si>
    <t xml:space="preserve">0.82 - 1.15</t>
  </si>
  <si>
    <t xml:space="preserve">0.62 - 0.92</t>
  </si>
  <si>
    <t xml:space="preserve">0.83 - 1.06</t>
  </si>
  <si>
    <t xml:space="preserve">0.89 - 1.01</t>
  </si>
  <si>
    <t xml:space="preserve">1.21 - 1.74</t>
  </si>
  <si>
    <r>
      <rPr>
        <sz val="10"/>
        <rFont val="Arial"/>
        <family val="0"/>
      </rPr>
      <t xml:space="preserve">5.15x10</t>
    </r>
    <r>
      <rPr>
        <vertAlign val="superscript"/>
        <sz val="10"/>
        <rFont val="Arial"/>
        <family val="2"/>
      </rPr>
      <t xml:space="preserve">-5</t>
    </r>
  </si>
  <si>
    <t xml:space="preserve">0.98 - 1.27</t>
  </si>
  <si>
    <t xml:space="preserve">1.25 - 1.91</t>
  </si>
  <si>
    <r>
      <rPr>
        <sz val="10"/>
        <rFont val="Arial"/>
        <family val="0"/>
      </rPr>
      <t xml:space="preserve">5.44x10</t>
    </r>
    <r>
      <rPr>
        <vertAlign val="superscript"/>
        <sz val="10"/>
        <rFont val="Arial"/>
        <family val="2"/>
      </rPr>
      <t xml:space="preserve">-5</t>
    </r>
  </si>
  <si>
    <t xml:space="preserve">0.96 - 1.28</t>
  </si>
  <si>
    <t xml:space="preserve">1.03 - 1.19</t>
  </si>
  <si>
    <t xml:space="preserve">1.30 - 1.94</t>
  </si>
  <si>
    <r>
      <rPr>
        <sz val="10"/>
        <rFont val="Arial"/>
        <family val="0"/>
      </rPr>
      <t xml:space="preserve">5.59x10</t>
    </r>
    <r>
      <rPr>
        <vertAlign val="superscript"/>
        <sz val="10"/>
        <rFont val="Arial"/>
        <family val="2"/>
      </rPr>
      <t xml:space="preserve">-6</t>
    </r>
  </si>
  <si>
    <t xml:space="preserve">0.80 - 1.06</t>
  </si>
  <si>
    <t xml:space="preserve">0.94 - 1.19</t>
  </si>
  <si>
    <t xml:space="preserve">1.02 - 1.17</t>
  </si>
  <si>
    <t xml:space="preserve">1.29 - 1.93</t>
  </si>
  <si>
    <r>
      <rPr>
        <sz val="10"/>
        <rFont val="Arial"/>
        <family val="0"/>
      </rPr>
      <t xml:space="preserve">6.09x10</t>
    </r>
    <r>
      <rPr>
        <vertAlign val="superscript"/>
        <sz val="10"/>
        <rFont val="Arial"/>
        <family val="2"/>
      </rPr>
      <t xml:space="preserve">-6</t>
    </r>
  </si>
  <si>
    <t xml:space="preserve">1.01 - 1.30</t>
  </si>
  <si>
    <t xml:space="preserve">0.52 - 0.89</t>
  </si>
  <si>
    <t xml:space="preserve">0.89 - 1.21</t>
  </si>
  <si>
    <t xml:space="preserve">0.90 - 1.20</t>
  </si>
  <si>
    <t xml:space="preserve">0.89 - 1.04</t>
  </si>
  <si>
    <t xml:space="preserve">0.51 - 0.76</t>
  </si>
  <si>
    <r>
      <rPr>
        <sz val="10"/>
        <rFont val="Arial"/>
        <family val="0"/>
      </rPr>
      <t xml:space="preserve">2.98x10</t>
    </r>
    <r>
      <rPr>
        <vertAlign val="superscript"/>
        <sz val="10"/>
        <rFont val="Arial"/>
        <family val="2"/>
      </rPr>
      <t xml:space="preserve">-6</t>
    </r>
  </si>
  <si>
    <t xml:space="preserve">0.81 - 1.04</t>
  </si>
  <si>
    <t xml:space="preserve">0.97 - 1.19</t>
  </si>
  <si>
    <t xml:space="preserve">0.94 - 1.18</t>
  </si>
  <si>
    <t xml:space="preserve">0.91 - 1.03</t>
  </si>
  <si>
    <t xml:space="preserve">0.40 - 0.81</t>
  </si>
  <si>
    <t xml:space="preserve">0.83 - 1.20</t>
  </si>
  <si>
    <t xml:space="preserve">0.77 - 1.07</t>
  </si>
  <si>
    <t xml:space="preserve">0.91 - 1.29</t>
  </si>
  <si>
    <t xml:space="preserve">0.44 - 0.84</t>
  </si>
  <si>
    <t xml:space="preserve">0.85 - 1.16</t>
  </si>
  <si>
    <t xml:space="preserve">0.87 - 1.04</t>
  </si>
  <si>
    <t xml:space="preserve">1.21 - 1.80</t>
  </si>
  <si>
    <r>
      <rPr>
        <sz val="10"/>
        <rFont val="Arial"/>
        <family val="0"/>
      </rPr>
      <t xml:space="preserve">1.10x10</t>
    </r>
    <r>
      <rPr>
        <vertAlign val="superscript"/>
        <sz val="10"/>
        <rFont val="Arial"/>
        <family val="2"/>
      </rPr>
      <t xml:space="preserve">-4</t>
    </r>
  </si>
  <si>
    <t xml:space="preserve">0.74 - 0.98</t>
  </si>
  <si>
    <t xml:space="preserve">0.94 - 1.21</t>
  </si>
  <si>
    <t xml:space="preserve">0.98 - 1.12</t>
  </si>
  <si>
    <t xml:space="preserve">0.40 - 0.79</t>
  </si>
  <si>
    <r>
      <rPr>
        <sz val="10"/>
        <rFont val="Arial"/>
        <family val="0"/>
      </rPr>
      <t xml:space="preserve">8.46x10</t>
    </r>
    <r>
      <rPr>
        <vertAlign val="superscript"/>
        <sz val="10"/>
        <rFont val="Arial"/>
        <family val="2"/>
      </rPr>
      <t xml:space="preserve">-4</t>
    </r>
  </si>
  <si>
    <t xml:space="preserve">0.84 - 1.22</t>
  </si>
  <si>
    <t xml:space="preserve">0.90 - 1.27</t>
  </si>
  <si>
    <t xml:space="preserve">0.66 - 0.97</t>
  </si>
  <si>
    <t xml:space="preserve">0.85 - 1.05</t>
  </si>
  <si>
    <t xml:space="preserve">0.18 - 0.64</t>
  </si>
  <si>
    <r>
      <rPr>
        <sz val="10"/>
        <rFont val="Arial"/>
        <family val="0"/>
      </rPr>
      <t xml:space="preserve">3.96x10</t>
    </r>
    <r>
      <rPr>
        <vertAlign val="superscript"/>
        <sz val="10"/>
        <rFont val="Arial"/>
        <family val="2"/>
      </rPr>
      <t xml:space="preserve">-4</t>
    </r>
  </si>
  <si>
    <t xml:space="preserve">0.75 - 1.32</t>
  </si>
  <si>
    <t xml:space="preserve">0.63 - 1.09</t>
  </si>
  <si>
    <t xml:space="preserve">0.83 - 1.42</t>
  </si>
  <si>
    <t xml:space="preserve">0.54 - 0.82</t>
  </si>
  <si>
    <r>
      <rPr>
        <sz val="10"/>
        <rFont val="Arial"/>
        <family val="0"/>
      </rPr>
      <t xml:space="preserve">1.14x10</t>
    </r>
    <r>
      <rPr>
        <vertAlign val="superscript"/>
        <sz val="10"/>
        <rFont val="Arial"/>
        <family val="2"/>
      </rPr>
      <t xml:space="preserve">-4</t>
    </r>
  </si>
  <si>
    <t xml:space="preserve">0.84 - 1.08</t>
  </si>
  <si>
    <t xml:space="preserve">0.87 - 0.99</t>
  </si>
  <si>
    <t xml:space="preserve">1.42 - 2.31</t>
  </si>
  <si>
    <r>
      <rPr>
        <sz val="10"/>
        <rFont val="Arial"/>
        <family val="0"/>
      </rPr>
      <t xml:space="preserve">1.01x10</t>
    </r>
    <r>
      <rPr>
        <vertAlign val="superscript"/>
        <sz val="10"/>
        <rFont val="Arial"/>
        <family val="2"/>
      </rPr>
      <t xml:space="preserve">-6</t>
    </r>
  </si>
  <si>
    <t xml:space="preserve">0.76 - 1.09</t>
  </si>
  <si>
    <t xml:space="preserve">0.99 - 1.36</t>
  </si>
  <si>
    <t xml:space="preserve">1.03 - 1.24</t>
  </si>
  <si>
    <t xml:space="preserve">1.09 - 1.64</t>
  </si>
  <si>
    <t xml:space="preserve">0.92 - 1.21</t>
  </si>
  <si>
    <t xml:space="preserve">0.98 - 1.13</t>
  </si>
  <si>
    <t xml:space="preserve">1.15 - 1.79</t>
  </si>
  <si>
    <t xml:space="preserve">0.95 - 1.11</t>
  </si>
  <si>
    <t xml:space="preserve">0.51 - 0.81</t>
  </si>
  <si>
    <r>
      <rPr>
        <sz val="10"/>
        <rFont val="Arial"/>
        <family val="0"/>
      </rPr>
      <t xml:space="preserve">1.56x10</t>
    </r>
    <r>
      <rPr>
        <vertAlign val="superscript"/>
        <sz val="10"/>
        <rFont val="Arial"/>
        <family val="2"/>
      </rPr>
      <t xml:space="preserve">-4</t>
    </r>
  </si>
  <si>
    <t xml:space="preserve">0.90 - 1.18</t>
  </si>
  <si>
    <t xml:space="preserve">0.85 - 0.99</t>
  </si>
  <si>
    <t xml:space="preserve">1.48 - 3.42</t>
  </si>
  <si>
    <r>
      <rPr>
        <sz val="10"/>
        <rFont val="Arial"/>
        <family val="0"/>
      </rPr>
      <t xml:space="preserve">1.04x10</t>
    </r>
    <r>
      <rPr>
        <vertAlign val="superscript"/>
        <sz val="10"/>
        <rFont val="Arial"/>
        <family val="2"/>
      </rPr>
      <t xml:space="preserve">-4</t>
    </r>
  </si>
  <si>
    <t xml:space="preserve">0.85 - 1.71</t>
  </si>
  <si>
    <t xml:space="preserve">0.79 - 1.35</t>
  </si>
  <si>
    <t xml:space="preserve">0.54 - 1.03</t>
  </si>
  <si>
    <t xml:space="preserve">0.94 - 1.30</t>
  </si>
  <si>
    <t xml:space="preserve">1.11 - 1.72</t>
  </si>
  <si>
    <t xml:space="preserve">0.97 - 1.31</t>
  </si>
  <si>
    <t xml:space="preserve">0.99 - 1.15</t>
  </si>
  <si>
    <t xml:space="preserve">1.40 - 2.89</t>
  </si>
  <si>
    <r>
      <rPr>
        <sz val="10"/>
        <rFont val="Arial"/>
        <family val="0"/>
      </rPr>
      <t xml:space="preserve">1.08x10</t>
    </r>
    <r>
      <rPr>
        <vertAlign val="superscript"/>
        <sz val="10"/>
        <rFont val="Arial"/>
        <family val="2"/>
      </rPr>
      <t xml:space="preserve">-4</t>
    </r>
  </si>
  <si>
    <t xml:space="preserve">0.68 - 1.19</t>
  </si>
  <si>
    <t xml:space="preserve">0.90 - 1.45</t>
  </si>
  <si>
    <t xml:space="preserve">0.72 - 1.22</t>
  </si>
  <si>
    <t xml:space="preserve">0.97 - 1.27</t>
  </si>
  <si>
    <t xml:space="preserve">1.23 - 2.00</t>
  </si>
  <si>
    <r>
      <rPr>
        <sz val="10"/>
        <rFont val="Arial"/>
        <family val="0"/>
      </rPr>
      <t xml:space="preserve">2.42x10</t>
    </r>
    <r>
      <rPr>
        <vertAlign val="superscript"/>
        <sz val="10"/>
        <rFont val="Arial"/>
        <family val="2"/>
      </rPr>
      <t xml:space="preserve">-4</t>
    </r>
  </si>
  <si>
    <t xml:space="preserve">0.97 - 1.36</t>
  </si>
  <si>
    <t xml:space="preserve">0.78 - 1.09</t>
  </si>
  <si>
    <t xml:space="preserve">0.98 - 1.16</t>
  </si>
  <si>
    <t xml:space="preserve">1.20 - 2.51</t>
  </si>
  <si>
    <t xml:space="preserve">0.64 - 1.21</t>
  </si>
  <si>
    <t xml:space="preserve">0.77 - 1.31</t>
  </si>
  <si>
    <t xml:space="preserve">0.79 - 1.37</t>
  </si>
  <si>
    <t xml:space="preserve">0.93 - 1.25</t>
  </si>
  <si>
    <t xml:space="preserve">1.16 - 1.79</t>
  </si>
  <si>
    <r>
      <rPr>
        <sz val="10"/>
        <rFont val="Arial"/>
        <family val="0"/>
      </rPr>
      <t xml:space="preserve">8.04x10</t>
    </r>
    <r>
      <rPr>
        <vertAlign val="superscript"/>
        <sz val="10"/>
        <rFont val="Arial"/>
        <family val="2"/>
      </rPr>
      <t xml:space="preserve">-4</t>
    </r>
  </si>
  <si>
    <t xml:space="preserve">0.98 - 1.33</t>
  </si>
  <si>
    <t xml:space="preserve">0.98 - 1.14</t>
  </si>
  <si>
    <t xml:space="preserve">0.42 - 0.76</t>
  </si>
  <si>
    <r>
      <rPr>
        <sz val="10"/>
        <rFont val="Arial"/>
        <family val="0"/>
      </rPr>
      <t xml:space="preserve">1.44x10</t>
    </r>
    <r>
      <rPr>
        <vertAlign val="superscript"/>
        <sz val="10"/>
        <rFont val="Arial"/>
        <family val="2"/>
      </rPr>
      <t xml:space="preserve">-4</t>
    </r>
  </si>
  <si>
    <t xml:space="preserve">0.96 - 1.30</t>
  </si>
  <si>
    <t xml:space="preserve">0.89 - 1.23</t>
  </si>
  <si>
    <t xml:space="preserve">0.89 - 1.06</t>
  </si>
  <si>
    <t xml:space="preserve">1.14 - 1.86</t>
  </si>
  <si>
    <t xml:space="preserve">0.87 - 1.22</t>
  </si>
  <si>
    <t xml:space="preserve">0.86 - 1.16</t>
  </si>
  <si>
    <t xml:space="preserve">0.84 - 1.16</t>
  </si>
  <si>
    <t xml:space="preserve">0.96 - 1.15</t>
  </si>
  <si>
    <t xml:space="preserve">1.09 - 1.68</t>
  </si>
  <si>
    <t xml:space="preserve">0.94 - 1.27</t>
  </si>
  <si>
    <t xml:space="preserve">0.87 - 1.15</t>
  </si>
  <si>
    <t xml:space="preserve">0.97 - 1.13</t>
  </si>
  <si>
    <t xml:space="preserve">1.40 - 2.88</t>
  </si>
  <si>
    <r>
      <rPr>
        <sz val="10"/>
        <rFont val="Arial"/>
        <family val="0"/>
      </rPr>
      <t xml:space="preserve">1.16x10</t>
    </r>
    <r>
      <rPr>
        <vertAlign val="superscript"/>
        <sz val="10"/>
        <rFont val="Arial"/>
        <family val="2"/>
      </rPr>
      <t xml:space="preserve">-4</t>
    </r>
  </si>
  <si>
    <t xml:space="preserve">0.85 - 1.39</t>
  </si>
  <si>
    <t xml:space="preserve">0.69 - 1.17</t>
  </si>
  <si>
    <t xml:space="preserve">0.94 - 1.24</t>
  </si>
  <si>
    <t xml:space="preserve">1.23 - 1.79</t>
  </si>
  <si>
    <r>
      <rPr>
        <sz val="10"/>
        <rFont val="Arial"/>
        <family val="0"/>
      </rPr>
      <t xml:space="preserve">2.78x10</t>
    </r>
    <r>
      <rPr>
        <vertAlign val="superscript"/>
        <sz val="10"/>
        <rFont val="Arial"/>
        <family val="2"/>
      </rPr>
      <t xml:space="preserve">-5</t>
    </r>
  </si>
  <si>
    <t xml:space="preserve">0.89 - 1.13</t>
  </si>
  <si>
    <t xml:space="preserve">0.97 - 1.10</t>
  </si>
  <si>
    <t xml:space="preserve">1.25 - 1.97</t>
  </si>
  <si>
    <r>
      <rPr>
        <sz val="10"/>
        <rFont val="Arial"/>
        <family val="0"/>
      </rPr>
      <t xml:space="preserve">1.07x10</t>
    </r>
    <r>
      <rPr>
        <vertAlign val="superscript"/>
        <sz val="10"/>
        <rFont val="Arial"/>
        <family val="2"/>
      </rPr>
      <t xml:space="preserve">-4</t>
    </r>
  </si>
  <si>
    <t xml:space="preserve">0.93 - 1.24</t>
  </si>
  <si>
    <t xml:space="preserve">0.83 - 1.14</t>
  </si>
  <si>
    <t xml:space="preserve">0.43 - 0.77</t>
  </si>
  <si>
    <r>
      <rPr>
        <sz val="10"/>
        <rFont val="Arial"/>
        <family val="0"/>
      </rPr>
      <t xml:space="preserve">1.59x10</t>
    </r>
    <r>
      <rPr>
        <vertAlign val="superscript"/>
        <sz val="10"/>
        <rFont val="Arial"/>
        <family val="2"/>
      </rPr>
      <t xml:space="preserve">-4</t>
    </r>
  </si>
  <si>
    <t xml:space="preserve">0.74 - 1.05</t>
  </si>
  <si>
    <t xml:space="preserve">0.98 - 1.32</t>
  </si>
  <si>
    <t xml:space="preserve">0.90 - 1.07</t>
  </si>
  <si>
    <t xml:space="preserve">1.12 - 1.60</t>
  </si>
  <si>
    <t xml:space="preserve">0.94 - 1.16</t>
  </si>
  <si>
    <t xml:space="preserve">0.95 - 1.07</t>
  </si>
  <si>
    <t xml:space="preserve">1.26 - 2.01</t>
  </si>
  <si>
    <r>
      <rPr>
        <sz val="10"/>
        <rFont val="Arial"/>
        <family val="0"/>
      </rPr>
      <t xml:space="preserve">9.19x10</t>
    </r>
    <r>
      <rPr>
        <vertAlign val="superscript"/>
        <sz val="10"/>
        <rFont val="Arial"/>
        <family val="2"/>
      </rPr>
      <t xml:space="preserve">-5</t>
    </r>
  </si>
  <si>
    <t xml:space="preserve">0.83 - 1.16</t>
  </si>
  <si>
    <t xml:space="preserve">0.96 - 1.13</t>
  </si>
  <si>
    <t xml:space="preserve">1.03 - 1.59</t>
  </si>
  <si>
    <t xml:space="preserve">0.86 - 1.15</t>
  </si>
  <si>
    <t xml:space="preserve">0.80 - 1.05</t>
  </si>
  <si>
    <t xml:space="preserve">0.90 - 1.05</t>
  </si>
  <si>
    <r>
      <rPr>
        <sz val="10"/>
        <rFont val="Arial"/>
        <family val="0"/>
      </rPr>
      <t xml:space="preserve">3.99x10</t>
    </r>
    <r>
      <rPr>
        <vertAlign val="superscript"/>
        <sz val="10"/>
        <rFont val="Arial"/>
        <family val="2"/>
      </rPr>
      <t xml:space="preserve">-6</t>
    </r>
  </si>
  <si>
    <t xml:space="preserve">0.90 - 1.21</t>
  </si>
  <si>
    <t xml:space="preserve">0.78 - 1.04</t>
  </si>
  <si>
    <t xml:space="preserve">0.94 - 1.09</t>
  </si>
  <si>
    <t xml:space="preserve">1.38 - 3.02</t>
  </si>
  <si>
    <r>
      <rPr>
        <sz val="10"/>
        <rFont val="Arial"/>
        <family val="0"/>
      </rPr>
      <t xml:space="preserve">2.39x10</t>
    </r>
    <r>
      <rPr>
        <vertAlign val="superscript"/>
        <sz val="10"/>
        <rFont val="Arial"/>
        <family val="2"/>
      </rPr>
      <t xml:space="preserve">-4</t>
    </r>
  </si>
  <si>
    <t xml:space="preserve">0.77 - 1.43</t>
  </si>
  <si>
    <t xml:space="preserve">0.61 - 1.12</t>
  </si>
  <si>
    <t xml:space="preserve">0.59 - 1.09</t>
  </si>
  <si>
    <t xml:space="preserve">0.87 - 1.20</t>
  </si>
  <si>
    <t xml:space="preserve">1.25 - 1.81</t>
  </si>
  <si>
    <r>
      <rPr>
        <sz val="10"/>
        <rFont val="Arial"/>
        <family val="0"/>
      </rPr>
      <t xml:space="preserve">1.64x10</t>
    </r>
    <r>
      <rPr>
        <vertAlign val="superscript"/>
        <sz val="10"/>
        <rFont val="Arial"/>
        <family val="2"/>
      </rPr>
      <t xml:space="preserve">-5</t>
    </r>
  </si>
  <si>
    <t xml:space="preserve">0.84 - 1.07</t>
  </si>
  <si>
    <t xml:space="preserve">0.88 - 1.08</t>
  </si>
  <si>
    <t xml:space="preserve">0.94 - 1.06</t>
  </si>
  <si>
    <t xml:space="preserve">0.96 - 1.46</t>
  </si>
  <si>
    <t xml:space="preserve">0.82 - 1.05</t>
  </si>
  <si>
    <t xml:space="preserve">0.87 - 1.01</t>
  </si>
  <si>
    <t xml:space="preserve">1.26 - 1.87</t>
  </si>
  <si>
    <r>
      <rPr>
        <sz val="10"/>
        <rFont val="Arial"/>
        <family val="0"/>
      </rPr>
      <t xml:space="preserve">2.17x10</t>
    </r>
    <r>
      <rPr>
        <vertAlign val="superscript"/>
        <sz val="10"/>
        <rFont val="Arial"/>
        <family val="2"/>
      </rPr>
      <t xml:space="preserve">-5</t>
    </r>
  </si>
  <si>
    <t xml:space="preserve">0.87 - 1.07</t>
  </si>
  <si>
    <t xml:space="preserve">0.93 - 1.06</t>
  </si>
  <si>
    <t xml:space="preserve">0.54 - 0.83</t>
  </si>
  <si>
    <r>
      <rPr>
        <sz val="10"/>
        <rFont val="Arial"/>
        <family val="0"/>
      </rPr>
      <t xml:space="preserve">2.81x10</t>
    </r>
    <r>
      <rPr>
        <vertAlign val="superscript"/>
        <sz val="10"/>
        <rFont val="Arial"/>
        <family val="2"/>
      </rPr>
      <t xml:space="preserve">-4</t>
    </r>
  </si>
  <si>
    <t xml:space="preserve">0.99 - 1.27</t>
  </si>
  <si>
    <t xml:space="preserve">0.95 - 1.09</t>
  </si>
  <si>
    <t xml:space="preserve">1.39 - 3.04</t>
  </si>
  <si>
    <r>
      <rPr>
        <sz val="10"/>
        <rFont val="Arial"/>
        <family val="0"/>
      </rPr>
      <t xml:space="preserve">2.03x10</t>
    </r>
    <r>
      <rPr>
        <vertAlign val="superscript"/>
        <sz val="10"/>
        <rFont val="Arial"/>
        <family val="2"/>
      </rPr>
      <t xml:space="preserve">-4</t>
    </r>
  </si>
  <si>
    <t xml:space="preserve">0.76 - 1.42</t>
  </si>
  <si>
    <t xml:space="preserve">0.60 - 1.11</t>
  </si>
  <si>
    <t xml:space="preserve">0.58 - 1.06</t>
  </si>
  <si>
    <t xml:space="preserve">0.86 - 1.19</t>
  </si>
  <si>
    <t xml:space="preserve">1.25 - 2.09</t>
  </si>
  <si>
    <r>
      <rPr>
        <sz val="10"/>
        <rFont val="Arial"/>
        <family val="0"/>
      </rPr>
      <t xml:space="preserve">2.49x10</t>
    </r>
    <r>
      <rPr>
        <vertAlign val="superscript"/>
        <sz val="10"/>
        <rFont val="Arial"/>
        <family val="2"/>
      </rPr>
      <t xml:space="preserve">-4</t>
    </r>
  </si>
  <si>
    <t xml:space="preserve">0.74 - 1.09</t>
  </si>
  <si>
    <t xml:space="preserve">0.91 - 1.08</t>
  </si>
  <si>
    <t xml:space="preserve">1.65 - 5.11</t>
  </si>
  <si>
    <r>
      <rPr>
        <sz val="10"/>
        <rFont val="Arial"/>
        <family val="0"/>
      </rPr>
      <t xml:space="preserve">9.57x10</t>
    </r>
    <r>
      <rPr>
        <vertAlign val="superscript"/>
        <sz val="10"/>
        <rFont val="Arial"/>
        <family val="2"/>
      </rPr>
      <t xml:space="preserve">-5</t>
    </r>
  </si>
  <si>
    <t xml:space="preserve">0.49 - 1.68</t>
  </si>
  <si>
    <t xml:space="preserve">0.56 - 1.38</t>
  </si>
  <si>
    <t xml:space="preserve">0.42 - 1.07</t>
  </si>
  <si>
    <t xml:space="preserve">Table S3A</t>
  </si>
  <si>
    <t xml:space="preserve">Population</t>
  </si>
  <si>
    <r>
      <rPr>
        <b val="true"/>
        <sz val="10"/>
        <rFont val="Arial"/>
        <family val="2"/>
      </rPr>
      <t xml:space="preserve">N</t>
    </r>
    <r>
      <rPr>
        <b val="true"/>
        <vertAlign val="superscript"/>
        <sz val="10"/>
        <rFont val="Arial"/>
        <family val="2"/>
      </rPr>
      <t xml:space="preserve">a</t>
    </r>
  </si>
  <si>
    <r>
      <rPr>
        <b val="true"/>
        <sz val="10"/>
        <rFont val="Arial"/>
        <family val="2"/>
      </rPr>
      <t xml:space="preserve">HR</t>
    </r>
    <r>
      <rPr>
        <b val="true"/>
        <vertAlign val="superscript"/>
        <sz val="10"/>
        <rFont val="Arial"/>
        <family val="2"/>
      </rPr>
      <t xml:space="preserve">b</t>
    </r>
  </si>
  <si>
    <r>
      <rPr>
        <b val="true"/>
        <sz val="10"/>
        <rFont val="Arial"/>
        <family val="2"/>
      </rPr>
      <t xml:space="preserve">95% CI</t>
    </r>
    <r>
      <rPr>
        <b val="true"/>
        <vertAlign val="superscript"/>
        <sz val="10"/>
        <rFont val="Arial"/>
        <family val="2"/>
      </rPr>
      <t xml:space="preserve">c</t>
    </r>
  </si>
  <si>
    <r>
      <rPr>
        <b val="true"/>
        <sz val="10"/>
        <rFont val="Arial"/>
        <family val="2"/>
      </rPr>
      <t xml:space="preserve">Pvalue</t>
    </r>
    <r>
      <rPr>
        <b val="true"/>
        <vertAlign val="superscript"/>
        <sz val="10"/>
        <rFont val="Arial"/>
        <family val="2"/>
      </rPr>
      <t xml:space="preserve">d</t>
    </r>
  </si>
  <si>
    <t xml:space="preserve">Danish 1905 cohort</t>
  </si>
  <si>
    <t xml:space="preserve">1.01 - 1.44</t>
  </si>
  <si>
    <t xml:space="preserve">LLS</t>
  </si>
  <si>
    <t xml:space="preserve">0.77 - 1.23</t>
  </si>
  <si>
    <t xml:space="preserve">Leiden 85-plus Study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N; Number of samples in the analysis. </t>
    </r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0"/>
      </rPr>
      <t xml:space="preserve">HR; Hazard Ratio. </t>
    </r>
    <r>
      <rPr>
        <vertAlign val="superscript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95% CI; 95% Confidence Intervals. </t>
    </r>
    <r>
      <rPr>
        <vertAlign val="superscript"/>
        <sz val="10"/>
        <rFont val="Arial"/>
        <family val="2"/>
      </rPr>
      <t xml:space="preserve">d</t>
    </r>
    <r>
      <rPr>
        <sz val="10"/>
        <rFont val="Arial"/>
        <family val="0"/>
      </rPr>
      <t xml:space="preserve">Pvalue; P-value obtained from the Cox proportinal hazards model.</t>
    </r>
  </si>
  <si>
    <t xml:space="preserve">Table S3B</t>
  </si>
  <si>
    <t xml:space="preserve">1.03 - 1.13</t>
  </si>
  <si>
    <t xml:space="preserve">1.03 - 1.12</t>
  </si>
  <si>
    <t xml:space="preserve">Table S4</t>
  </si>
  <si>
    <t xml:space="preserve">rs3765896</t>
  </si>
  <si>
    <t xml:space="preserve">1</t>
  </si>
  <si>
    <t xml:space="preserve">0.83 - 1.23</t>
  </si>
  <si>
    <t xml:space="preserve">TARDBP</t>
  </si>
  <si>
    <t xml:space="preserve">rs2273348</t>
  </si>
  <si>
    <t xml:space="preserve">0.87 - 1.27</t>
  </si>
  <si>
    <t xml:space="preserve">rs1801133</t>
  </si>
  <si>
    <t xml:space="preserve">MTHFR</t>
  </si>
  <si>
    <t xml:space="preserve">rs1061622</t>
  </si>
  <si>
    <t xml:space="preserve">0.97 - 1.39</t>
  </si>
  <si>
    <t xml:space="preserve">TNFRSF1B</t>
  </si>
  <si>
    <t xml:space="preserve">rs213045</t>
  </si>
  <si>
    <t xml:space="preserve">0.89 - 1.25</t>
  </si>
  <si>
    <t xml:space="preserve">ECE1</t>
  </si>
  <si>
    <t xml:space="preserve">rs5174</t>
  </si>
  <si>
    <t xml:space="preserve">0.95 - 1.29</t>
  </si>
  <si>
    <t xml:space="preserve">LRP8</t>
  </si>
  <si>
    <t xml:space="preserve">rs3737983</t>
  </si>
  <si>
    <t xml:space="preserve">0.91 - 1.24</t>
  </si>
  <si>
    <t xml:space="preserve">rs3820198</t>
  </si>
  <si>
    <t xml:space="preserve">0.73 - 1.01</t>
  </si>
  <si>
    <t xml:space="preserve">rs3753841</t>
  </si>
  <si>
    <t xml:space="preserve">COL11A1</t>
  </si>
  <si>
    <t xml:space="preserve">rs560018</t>
  </si>
  <si>
    <t xml:space="preserve">GSTM4</t>
  </si>
  <si>
    <t xml:space="preserve">rs7483</t>
  </si>
  <si>
    <t xml:space="preserve">GSTM3</t>
  </si>
  <si>
    <t xml:space="preserve">rs756325</t>
  </si>
  <si>
    <t xml:space="preserve">0.74 - 1.11</t>
  </si>
  <si>
    <t xml:space="preserve">AHCYL1</t>
  </si>
  <si>
    <t xml:space="preserve">CSF1</t>
  </si>
  <si>
    <t xml:space="preserve">rs6330</t>
  </si>
  <si>
    <t xml:space="preserve">NGF</t>
  </si>
  <si>
    <t xml:space="preserve">rs532208</t>
  </si>
  <si>
    <t xml:space="preserve">0.75 - 1.02</t>
  </si>
  <si>
    <t xml:space="preserve">HMGCS2</t>
  </si>
  <si>
    <t xml:space="preserve">rs668156</t>
  </si>
  <si>
    <t xml:space="preserve">0.81 - 1.22</t>
  </si>
  <si>
    <t xml:space="preserve">rs1441008</t>
  </si>
  <si>
    <t xml:space="preserve">1.01 - 1.39</t>
  </si>
  <si>
    <t xml:space="preserve">rs2304893</t>
  </si>
  <si>
    <t xml:space="preserve">0.83 - 1.54</t>
  </si>
  <si>
    <t xml:space="preserve">PRKAB2</t>
  </si>
  <si>
    <t xml:space="preserve">rs1348316</t>
  </si>
  <si>
    <t xml:space="preserve">rs4845652</t>
  </si>
  <si>
    <t xml:space="preserve">0.97 - 1.67</t>
  </si>
  <si>
    <t xml:space="preserve">CHRNB2</t>
  </si>
  <si>
    <t xml:space="preserve">UBE2Q1</t>
  </si>
  <si>
    <t xml:space="preserve">rs3811450</t>
  </si>
  <si>
    <t xml:space="preserve">0.76 - 1.36</t>
  </si>
  <si>
    <t xml:space="preserve">rs11264222</t>
  </si>
  <si>
    <t xml:space="preserve">ADAR</t>
  </si>
  <si>
    <t xml:space="preserve">rs1127314</t>
  </si>
  <si>
    <t xml:space="preserve">rs4971072</t>
  </si>
  <si>
    <t xml:space="preserve">0.73 - 1.02</t>
  </si>
  <si>
    <t xml:space="preserve">FDPS</t>
  </si>
  <si>
    <t xml:space="preserve">PKLR</t>
  </si>
  <si>
    <t xml:space="preserve">rs11264359</t>
  </si>
  <si>
    <t xml:space="preserve">0.71 - 1.02</t>
  </si>
  <si>
    <t xml:space="preserve">rs915179</t>
  </si>
  <si>
    <t xml:space="preserve">0.87 - 1.19</t>
  </si>
  <si>
    <t xml:space="preserve">LMNA</t>
  </si>
  <si>
    <t xml:space="preserve">MEX3A</t>
  </si>
  <si>
    <t xml:space="preserve">rs2485662</t>
  </si>
  <si>
    <t xml:space="preserve">0.85 - 1.21</t>
  </si>
  <si>
    <t xml:space="preserve">rs2485668</t>
  </si>
  <si>
    <t xml:space="preserve">0.71 - 1.50</t>
  </si>
  <si>
    <t xml:space="preserve">rs2485664</t>
  </si>
  <si>
    <t xml:space="preserve">0.74 - 1.40</t>
  </si>
  <si>
    <t xml:space="preserve">rs1468772</t>
  </si>
  <si>
    <t xml:space="preserve">0.80 - 1.12</t>
  </si>
  <si>
    <t xml:space="preserve">SEMA4A</t>
  </si>
  <si>
    <t xml:space="preserve">rs6334</t>
  </si>
  <si>
    <t xml:space="preserve">0.78 - 1.14</t>
  </si>
  <si>
    <t xml:space="preserve">NTRK1</t>
  </si>
  <si>
    <t xml:space="preserve">rs2147471</t>
  </si>
  <si>
    <t xml:space="preserve">0.83 - 1.13</t>
  </si>
  <si>
    <t xml:space="preserve">COPA</t>
  </si>
  <si>
    <t xml:space="preserve">rs10752637</t>
  </si>
  <si>
    <t xml:space="preserve">rs10494342</t>
  </si>
  <si>
    <t xml:space="preserve">0.91 - 1.72</t>
  </si>
  <si>
    <t xml:space="preserve">NCSTN</t>
  </si>
  <si>
    <t xml:space="preserve">rs4656256</t>
  </si>
  <si>
    <t xml:space="preserve">0.85 - 1.23</t>
  </si>
  <si>
    <t xml:space="preserve">NHLH1</t>
  </si>
  <si>
    <t xml:space="preserve">rs7546890</t>
  </si>
  <si>
    <t xml:space="preserve">1.00 - 1.36</t>
  </si>
  <si>
    <t xml:space="preserve">TSTD1</t>
  </si>
  <si>
    <t xml:space="preserve">F11R</t>
  </si>
  <si>
    <t xml:space="preserve">rs11421</t>
  </si>
  <si>
    <t xml:space="preserve">0.79 - 1.22</t>
  </si>
  <si>
    <t xml:space="preserve">FCER1G</t>
  </si>
  <si>
    <t xml:space="preserve">rs283690</t>
  </si>
  <si>
    <t xml:space="preserve">RXRG</t>
  </si>
  <si>
    <t xml:space="preserve">rs285480</t>
  </si>
  <si>
    <t xml:space="preserve">0.72 - 1.04</t>
  </si>
  <si>
    <t xml:space="preserve">rs100537</t>
  </si>
  <si>
    <t xml:space="preserve">0.91 - 1.23</t>
  </si>
  <si>
    <t xml:space="preserve">rs1407814</t>
  </si>
  <si>
    <t xml:space="preserve">POU2F1</t>
  </si>
  <si>
    <t xml:space="preserve">rs2152318</t>
  </si>
  <si>
    <t xml:space="preserve">SOAT1</t>
  </si>
  <si>
    <t xml:space="preserve">rs5275</t>
  </si>
  <si>
    <t xml:space="preserve">PTGS2</t>
  </si>
  <si>
    <t xml:space="preserve">rs2143417</t>
  </si>
  <si>
    <t xml:space="preserve">0.81 - 1.26</t>
  </si>
  <si>
    <t xml:space="preserve">PLA2G4A</t>
  </si>
  <si>
    <t xml:space="preserve">rs3024505</t>
  </si>
  <si>
    <t xml:space="preserve">0.96 - 1.42</t>
  </si>
  <si>
    <t xml:space="preserve">IL10</t>
  </si>
  <si>
    <t xml:space="preserve">MAPKAPK2</t>
  </si>
  <si>
    <t xml:space="preserve">rs1800896</t>
  </si>
  <si>
    <t xml:space="preserve">IL19</t>
  </si>
  <si>
    <t xml:space="preserve">rs3818361</t>
  </si>
  <si>
    <t xml:space="preserve">0.85 - 1.26</t>
  </si>
  <si>
    <t xml:space="preserve">CR1</t>
  </si>
  <si>
    <t xml:space="preserve">rs6701713</t>
  </si>
  <si>
    <t xml:space="preserve">rs1408077</t>
  </si>
  <si>
    <t xml:space="preserve">rs4844614</t>
  </si>
  <si>
    <t xml:space="preserve">0.99 - 1.42</t>
  </si>
  <si>
    <t xml:space="preserve">CR1L</t>
  </si>
  <si>
    <t xml:space="preserve">rs1998539</t>
  </si>
  <si>
    <t xml:space="preserve">0.99 - 1.34</t>
  </si>
  <si>
    <t xml:space="preserve">rs11118475</t>
  </si>
  <si>
    <t xml:space="preserve">0.67 - 0.92</t>
  </si>
  <si>
    <t xml:space="preserve">rs3789662</t>
  </si>
  <si>
    <t xml:space="preserve">COG2</t>
  </si>
  <si>
    <t xml:space="preserve">rs7536290</t>
  </si>
  <si>
    <t xml:space="preserve">AGT</t>
  </si>
  <si>
    <t xml:space="preserve">rs3789670</t>
  </si>
  <si>
    <t xml:space="preserve">0.63 - 1.06</t>
  </si>
  <si>
    <t xml:space="preserve">rs2478545</t>
  </si>
  <si>
    <t xml:space="preserve">0.68 - 1.00</t>
  </si>
  <si>
    <t xml:space="preserve">rs4762</t>
  </si>
  <si>
    <t xml:space="preserve">0.59 - 0.96</t>
  </si>
  <si>
    <t xml:space="preserve">rs5050</t>
  </si>
  <si>
    <t xml:space="preserve">0.69 - 1.11</t>
  </si>
  <si>
    <t xml:space="preserve">rs1805087</t>
  </si>
  <si>
    <t xml:space="preserve">0.78 - 1.17</t>
  </si>
  <si>
    <t xml:space="preserve">MTR</t>
  </si>
  <si>
    <t xml:space="preserve">rs2254958</t>
  </si>
  <si>
    <t xml:space="preserve">2</t>
  </si>
  <si>
    <t xml:space="preserve">0.79 - 1.10</t>
  </si>
  <si>
    <t xml:space="preserve">EIF2AK2</t>
  </si>
  <si>
    <t xml:space="preserve">rs2293275</t>
  </si>
  <si>
    <t xml:space="preserve">GTF2A1L</t>
  </si>
  <si>
    <t xml:space="preserve">LHCGR</t>
  </si>
  <si>
    <t xml:space="preserve">rs1344733</t>
  </si>
  <si>
    <t xml:space="preserve">EFEMP1</t>
  </si>
  <si>
    <t xml:space="preserve">rs17561</t>
  </si>
  <si>
    <t xml:space="preserve">IL1A</t>
  </si>
  <si>
    <t xml:space="preserve">rs1143634</t>
  </si>
  <si>
    <t xml:space="preserve">0.85 - 1.22</t>
  </si>
  <si>
    <t xml:space="preserve">IL1B</t>
  </si>
  <si>
    <t xml:space="preserve">rs419598</t>
  </si>
  <si>
    <t xml:space="preserve">0.89 - 1.26</t>
  </si>
  <si>
    <t xml:space="preserve">IL1RN</t>
  </si>
  <si>
    <t xml:space="preserve">rs7561528</t>
  </si>
  <si>
    <t xml:space="preserve">CYP27C1</t>
  </si>
  <si>
    <t xml:space="preserve">BIN1</t>
  </si>
  <si>
    <t xml:space="preserve">rs744373</t>
  </si>
  <si>
    <t xml:space="preserve">0.85 - 1.19</t>
  </si>
  <si>
    <t xml:space="preserve">rs7309</t>
  </si>
  <si>
    <t xml:space="preserve">TANK</t>
  </si>
  <si>
    <t xml:space="preserve">rs1801262</t>
  </si>
  <si>
    <t xml:space="preserve">NEUROD1</t>
  </si>
  <si>
    <t xml:space="preserve">rs13022344</t>
  </si>
  <si>
    <t xml:space="preserve">0.91 - 1.25</t>
  </si>
  <si>
    <t xml:space="preserve">TRAK2</t>
  </si>
  <si>
    <t xml:space="preserve">rs956133</t>
  </si>
  <si>
    <t xml:space="preserve">ABCA12</t>
  </si>
  <si>
    <t xml:space="preserve">rs1008642</t>
  </si>
  <si>
    <t xml:space="preserve">3</t>
  </si>
  <si>
    <t xml:space="preserve">CAV3</t>
  </si>
  <si>
    <t xml:space="preserve">rs2938395</t>
  </si>
  <si>
    <t xml:space="preserve">PPARG</t>
  </si>
  <si>
    <t xml:space="preserve">rs709149</t>
  </si>
  <si>
    <t xml:space="preserve">rs1797912</t>
  </si>
  <si>
    <t xml:space="preserve">rs3856806</t>
  </si>
  <si>
    <t xml:space="preserve">0.94 - 1.48</t>
  </si>
  <si>
    <t xml:space="preserve">rs1995641</t>
  </si>
  <si>
    <t xml:space="preserve">TGM4</t>
  </si>
  <si>
    <t xml:space="preserve">rs6796720</t>
  </si>
  <si>
    <t xml:space="preserve">PVRL3</t>
  </si>
  <si>
    <t xml:space="preserve">FLJ25363</t>
  </si>
  <si>
    <t xml:space="preserve">rs6280</t>
  </si>
  <si>
    <t xml:space="preserve">DRD3</t>
  </si>
  <si>
    <t xml:space="preserve">rs6438552</t>
  </si>
  <si>
    <t xml:space="preserve">GSK3B</t>
  </si>
  <si>
    <t xml:space="preserve">rs1049296</t>
  </si>
  <si>
    <t xml:space="preserve">0.82 - 1.25</t>
  </si>
  <si>
    <t xml:space="preserve">TF</t>
  </si>
  <si>
    <t xml:space="preserve">rs7623854</t>
  </si>
  <si>
    <t xml:space="preserve">MME</t>
  </si>
  <si>
    <t xml:space="preserve">GPR149</t>
  </si>
  <si>
    <t xml:space="preserve">rs4432598</t>
  </si>
  <si>
    <t xml:space="preserve">0.55 - 1.20</t>
  </si>
  <si>
    <t xml:space="preserve">rs989692</t>
  </si>
  <si>
    <t xml:space="preserve">1.01 - 1.38</t>
  </si>
  <si>
    <t xml:space="preserve">rs2196521</t>
  </si>
  <si>
    <t xml:space="preserve">0.84 - 1.30</t>
  </si>
  <si>
    <t xml:space="preserve">rs1025192</t>
  </si>
  <si>
    <t xml:space="preserve">0.88 - 1.19</t>
  </si>
  <si>
    <t xml:space="preserve">rs9853221</t>
  </si>
  <si>
    <t xml:space="preserve">0.92 - 1.39</t>
  </si>
  <si>
    <t xml:space="preserve">rs1816558</t>
  </si>
  <si>
    <t xml:space="preserve">0.79 - 1.11</t>
  </si>
  <si>
    <t xml:space="preserve">rs6801319</t>
  </si>
  <si>
    <t xml:space="preserve">rs9881879</t>
  </si>
  <si>
    <t xml:space="preserve">rs701109</t>
  </si>
  <si>
    <t xml:space="preserve">0.95 - 1.31</t>
  </si>
  <si>
    <t xml:space="preserve">rs1803274</t>
  </si>
  <si>
    <t xml:space="preserve">BCHE</t>
  </si>
  <si>
    <t xml:space="preserve">rs8192675</t>
  </si>
  <si>
    <t xml:space="preserve">0.83 - 1.17</t>
  </si>
  <si>
    <t xml:space="preserve">SLC2A2</t>
  </si>
  <si>
    <t xml:space="preserve">rs5400</t>
  </si>
  <si>
    <t xml:space="preserve">rs3864101</t>
  </si>
  <si>
    <t xml:space="preserve">0.65 - 0.95</t>
  </si>
  <si>
    <t xml:space="preserve">SST</t>
  </si>
  <si>
    <t xml:space="preserve">RTP4</t>
  </si>
  <si>
    <t xml:space="preserve">rs4689630</t>
  </si>
  <si>
    <t xml:space="preserve">4</t>
  </si>
  <si>
    <t xml:space="preserve">SORCS2</t>
  </si>
  <si>
    <t xml:space="preserve">rs7694823</t>
  </si>
  <si>
    <t xml:space="preserve">1.00 - 1.56</t>
  </si>
  <si>
    <t xml:space="preserve">rs2285789</t>
  </si>
  <si>
    <t xml:space="preserve">rs2285781</t>
  </si>
  <si>
    <t xml:space="preserve">0.95 - 1.30</t>
  </si>
  <si>
    <t xml:space="preserve">rs3774923</t>
  </si>
  <si>
    <t xml:space="preserve">1.00 - 2.09</t>
  </si>
  <si>
    <t xml:space="preserve">PPARGC1A</t>
  </si>
  <si>
    <t xml:space="preserve">rs8192678</t>
  </si>
  <si>
    <t xml:space="preserve">rs2970848</t>
  </si>
  <si>
    <t xml:space="preserve">0.80 - 1.13</t>
  </si>
  <si>
    <t xml:space="preserve">rs7665116</t>
  </si>
  <si>
    <t xml:space="preserve">0.87 - 1.38</t>
  </si>
  <si>
    <t xml:space="preserve">rs4861358</t>
  </si>
  <si>
    <t xml:space="preserve">0.81 - 1.17</t>
  </si>
  <si>
    <t xml:space="preserve">APBB2</t>
  </si>
  <si>
    <t xml:space="preserve">rs7041</t>
  </si>
  <si>
    <t xml:space="preserve">0.90 - 1.22</t>
  </si>
  <si>
    <t xml:space="preserve">GC</t>
  </si>
  <si>
    <t xml:space="preserve">rs222016</t>
  </si>
  <si>
    <t xml:space="preserve">0.86 - 1.31</t>
  </si>
  <si>
    <t xml:space="preserve">rs1429638</t>
  </si>
  <si>
    <t xml:space="preserve">0.83 - 1.26</t>
  </si>
  <si>
    <t xml:space="preserve">PF4</t>
  </si>
  <si>
    <t xml:space="preserve">CXCL1</t>
  </si>
  <si>
    <t xml:space="preserve">rs1364842</t>
  </si>
  <si>
    <t xml:space="preserve">COL25A1</t>
  </si>
  <si>
    <t xml:space="preserve">rs17531474</t>
  </si>
  <si>
    <t xml:space="preserve">0.71 - 1.12</t>
  </si>
  <si>
    <t xml:space="preserve">rs727153</t>
  </si>
  <si>
    <t xml:space="preserve">0.77 - 1.05</t>
  </si>
  <si>
    <t xml:space="preserve">LRAT</t>
  </si>
  <si>
    <t xml:space="preserve">FGG</t>
  </si>
  <si>
    <t xml:space="preserve">rs12501328</t>
  </si>
  <si>
    <t xml:space="preserve">0.87 - 1.56</t>
  </si>
  <si>
    <t xml:space="preserve">rs201825</t>
  </si>
  <si>
    <t xml:space="preserve">0.77 - 1.04</t>
  </si>
  <si>
    <t xml:space="preserve">rs201823</t>
  </si>
  <si>
    <t xml:space="preserve">rs156501</t>
  </si>
  <si>
    <t xml:space="preserve">RBM46</t>
  </si>
  <si>
    <t xml:space="preserve">rs156550</t>
  </si>
  <si>
    <t xml:space="preserve">0.78 - 1.07</t>
  </si>
  <si>
    <t xml:space="preserve">rs3805492</t>
  </si>
  <si>
    <t xml:space="preserve">5</t>
  </si>
  <si>
    <t xml:space="preserve">PRKAA1</t>
  </si>
  <si>
    <t xml:space="preserve">rs466108</t>
  </si>
  <si>
    <t xml:space="preserve">rs31303</t>
  </si>
  <si>
    <t xml:space="preserve">NDUFS4</t>
  </si>
  <si>
    <t xml:space="preserve">rs3761740</t>
  </si>
  <si>
    <t xml:space="preserve">0.84 - 1.44</t>
  </si>
  <si>
    <t xml:space="preserve">HMGCR</t>
  </si>
  <si>
    <t xml:space="preserve">ANKRD31</t>
  </si>
  <si>
    <t xml:space="preserve">rs32897</t>
  </si>
  <si>
    <t xml:space="preserve">0.97 - 1.44</t>
  </si>
  <si>
    <t xml:space="preserve">CRHBP</t>
  </si>
  <si>
    <t xml:space="preserve">rs337847</t>
  </si>
  <si>
    <t xml:space="preserve">0.81 - 1.39</t>
  </si>
  <si>
    <t xml:space="preserve">ARSB</t>
  </si>
  <si>
    <t xml:space="preserve">rs10074258</t>
  </si>
  <si>
    <t xml:space="preserve">EFNA5</t>
  </si>
  <si>
    <t xml:space="preserve">rs12654281</t>
  </si>
  <si>
    <t xml:space="preserve">0.72 - 0.99</t>
  </si>
  <si>
    <t xml:space="preserve">FBXL17</t>
  </si>
  <si>
    <t xml:space="preserve">rs12657273</t>
  </si>
  <si>
    <t xml:space="preserve">0.73 - 1.00</t>
  </si>
  <si>
    <t xml:space="preserve">rs299290</t>
  </si>
  <si>
    <t xml:space="preserve">HMMR</t>
  </si>
  <si>
    <t xml:space="preserve">rs5985</t>
  </si>
  <si>
    <t xml:space="preserve">6</t>
  </si>
  <si>
    <t xml:space="preserve">F13A1</t>
  </si>
  <si>
    <t xml:space="preserve">rs2064112</t>
  </si>
  <si>
    <t xml:space="preserve">0.78 - 1.08</t>
  </si>
  <si>
    <t xml:space="preserve">NEDD9</t>
  </si>
  <si>
    <t xml:space="preserve">rs2179179</t>
  </si>
  <si>
    <t xml:space="preserve">0.86 - 1.25</t>
  </si>
  <si>
    <t xml:space="preserve">rs2950</t>
  </si>
  <si>
    <t xml:space="preserve">rs179944</t>
  </si>
  <si>
    <t xml:space="preserve">1.05 - 1.78</t>
  </si>
  <si>
    <t xml:space="preserve">ATXN1</t>
  </si>
  <si>
    <t xml:space="preserve">rs1800562</t>
  </si>
  <si>
    <t xml:space="preserve">0.46 - 0.94</t>
  </si>
  <si>
    <t xml:space="preserve">HFE</t>
  </si>
  <si>
    <t xml:space="preserve">rs9461446</t>
  </si>
  <si>
    <t xml:space="preserve">0.82 - 1.71</t>
  </si>
  <si>
    <t xml:space="preserve">NKAPL</t>
  </si>
  <si>
    <t xml:space="preserve">rs1419183</t>
  </si>
  <si>
    <t xml:space="preserve">ZNF187</t>
  </si>
  <si>
    <t xml:space="preserve">rs1150724</t>
  </si>
  <si>
    <t xml:space="preserve">PGBD1</t>
  </si>
  <si>
    <t xml:space="preserve">rs13211507</t>
  </si>
  <si>
    <t xml:space="preserve">0.70 - 1.16</t>
  </si>
  <si>
    <t xml:space="preserve">rs3800324</t>
  </si>
  <si>
    <t xml:space="preserve">0.81 - 1.55</t>
  </si>
  <si>
    <t xml:space="preserve">rs2743554</t>
  </si>
  <si>
    <t xml:space="preserve">0.85 - 1.72</t>
  </si>
  <si>
    <t xml:space="preserve">rs2281043</t>
  </si>
  <si>
    <t xml:space="preserve">0.74 - 1.25</t>
  </si>
  <si>
    <t xml:space="preserve">rs1997660</t>
  </si>
  <si>
    <t xml:space="preserve">rs742107</t>
  </si>
  <si>
    <t xml:space="preserve">0.80 - 1.54</t>
  </si>
  <si>
    <t xml:space="preserve">ZNF323</t>
  </si>
  <si>
    <t xml:space="preserve">rs909968</t>
  </si>
  <si>
    <t xml:space="preserve">UBD</t>
  </si>
  <si>
    <t xml:space="preserve">MAS1L</t>
  </si>
  <si>
    <t xml:space="preserve">rs1041981</t>
  </si>
  <si>
    <t xml:space="preserve">LTA</t>
  </si>
  <si>
    <t xml:space="preserve">rs2227956</t>
  </si>
  <si>
    <t xml:space="preserve">HSPA1L</t>
  </si>
  <si>
    <t xml:space="preserve">rs2070600</t>
  </si>
  <si>
    <t xml:space="preserve">0.76 - 1.75</t>
  </si>
  <si>
    <t xml:space="preserve">AGER</t>
  </si>
  <si>
    <t xml:space="preserve">rs422951</t>
  </si>
  <si>
    <t xml:space="preserve">NOTCH4</t>
  </si>
  <si>
    <t xml:space="preserve">rs241448</t>
  </si>
  <si>
    <t xml:space="preserve">0.82 - 1.16</t>
  </si>
  <si>
    <t xml:space="preserve">TAP2</t>
  </si>
  <si>
    <t xml:space="preserve">rs17587</t>
  </si>
  <si>
    <t xml:space="preserve">0.77 - 1.10</t>
  </si>
  <si>
    <t xml:space="preserve">PSMB9</t>
  </si>
  <si>
    <t xml:space="preserve">rs2267668</t>
  </si>
  <si>
    <t xml:space="preserve">PPARD</t>
  </si>
  <si>
    <t xml:space="preserve">rs2016520</t>
  </si>
  <si>
    <t xml:space="preserve">0.72 - 1.08</t>
  </si>
  <si>
    <t xml:space="preserve">rs1053049</t>
  </si>
  <si>
    <t xml:space="preserve">0.75 - 1.10</t>
  </si>
  <si>
    <t xml:space="preserve">rs6923761</t>
  </si>
  <si>
    <t xml:space="preserve">GLP1R</t>
  </si>
  <si>
    <t xml:space="preserve">rs1042044</t>
  </si>
  <si>
    <t xml:space="preserve">rs11280</t>
  </si>
  <si>
    <t xml:space="preserve">C6orf130</t>
  </si>
  <si>
    <t xml:space="preserve">rs3799866</t>
  </si>
  <si>
    <t xml:space="preserve">CYP39A1</t>
  </si>
  <si>
    <t xml:space="preserve">rs2802288</t>
  </si>
  <si>
    <t xml:space="preserve">0.71 - 0.98</t>
  </si>
  <si>
    <t xml:space="preserve">FOXO3</t>
  </si>
  <si>
    <t xml:space="preserve">rs6916861</t>
  </si>
  <si>
    <t xml:space="preserve">0.80 - 1.26</t>
  </si>
  <si>
    <t xml:space="preserve">FYN</t>
  </si>
  <si>
    <t xml:space="preserve">TRAF3IP2</t>
  </si>
  <si>
    <t xml:space="preserve">rs706895</t>
  </si>
  <si>
    <t xml:space="preserve">0.98 - 1.42</t>
  </si>
  <si>
    <t xml:space="preserve">rs11754661</t>
  </si>
  <si>
    <t xml:space="preserve">0.68 - 1.26</t>
  </si>
  <si>
    <t xml:space="preserve">MTHFD1L</t>
  </si>
  <si>
    <t xml:space="preserve">rs6922269</t>
  </si>
  <si>
    <t xml:space="preserve">1.00 - 1.43</t>
  </si>
  <si>
    <t xml:space="preserve">rs827423</t>
  </si>
  <si>
    <t xml:space="preserve">ESR1</t>
  </si>
  <si>
    <t xml:space="preserve">rs1514348</t>
  </si>
  <si>
    <t xml:space="preserve">rs6557171</t>
  </si>
  <si>
    <t xml:space="preserve">0.92 - 1.28</t>
  </si>
  <si>
    <t xml:space="preserve">rs3798221</t>
  </si>
  <si>
    <t xml:space="preserve">0.79 - 1.15</t>
  </si>
  <si>
    <t xml:space="preserve">LPA</t>
  </si>
  <si>
    <t xml:space="preserve">rs1130656</t>
  </si>
  <si>
    <t xml:space="preserve">PLG</t>
  </si>
  <si>
    <t xml:space="preserve">rs1003857</t>
  </si>
  <si>
    <t xml:space="preserve">0.92 - 1.33</t>
  </si>
  <si>
    <t xml:space="preserve">RPS6KA2</t>
  </si>
  <si>
    <t xml:space="preserve">rs2066853</t>
  </si>
  <si>
    <t xml:space="preserve">7</t>
  </si>
  <si>
    <t xml:space="preserve">1.13 - 1.82</t>
  </si>
  <si>
    <t xml:space="preserve">AHR</t>
  </si>
  <si>
    <t xml:space="preserve">rs2069837</t>
  </si>
  <si>
    <t xml:space="preserve">0.51 - 0.98</t>
  </si>
  <si>
    <t xml:space="preserve">IL6</t>
  </si>
  <si>
    <t xml:space="preserve">rs2214976</t>
  </si>
  <si>
    <t xml:space="preserve">MIR148A</t>
  </si>
  <si>
    <t xml:space="preserve">NPVF</t>
  </si>
  <si>
    <t xml:space="preserve">rs2075761</t>
  </si>
  <si>
    <t xml:space="preserve">0.80 - 1.39</t>
  </si>
  <si>
    <t xml:space="preserve">CCDC146</t>
  </si>
  <si>
    <t xml:space="preserve">rs11525066</t>
  </si>
  <si>
    <t xml:space="preserve">0.75 - 1.27</t>
  </si>
  <si>
    <t xml:space="preserve">MAGI2</t>
  </si>
  <si>
    <t xml:space="preserve">rs662</t>
  </si>
  <si>
    <t xml:space="preserve">0.73 - 1.03</t>
  </si>
  <si>
    <t xml:space="preserve">PON1</t>
  </si>
  <si>
    <t xml:space="preserve">rs2299261</t>
  </si>
  <si>
    <t xml:space="preserve">rs1859121</t>
  </si>
  <si>
    <t xml:space="preserve">PON3</t>
  </si>
  <si>
    <t xml:space="preserve">rs978903</t>
  </si>
  <si>
    <t xml:space="preserve">rs10487133</t>
  </si>
  <si>
    <t xml:space="preserve">0.95 - 1.51</t>
  </si>
  <si>
    <t xml:space="preserve">PON2</t>
  </si>
  <si>
    <t xml:space="preserve">rs2299267</t>
  </si>
  <si>
    <t xml:space="preserve">1.00 - 1.50</t>
  </si>
  <si>
    <t xml:space="preserve">rs2227631</t>
  </si>
  <si>
    <t xml:space="preserve">SERPINE1</t>
  </si>
  <si>
    <t xml:space="preserve">TRIM56</t>
  </si>
  <si>
    <t xml:space="preserve">rs10263341</t>
  </si>
  <si>
    <t xml:space="preserve">DLD</t>
  </si>
  <si>
    <t xml:space="preserve">rs1799999</t>
  </si>
  <si>
    <t xml:space="preserve">0.80 - 1.37</t>
  </si>
  <si>
    <t xml:space="preserve">PPP1R3A</t>
  </si>
  <si>
    <t xml:space="preserve">rs743507</t>
  </si>
  <si>
    <t xml:space="preserve">0.78 - 1.11</t>
  </si>
  <si>
    <t xml:space="preserve">NOS3</t>
  </si>
  <si>
    <t xml:space="preserve">rs2069459</t>
  </si>
  <si>
    <t xml:space="preserve">CDK5</t>
  </si>
  <si>
    <t xml:space="preserve">rs891398</t>
  </si>
  <si>
    <t xml:space="preserve">8</t>
  </si>
  <si>
    <t xml:space="preserve">CHRNA2</t>
  </si>
  <si>
    <t xml:space="preserve">rs7012010</t>
  </si>
  <si>
    <t xml:space="preserve">0.84 - 1.18</t>
  </si>
  <si>
    <t xml:space="preserve">CLU</t>
  </si>
  <si>
    <t xml:space="preserve">EPHX2</t>
  </si>
  <si>
    <t xml:space="preserve">rs1346044</t>
  </si>
  <si>
    <t xml:space="preserve">0.69 - 0.99</t>
  </si>
  <si>
    <t xml:space="preserve">WRN</t>
  </si>
  <si>
    <t xml:space="preserve">rs3924999</t>
  </si>
  <si>
    <t xml:space="preserve">NRG1</t>
  </si>
  <si>
    <t xml:space="preserve">rs983583</t>
  </si>
  <si>
    <t xml:space="preserve">YWHAZ</t>
  </si>
  <si>
    <t xml:space="preserve">rs2246815</t>
  </si>
  <si>
    <t xml:space="preserve">DPYS</t>
  </si>
  <si>
    <t xml:space="preserve">rs7856537</t>
  </si>
  <si>
    <t xml:space="preserve">9</t>
  </si>
  <si>
    <t xml:space="preserve">SMARCA2</t>
  </si>
  <si>
    <t xml:space="preserve">DMRT2</t>
  </si>
  <si>
    <t xml:space="preserve">rs1891385</t>
  </si>
  <si>
    <t xml:space="preserve">0.65 - 1.08</t>
  </si>
  <si>
    <t xml:space="preserve">IL33</t>
  </si>
  <si>
    <t xml:space="preserve">RANBP6</t>
  </si>
  <si>
    <t xml:space="preserve">rs996029</t>
  </si>
  <si>
    <t xml:space="preserve">0.71 - 1.53</t>
  </si>
  <si>
    <t xml:space="preserve">rs16924159</t>
  </si>
  <si>
    <t xml:space="preserve">rs224015</t>
  </si>
  <si>
    <t xml:space="preserve">0.81 - 1.14</t>
  </si>
  <si>
    <t xml:space="preserve">MLLT3</t>
  </si>
  <si>
    <t xml:space="preserve">SLC24A2</t>
  </si>
  <si>
    <t xml:space="preserve">rs3731217</t>
  </si>
  <si>
    <t xml:space="preserve">0.91 - 1.42</t>
  </si>
  <si>
    <t xml:space="preserve">CDKN2A</t>
  </si>
  <si>
    <t xml:space="preserve">rs2781530</t>
  </si>
  <si>
    <t xml:space="preserve">APBA1</t>
  </si>
  <si>
    <t xml:space="preserve">rs2777864</t>
  </si>
  <si>
    <t xml:space="preserve">rs10781380</t>
  </si>
  <si>
    <t xml:space="preserve">PRUNE2</t>
  </si>
  <si>
    <t xml:space="preserve">rs3814507</t>
  </si>
  <si>
    <t xml:space="preserve">GKAP1</t>
  </si>
  <si>
    <t xml:space="preserve">UBQLN1</t>
  </si>
  <si>
    <t xml:space="preserve">rs1333862</t>
  </si>
  <si>
    <t xml:space="preserve">rs12345514</t>
  </si>
  <si>
    <t xml:space="preserve">0.88 - 1.31</t>
  </si>
  <si>
    <t xml:space="preserve">rs1443445</t>
  </si>
  <si>
    <t xml:space="preserve">NTRK2</t>
  </si>
  <si>
    <t xml:space="preserve">rs3780645</t>
  </si>
  <si>
    <t xml:space="preserve">0.86 - 1.84</t>
  </si>
  <si>
    <t xml:space="preserve">rs6559840</t>
  </si>
  <si>
    <t xml:space="preserve">0.98 - 1.39</t>
  </si>
  <si>
    <t xml:space="preserve">rs4578034</t>
  </si>
  <si>
    <t xml:space="preserve">rs10115014</t>
  </si>
  <si>
    <t xml:space="preserve">0.66 - 1.25</t>
  </si>
  <si>
    <t xml:space="preserve">GOLM1</t>
  </si>
  <si>
    <t xml:space="preserve">rs4878104</t>
  </si>
  <si>
    <t xml:space="preserve">DAPK1</t>
  </si>
  <si>
    <t xml:space="preserve">rs3739722</t>
  </si>
  <si>
    <t xml:space="preserve">0.88 - 1.36</t>
  </si>
  <si>
    <t xml:space="preserve">GRIN3A</t>
  </si>
  <si>
    <t xml:space="preserve">rs4149338</t>
  </si>
  <si>
    <t xml:space="preserve">ABCA1</t>
  </si>
  <si>
    <t xml:space="preserve">rs2066881</t>
  </si>
  <si>
    <t xml:space="preserve">0.71 - 1.41</t>
  </si>
  <si>
    <t xml:space="preserve">rs2297406</t>
  </si>
  <si>
    <t xml:space="preserve">rs2777799</t>
  </si>
  <si>
    <t xml:space="preserve">0.77 - 1.24</t>
  </si>
  <si>
    <t xml:space="preserve">rs2297409</t>
  </si>
  <si>
    <t xml:space="preserve">0.75 - 1.11</t>
  </si>
  <si>
    <t xml:space="preserve">rs2254884</t>
  </si>
  <si>
    <t xml:space="preserve">1.00 - 1.39</t>
  </si>
  <si>
    <t xml:space="preserve">rs2066717</t>
  </si>
  <si>
    <t xml:space="preserve">0.81 - 1.52</t>
  </si>
  <si>
    <t xml:space="preserve">rs2065412</t>
  </si>
  <si>
    <t xml:space="preserve">0.82 - 1.11</t>
  </si>
  <si>
    <t xml:space="preserve">rs2515601</t>
  </si>
  <si>
    <t xml:space="preserve">0.78 - 1.33</t>
  </si>
  <si>
    <t xml:space="preserve">rs2472386</t>
  </si>
  <si>
    <t xml:space="preserve">0.89 - 1.24</t>
  </si>
  <si>
    <t xml:space="preserve">rs2274873</t>
  </si>
  <si>
    <t xml:space="preserve">rs2487054</t>
  </si>
  <si>
    <t xml:space="preserve">0.92 - 1.29</t>
  </si>
  <si>
    <t xml:space="preserve">rs2487039</t>
  </si>
  <si>
    <t xml:space="preserve">0.90 - 1.42</t>
  </si>
  <si>
    <t xml:space="preserve">rs2472384</t>
  </si>
  <si>
    <t xml:space="preserve">0.91 - 1.30</t>
  </si>
  <si>
    <t xml:space="preserve">rs2230806</t>
  </si>
  <si>
    <t xml:space="preserve">0.93 - 1.34</t>
  </si>
  <si>
    <t xml:space="preserve">rs2230805</t>
  </si>
  <si>
    <t xml:space="preserve">rs1929841</t>
  </si>
  <si>
    <t xml:space="preserve">0.61 - 0.91</t>
  </si>
  <si>
    <t xml:space="preserve">rs4149268</t>
  </si>
  <si>
    <t xml:space="preserve">rs2575875</t>
  </si>
  <si>
    <t xml:space="preserve">0.74 - 1.02</t>
  </si>
  <si>
    <t xml:space="preserve">rs10820743</t>
  </si>
  <si>
    <t xml:space="preserve">rs4149263</t>
  </si>
  <si>
    <t xml:space="preserve">0.79 - 1.17</t>
  </si>
  <si>
    <t xml:space="preserve">rs2472377</t>
  </si>
  <si>
    <t xml:space="preserve">0.76 - 1.03</t>
  </si>
  <si>
    <t xml:space="preserve">rs1800977</t>
  </si>
  <si>
    <t xml:space="preserve">0.70 - 0.97</t>
  </si>
  <si>
    <t xml:space="preserve">SLC44A1</t>
  </si>
  <si>
    <t xml:space="preserve">rs3887137</t>
  </si>
  <si>
    <t xml:space="preserve">0.77 - 1.27</t>
  </si>
  <si>
    <t xml:space="preserve">rs2274159</t>
  </si>
  <si>
    <t xml:space="preserve">DFNB31</t>
  </si>
  <si>
    <t xml:space="preserve">rs4986790</t>
  </si>
  <si>
    <t xml:space="preserve">0.91 - 1.66</t>
  </si>
  <si>
    <t xml:space="preserve">TLR4</t>
  </si>
  <si>
    <t xml:space="preserve">rs4679</t>
  </si>
  <si>
    <t xml:space="preserve">NDUFA8</t>
  </si>
  <si>
    <t xml:space="preserve">rs2018621</t>
  </si>
  <si>
    <t xml:space="preserve">0.54 - 1.26</t>
  </si>
  <si>
    <t xml:space="preserve">POMT1</t>
  </si>
  <si>
    <t xml:space="preserve">rs7865761</t>
  </si>
  <si>
    <t xml:space="preserve">0.52 - 1.23</t>
  </si>
  <si>
    <t xml:space="preserve">rs1805352</t>
  </si>
  <si>
    <t xml:space="preserve">RXRA</t>
  </si>
  <si>
    <t xml:space="preserve">rs1805343</t>
  </si>
  <si>
    <t xml:space="preserve">rs7898695</t>
  </si>
  <si>
    <t xml:space="preserve">10</t>
  </si>
  <si>
    <t xml:space="preserve">PITRM1</t>
  </si>
  <si>
    <t xml:space="preserve">rs4881109</t>
  </si>
  <si>
    <t xml:space="preserve">rs3740607</t>
  </si>
  <si>
    <t xml:space="preserve">rs3182535</t>
  </si>
  <si>
    <t xml:space="preserve">0.96 - 1.34</t>
  </si>
  <si>
    <t xml:space="preserve">rs4242746</t>
  </si>
  <si>
    <t xml:space="preserve">rs3814596</t>
  </si>
  <si>
    <t xml:space="preserve">0.80 - 1.17</t>
  </si>
  <si>
    <t xml:space="preserve">rs2357285</t>
  </si>
  <si>
    <t xml:space="preserve">0.70 - 1.30</t>
  </si>
  <si>
    <t xml:space="preserve">PTPLA</t>
  </si>
  <si>
    <t xml:space="preserve">rs10508533</t>
  </si>
  <si>
    <t xml:space="preserve">rs2461891</t>
  </si>
  <si>
    <t xml:space="preserve">rs1277738</t>
  </si>
  <si>
    <t xml:space="preserve">0.90 - 1.24</t>
  </si>
  <si>
    <t xml:space="preserve">CACNB2</t>
  </si>
  <si>
    <t xml:space="preserve">rs2489214</t>
  </si>
  <si>
    <t xml:space="preserve">rs1880676</t>
  </si>
  <si>
    <t xml:space="preserve">CHAT</t>
  </si>
  <si>
    <t xml:space="preserve">rs3810950</t>
  </si>
  <si>
    <t xml:space="preserve">rs8178990</t>
  </si>
  <si>
    <t xml:space="preserve">0.62 - 1.26</t>
  </si>
  <si>
    <t xml:space="preserve">rs868750</t>
  </si>
  <si>
    <t xml:space="preserve">0.97 - 1.42</t>
  </si>
  <si>
    <t xml:space="preserve">rs7094421</t>
  </si>
  <si>
    <t xml:space="preserve">0.97 - 1.32</t>
  </si>
  <si>
    <t xml:space="preserve">rs1881747</t>
  </si>
  <si>
    <t xml:space="preserve">0.71 - 1.08</t>
  </si>
  <si>
    <t xml:space="preserve">MBL2</t>
  </si>
  <si>
    <t xml:space="preserve">DKK1</t>
  </si>
  <si>
    <t xml:space="preserve">rs2306604</t>
  </si>
  <si>
    <t xml:space="preserve">TFAM</t>
  </si>
  <si>
    <t xml:space="preserve">rs2279420</t>
  </si>
  <si>
    <t xml:space="preserve">0.71 - 1.20</t>
  </si>
  <si>
    <t xml:space="preserve">ANK3</t>
  </si>
  <si>
    <t xml:space="preserve">C10orf40</t>
  </si>
  <si>
    <t xml:space="preserve">rs7919724</t>
  </si>
  <si>
    <t xml:space="preserve">CDK1</t>
  </si>
  <si>
    <t xml:space="preserve">rs7070570</t>
  </si>
  <si>
    <t xml:space="preserve">CTNNA3</t>
  </si>
  <si>
    <t xml:space="preserve">rs4548513</t>
  </si>
  <si>
    <t xml:space="preserve">rs2441718</t>
  </si>
  <si>
    <t xml:space="preserve">0.79 - 1.13</t>
  </si>
  <si>
    <t xml:space="preserve">rs2456737</t>
  </si>
  <si>
    <t xml:space="preserve">0.91 - 1.43</t>
  </si>
  <si>
    <t xml:space="preserve">rs997225</t>
  </si>
  <si>
    <t xml:space="preserve">0.92 - 1.32</t>
  </si>
  <si>
    <t xml:space="preserve">rs10822890</t>
  </si>
  <si>
    <t xml:space="preserve">0.74 - 1.03</t>
  </si>
  <si>
    <t xml:space="preserve">rs713250</t>
  </si>
  <si>
    <t xml:space="preserve">rs1952060</t>
  </si>
  <si>
    <t xml:space="preserve">rs12778366</t>
  </si>
  <si>
    <t xml:space="preserve">0.77 - 1.20</t>
  </si>
  <si>
    <t xml:space="preserve">SIRT1</t>
  </si>
  <si>
    <t xml:space="preserve">DNAJC12</t>
  </si>
  <si>
    <t xml:space="preserve">rs2236319</t>
  </si>
  <si>
    <t xml:space="preserve">0.72 - 1.32</t>
  </si>
  <si>
    <t xml:space="preserve">rs2273773</t>
  </si>
  <si>
    <t xml:space="preserve">0.72 - 1.33</t>
  </si>
  <si>
    <t xml:space="preserve">rs4572029</t>
  </si>
  <si>
    <t xml:space="preserve">VPS26A</t>
  </si>
  <si>
    <t xml:space="preserve">rs4746819</t>
  </si>
  <si>
    <t xml:space="preserve">0.79 - 1.18</t>
  </si>
  <si>
    <t xml:space="preserve">rs1000251</t>
  </si>
  <si>
    <t xml:space="preserve">0.83 - 1.22</t>
  </si>
  <si>
    <t xml:space="preserve">TACR2</t>
  </si>
  <si>
    <t xml:space="preserve">HK1</t>
  </si>
  <si>
    <t xml:space="preserve">rs5030920</t>
  </si>
  <si>
    <t xml:space="preserve">rs10509312</t>
  </si>
  <si>
    <t xml:space="preserve">0.81 - 1.20</t>
  </si>
  <si>
    <t xml:space="preserve">TSPAN15</t>
  </si>
  <si>
    <t xml:space="preserve">rs12644</t>
  </si>
  <si>
    <t xml:space="preserve">1.00 - 1.60</t>
  </si>
  <si>
    <t xml:space="preserve">PPP3CB</t>
  </si>
  <si>
    <t xml:space="preserve">rs2688607</t>
  </si>
  <si>
    <t xml:space="preserve">0.79 - 1.12</t>
  </si>
  <si>
    <t xml:space="preserve">C10orf55</t>
  </si>
  <si>
    <t xml:space="preserve">CAMK2G</t>
  </si>
  <si>
    <t xml:space="preserve">rs2227551</t>
  </si>
  <si>
    <t xml:space="preserve">rs2227564</t>
  </si>
  <si>
    <t xml:space="preserve">rs2633322</t>
  </si>
  <si>
    <t xml:space="preserve">VCL</t>
  </si>
  <si>
    <t xml:space="preserve">rs1408377</t>
  </si>
  <si>
    <t xml:space="preserve">MINPP1</t>
  </si>
  <si>
    <t xml:space="preserve">rs1234220</t>
  </si>
  <si>
    <t xml:space="preserve">0.78 - 1.42</t>
  </si>
  <si>
    <t xml:space="preserve">PTEN</t>
  </si>
  <si>
    <t xml:space="preserve">rs2299939</t>
  </si>
  <si>
    <t xml:space="preserve">rs1228187</t>
  </si>
  <si>
    <t xml:space="preserve">LIPF</t>
  </si>
  <si>
    <t xml:space="preserve">rs1372325</t>
  </si>
  <si>
    <t xml:space="preserve">ACTA2</t>
  </si>
  <si>
    <t xml:space="preserve">STAMBPL1</t>
  </si>
  <si>
    <t xml:space="preserve">rs1441734</t>
  </si>
  <si>
    <t xml:space="preserve">rs983751</t>
  </si>
  <si>
    <t xml:space="preserve">0.87 - 1.39</t>
  </si>
  <si>
    <t xml:space="preserve">rs1926196</t>
  </si>
  <si>
    <t xml:space="preserve">FAS</t>
  </si>
  <si>
    <t xml:space="preserve">rs1571011</t>
  </si>
  <si>
    <t xml:space="preserve">rs982764</t>
  </si>
  <si>
    <t xml:space="preserve">rs2234978</t>
  </si>
  <si>
    <t xml:space="preserve">1.00 - 1.38</t>
  </si>
  <si>
    <t xml:space="preserve">rs2841031</t>
  </si>
  <si>
    <t xml:space="preserve">CH25H</t>
  </si>
  <si>
    <t xml:space="preserve">rs7091822</t>
  </si>
  <si>
    <t xml:space="preserve">0.87 - 1.37</t>
  </si>
  <si>
    <t xml:space="preserve">rs17117126</t>
  </si>
  <si>
    <t xml:space="preserve">rs4417181</t>
  </si>
  <si>
    <t xml:space="preserve">0.80 - 1.29</t>
  </si>
  <si>
    <t xml:space="preserve">LIPA</t>
  </si>
  <si>
    <t xml:space="preserve">rs4933497</t>
  </si>
  <si>
    <t xml:space="preserve">rs11594137</t>
  </si>
  <si>
    <t xml:space="preserve">rs1556478</t>
  </si>
  <si>
    <t xml:space="preserve">rs2297472</t>
  </si>
  <si>
    <t xml:space="preserve">1.05 - 1.56</t>
  </si>
  <si>
    <t xml:space="preserve">rs913649</t>
  </si>
  <si>
    <t xml:space="preserve">MARCH5</t>
  </si>
  <si>
    <t xml:space="preserve">rs4587651</t>
  </si>
  <si>
    <t xml:space="preserve">IDE</t>
  </si>
  <si>
    <t xml:space="preserve">rs11186940</t>
  </si>
  <si>
    <t xml:space="preserve">rs2259430</t>
  </si>
  <si>
    <t xml:space="preserve">rs7897267</t>
  </si>
  <si>
    <t xml:space="preserve">rs2259049</t>
  </si>
  <si>
    <t xml:space="preserve">0.81 - 1.12</t>
  </si>
  <si>
    <t xml:space="preserve">rs2901587</t>
  </si>
  <si>
    <t xml:space="preserve">rs7086285</t>
  </si>
  <si>
    <t xml:space="preserve">rs10786044</t>
  </si>
  <si>
    <t xml:space="preserve">rs7910977</t>
  </si>
  <si>
    <t xml:space="preserve">rs1887922</t>
  </si>
  <si>
    <t xml:space="preserve">0.83 - 1.29</t>
  </si>
  <si>
    <t xml:space="preserve">rs4646957</t>
  </si>
  <si>
    <t xml:space="preserve">rs2149632</t>
  </si>
  <si>
    <t xml:space="preserve">rs3737225</t>
  </si>
  <si>
    <t xml:space="preserve">0.79 - 1.63</t>
  </si>
  <si>
    <t xml:space="preserve">rs11187025</t>
  </si>
  <si>
    <t xml:space="preserve">rs7078413</t>
  </si>
  <si>
    <t xml:space="preserve">rs11187060</t>
  </si>
  <si>
    <t xml:space="preserve">rs11187064</t>
  </si>
  <si>
    <t xml:space="preserve">rs7908111</t>
  </si>
  <si>
    <t xml:space="preserve">0.78 - 1.18</t>
  </si>
  <si>
    <t xml:space="preserve">rs1999763</t>
  </si>
  <si>
    <t xml:space="preserve">0.71 - 1.25</t>
  </si>
  <si>
    <t xml:space="preserve">rs7100623</t>
  </si>
  <si>
    <t xml:space="preserve">rs6583826</t>
  </si>
  <si>
    <t xml:space="preserve">0.84 - 1.15</t>
  </si>
  <si>
    <t xml:space="preserve">KIF11</t>
  </si>
  <si>
    <t xml:space="preserve">rs12256435</t>
  </si>
  <si>
    <t xml:space="preserve">0.85 - 1.46</t>
  </si>
  <si>
    <t xml:space="preserve">rs3824735</t>
  </si>
  <si>
    <t xml:space="preserve">rs11187094</t>
  </si>
  <si>
    <t xml:space="preserve">0.84 - 1.23</t>
  </si>
  <si>
    <t xml:space="preserve">rs10882088</t>
  </si>
  <si>
    <t xml:space="preserve">0.69 - 1.26</t>
  </si>
  <si>
    <t xml:space="preserve">rs2275220</t>
  </si>
  <si>
    <t xml:space="preserve">0.71 - 1.46</t>
  </si>
  <si>
    <t xml:space="preserve">rs10882091</t>
  </si>
  <si>
    <t xml:space="preserve">rs7914814</t>
  </si>
  <si>
    <t xml:space="preserve">rs11818705</t>
  </si>
  <si>
    <t xml:space="preserve">0.42 - 1.09</t>
  </si>
  <si>
    <t xml:space="preserve">rs6583830</t>
  </si>
  <si>
    <t xml:space="preserve">rs7917359</t>
  </si>
  <si>
    <t xml:space="preserve">0.42 - 1.06</t>
  </si>
  <si>
    <t xml:space="preserve">rs7078243</t>
  </si>
  <si>
    <t xml:space="preserve">rs1058932</t>
  </si>
  <si>
    <t xml:space="preserve">0.74 - 1.10</t>
  </si>
  <si>
    <t xml:space="preserve">CYP2C8</t>
  </si>
  <si>
    <t xml:space="preserve">rs730179</t>
  </si>
  <si>
    <t xml:space="preserve">TLL2</t>
  </si>
  <si>
    <t xml:space="preserve">rs716838</t>
  </si>
  <si>
    <t xml:space="preserve">HPSE2</t>
  </si>
  <si>
    <t xml:space="preserve">rs2234971</t>
  </si>
  <si>
    <t xml:space="preserve">1.07 - 1.64</t>
  </si>
  <si>
    <t xml:space="preserve">GOT1</t>
  </si>
  <si>
    <t xml:space="preserve">rs2231687</t>
  </si>
  <si>
    <t xml:space="preserve">0.83 - 1.33</t>
  </si>
  <si>
    <t xml:space="preserve">COX15</t>
  </si>
  <si>
    <t xml:space="preserve">rs2862919</t>
  </si>
  <si>
    <t xml:space="preserve">DNMBP</t>
  </si>
  <si>
    <t xml:space="preserve">ABCC2</t>
  </si>
  <si>
    <t xml:space="preserve">rs10509739</t>
  </si>
  <si>
    <t xml:space="preserve">0.96 - 1.66</t>
  </si>
  <si>
    <t xml:space="preserve">rs2256700</t>
  </si>
  <si>
    <t xml:space="preserve">0.84 - 1.43</t>
  </si>
  <si>
    <t xml:space="preserve">rs11190305</t>
  </si>
  <si>
    <t xml:space="preserve">rs7078766</t>
  </si>
  <si>
    <t xml:space="preserve">0.93 - 1.61</t>
  </si>
  <si>
    <t xml:space="preserve">rs3870747</t>
  </si>
  <si>
    <t xml:space="preserve">SCD</t>
  </si>
  <si>
    <t xml:space="preserve">rs2234970</t>
  </si>
  <si>
    <t xml:space="preserve">rs2986014</t>
  </si>
  <si>
    <t xml:space="preserve">PDCD11</t>
  </si>
  <si>
    <t xml:space="preserve">rs6580</t>
  </si>
  <si>
    <t xml:space="preserve">CALHM2</t>
  </si>
  <si>
    <t xml:space="preserve">rs2296513</t>
  </si>
  <si>
    <t xml:space="preserve">0.89 - 1.58</t>
  </si>
  <si>
    <t xml:space="preserve">rs11191692</t>
  </si>
  <si>
    <t xml:space="preserve">0.93 - 1.27</t>
  </si>
  <si>
    <t xml:space="preserve">CALHM1</t>
  </si>
  <si>
    <t xml:space="preserve">rs729211</t>
  </si>
  <si>
    <t xml:space="preserve">rs2986018</t>
  </si>
  <si>
    <t xml:space="preserve">0.75 - 1.09</t>
  </si>
  <si>
    <t xml:space="preserve">rs2986035</t>
  </si>
  <si>
    <t xml:space="preserve">CALHM3</t>
  </si>
  <si>
    <t xml:space="preserve">rs1047425</t>
  </si>
  <si>
    <t xml:space="preserve">NEURL</t>
  </si>
  <si>
    <t xml:space="preserve">rs805657</t>
  </si>
  <si>
    <t xml:space="preserve">0.65 - 1.00</t>
  </si>
  <si>
    <t xml:space="preserve">SLK</t>
  </si>
  <si>
    <t xml:space="preserve">rs4925</t>
  </si>
  <si>
    <t xml:space="preserve">0.87 - 1.21</t>
  </si>
  <si>
    <t xml:space="preserve">GSTO1</t>
  </si>
  <si>
    <t xml:space="preserve">rs156697</t>
  </si>
  <si>
    <t xml:space="preserve">GSTO2</t>
  </si>
  <si>
    <t xml:space="preserve">rs7084834</t>
  </si>
  <si>
    <t xml:space="preserve">0.65 - 1.02</t>
  </si>
  <si>
    <t xml:space="preserve">SORCS3</t>
  </si>
  <si>
    <t xml:space="preserve">rs4532962</t>
  </si>
  <si>
    <t xml:space="preserve">rs7901695</t>
  </si>
  <si>
    <t xml:space="preserve">TCF7L2</t>
  </si>
  <si>
    <t xml:space="preserve">rs2234962</t>
  </si>
  <si>
    <t xml:space="preserve">0.85 - 1.24</t>
  </si>
  <si>
    <t xml:space="preserve">BAG3</t>
  </si>
  <si>
    <t xml:space="preserve">rs12571363</t>
  </si>
  <si>
    <t xml:space="preserve">0.92 - 1.47</t>
  </si>
  <si>
    <t xml:space="preserve">HTRA1</t>
  </si>
  <si>
    <t xml:space="preserve">rs4752700</t>
  </si>
  <si>
    <t xml:space="preserve">rs2239586</t>
  </si>
  <si>
    <t xml:space="preserve">0.90 - 1.43</t>
  </si>
  <si>
    <t xml:space="preserve">rs3781001</t>
  </si>
  <si>
    <t xml:space="preserve">ADAM12</t>
  </si>
  <si>
    <t xml:space="preserve">rs872328</t>
  </si>
  <si>
    <t xml:space="preserve">rs7911793</t>
  </si>
  <si>
    <t xml:space="preserve">rs1278278</t>
  </si>
  <si>
    <t xml:space="preserve">0.94 - 1.36</t>
  </si>
  <si>
    <t xml:space="preserve">rs1278280</t>
  </si>
  <si>
    <t xml:space="preserve">rs1278282</t>
  </si>
  <si>
    <t xml:space="preserve">rs1152653</t>
  </si>
  <si>
    <t xml:space="preserve">rs3781013</t>
  </si>
  <si>
    <t xml:space="preserve">0.98 - 1.72</t>
  </si>
  <si>
    <t xml:space="preserve">rs3758419</t>
  </si>
  <si>
    <t xml:space="preserve">rs873957</t>
  </si>
  <si>
    <t xml:space="preserve">rs2366705</t>
  </si>
  <si>
    <t xml:space="preserve">0.95 - 1.32</t>
  </si>
  <si>
    <t xml:space="preserve">rs2292963</t>
  </si>
  <si>
    <t xml:space="preserve">11</t>
  </si>
  <si>
    <t xml:space="preserve">HCCA2</t>
  </si>
  <si>
    <t xml:space="preserve">rs17571</t>
  </si>
  <si>
    <t xml:space="preserve">1.01 - 1.76</t>
  </si>
  <si>
    <t xml:space="preserve">rs4757268</t>
  </si>
  <si>
    <t xml:space="preserve">PDE3B</t>
  </si>
  <si>
    <t xml:space="preserve">rs8192690</t>
  </si>
  <si>
    <t xml:space="preserve">0.82 - 1.48</t>
  </si>
  <si>
    <t xml:space="preserve">ABCC8</t>
  </si>
  <si>
    <t xml:space="preserve">rs757110</t>
  </si>
  <si>
    <t xml:space="preserve">rs1799854</t>
  </si>
  <si>
    <t xml:space="preserve">rs2074308</t>
  </si>
  <si>
    <t xml:space="preserve">rs2203877</t>
  </si>
  <si>
    <t xml:space="preserve">BDNFOS</t>
  </si>
  <si>
    <t xml:space="preserve">rs6265</t>
  </si>
  <si>
    <t xml:space="preserve">0.71 - 1.07</t>
  </si>
  <si>
    <t xml:space="preserve">BDNF</t>
  </si>
  <si>
    <t xml:space="preserve">rs11030104</t>
  </si>
  <si>
    <t xml:space="preserve">0.73 - 1.08</t>
  </si>
  <si>
    <t xml:space="preserve">rs1001179</t>
  </si>
  <si>
    <t xml:space="preserve">CAT</t>
  </si>
  <si>
    <t xml:space="preserve">ABTB2</t>
  </si>
  <si>
    <t xml:space="preserve">rs1554338</t>
  </si>
  <si>
    <t xml:space="preserve">0.54 - 1.10</t>
  </si>
  <si>
    <t xml:space="preserve">MAPK8IP1</t>
  </si>
  <si>
    <t xml:space="preserve">CRY2</t>
  </si>
  <si>
    <t xml:space="preserve">rs1800169</t>
  </si>
  <si>
    <t xml:space="preserve">ZFP91-CNTF</t>
  </si>
  <si>
    <t xml:space="preserve">CNTF</t>
  </si>
  <si>
    <t xml:space="preserve">rs2067477</t>
  </si>
  <si>
    <t xml:space="preserve">0.85 - 1.42</t>
  </si>
  <si>
    <t xml:space="preserve">CHRM1</t>
  </si>
  <si>
    <t xml:space="preserve">rs7943876</t>
  </si>
  <si>
    <t xml:space="preserve">0.75 - 1.21</t>
  </si>
  <si>
    <t xml:space="preserve">RTN3</t>
  </si>
  <si>
    <t xml:space="preserve">rs542998</t>
  </si>
  <si>
    <t xml:space="preserve">0.96 - 1.40</t>
  </si>
  <si>
    <t xml:space="preserve">rs17657473</t>
  </si>
  <si>
    <t xml:space="preserve">rs1695</t>
  </si>
  <si>
    <t xml:space="preserve">GSTP1</t>
  </si>
  <si>
    <t xml:space="preserve">rs1138272</t>
  </si>
  <si>
    <t xml:space="preserve">0.85 - 1.43</t>
  </si>
  <si>
    <t xml:space="preserve">rs2276048</t>
  </si>
  <si>
    <t xml:space="preserve">0.78 - 1.16</t>
  </si>
  <si>
    <t xml:space="preserve">INPPL1</t>
  </si>
  <si>
    <t xml:space="preserve">rs660339</t>
  </si>
  <si>
    <t xml:space="preserve">UCP2</t>
  </si>
  <si>
    <t xml:space="preserve">rs2511188</t>
  </si>
  <si>
    <t xml:space="preserve">1.01 - 1.48</t>
  </si>
  <si>
    <t xml:space="preserve">USP35</t>
  </si>
  <si>
    <t xml:space="preserve">rs2450135</t>
  </si>
  <si>
    <t xml:space="preserve">0.89 - 1.94</t>
  </si>
  <si>
    <t xml:space="preserve">GAB2</t>
  </si>
  <si>
    <t xml:space="preserve">rs1318241</t>
  </si>
  <si>
    <t xml:space="preserve">rs2450129</t>
  </si>
  <si>
    <t xml:space="preserve">1.01 - 1.52</t>
  </si>
  <si>
    <t xml:space="preserve">rs731600</t>
  </si>
  <si>
    <t xml:space="preserve">0.99 - 1.50</t>
  </si>
  <si>
    <t xml:space="preserve">rs1893447</t>
  </si>
  <si>
    <t xml:space="preserve">rs2511175</t>
  </si>
  <si>
    <t xml:space="preserve">1.00 - 1.51</t>
  </si>
  <si>
    <t xml:space="preserve">rs1981405</t>
  </si>
  <si>
    <t xml:space="preserve">0.97 - 1.54</t>
  </si>
  <si>
    <t xml:space="preserve">rs7927923</t>
  </si>
  <si>
    <t xml:space="preserve">1.03 - 1.50</t>
  </si>
  <si>
    <t xml:space="preserve">rs4945261</t>
  </si>
  <si>
    <t xml:space="preserve">rs7107174</t>
  </si>
  <si>
    <t xml:space="preserve">rs4944196</t>
  </si>
  <si>
    <t xml:space="preserve">0.98 - 1.48</t>
  </si>
  <si>
    <t xml:space="preserve">rs6592772</t>
  </si>
  <si>
    <t xml:space="preserve">rs10899469</t>
  </si>
  <si>
    <t xml:space="preserve">0.98 - 1.49</t>
  </si>
  <si>
    <t xml:space="preserve">rs11237451</t>
  </si>
  <si>
    <t xml:space="preserve">1.01 - 1.47</t>
  </si>
  <si>
    <t xml:space="preserve">rs2292572</t>
  </si>
  <si>
    <t xml:space="preserve">0.98 - 1.47</t>
  </si>
  <si>
    <t xml:space="preserve">rs10501426</t>
  </si>
  <si>
    <t xml:space="preserve">0.96 - 1.44</t>
  </si>
  <si>
    <t xml:space="preserve">rs11601726</t>
  </si>
  <si>
    <t xml:space="preserve">0.89 - 1.42</t>
  </si>
  <si>
    <t xml:space="preserve">rs11603112</t>
  </si>
  <si>
    <t xml:space="preserve">0.97 - 1.46</t>
  </si>
  <si>
    <t xml:space="preserve">rs7112234</t>
  </si>
  <si>
    <t xml:space="preserve">0.97 - 1.45</t>
  </si>
  <si>
    <t xml:space="preserve">rs7941639</t>
  </si>
  <si>
    <t xml:space="preserve">0.99 - 1.49</t>
  </si>
  <si>
    <t xml:space="preserve">rs10899496</t>
  </si>
  <si>
    <t xml:space="preserve">0.94 - 1.41</t>
  </si>
  <si>
    <t xml:space="preserve">rs677909</t>
  </si>
  <si>
    <t xml:space="preserve">PICALM</t>
  </si>
  <si>
    <t xml:space="preserve">rs541458</t>
  </si>
  <si>
    <t xml:space="preserve">EED</t>
  </si>
  <si>
    <t xml:space="preserve">rs543293</t>
  </si>
  <si>
    <t xml:space="preserve">rs7941541</t>
  </si>
  <si>
    <t xml:space="preserve">rs3851179</t>
  </si>
  <si>
    <t xml:space="preserve">rs522616</t>
  </si>
  <si>
    <t xml:space="preserve">0.71 - 1.05</t>
  </si>
  <si>
    <t xml:space="preserve">MMP12</t>
  </si>
  <si>
    <t xml:space="preserve">MMP3</t>
  </si>
  <si>
    <t xml:space="preserve">rs1946518</t>
  </si>
  <si>
    <t xml:space="preserve">1.02 - 1.40</t>
  </si>
  <si>
    <t xml:space="preserve">TEX12</t>
  </si>
  <si>
    <t xml:space="preserve">IL18</t>
  </si>
  <si>
    <t xml:space="preserve">rs505045</t>
  </si>
  <si>
    <t xml:space="preserve">RNF214</t>
  </si>
  <si>
    <t xml:space="preserve">rs7083</t>
  </si>
  <si>
    <t xml:space="preserve">BACE1</t>
  </si>
  <si>
    <t xml:space="preserve">rs522843</t>
  </si>
  <si>
    <t xml:space="preserve">0.96 - 1.35</t>
  </si>
  <si>
    <t xml:space="preserve">rs687740</t>
  </si>
  <si>
    <t xml:space="preserve">rs473210</t>
  </si>
  <si>
    <t xml:space="preserve">rs551662</t>
  </si>
  <si>
    <t xml:space="preserve">0.97 - 1.64</t>
  </si>
  <si>
    <t xml:space="preserve">rs676134</t>
  </si>
  <si>
    <t xml:space="preserve">0.82 - 1.13</t>
  </si>
  <si>
    <t xml:space="preserve">rs3809046</t>
  </si>
  <si>
    <t xml:space="preserve">0.69 - 1.25</t>
  </si>
  <si>
    <t xml:space="preserve">ABCG4</t>
  </si>
  <si>
    <t xml:space="preserve">HINFP</t>
  </si>
  <si>
    <t xml:space="preserve">rs4935774</t>
  </si>
  <si>
    <t xml:space="preserve">SORL1</t>
  </si>
  <si>
    <t xml:space="preserve">SC5DL</t>
  </si>
  <si>
    <t xml:space="preserve">rs661057</t>
  </si>
  <si>
    <t xml:space="preserve">rs4936632</t>
  </si>
  <si>
    <t xml:space="preserve">0.79 - 1.07</t>
  </si>
  <si>
    <t xml:space="preserve">rs7945931</t>
  </si>
  <si>
    <t xml:space="preserve">0.90 - 1.57</t>
  </si>
  <si>
    <t xml:space="preserve">rs11218301</t>
  </si>
  <si>
    <t xml:space="preserve">rs11600875</t>
  </si>
  <si>
    <t xml:space="preserve">0.64 - 1.17</t>
  </si>
  <si>
    <t xml:space="preserve">rs4631890</t>
  </si>
  <si>
    <t xml:space="preserve">rs676759</t>
  </si>
  <si>
    <t xml:space="preserve">rs2298525</t>
  </si>
  <si>
    <t xml:space="preserve">0.87 - 1.50</t>
  </si>
  <si>
    <t xml:space="preserve">rs689021</t>
  </si>
  <si>
    <t xml:space="preserve">rs4935775</t>
  </si>
  <si>
    <t xml:space="preserve">rs2298813</t>
  </si>
  <si>
    <t xml:space="preserve">0.69 - 1.54</t>
  </si>
  <si>
    <t xml:space="preserve">rs666004</t>
  </si>
  <si>
    <t xml:space="preserve">rs11501162</t>
  </si>
  <si>
    <t xml:space="preserve">0.80 - 1.87</t>
  </si>
  <si>
    <t xml:space="preserve">rs11218322</t>
  </si>
  <si>
    <t xml:space="preserve">0.83 - 1.41</t>
  </si>
  <si>
    <t xml:space="preserve">rs3781827</t>
  </si>
  <si>
    <t xml:space="preserve">rs11601559</t>
  </si>
  <si>
    <t xml:space="preserve">rs2276346</t>
  </si>
  <si>
    <t xml:space="preserve">rs10502262</t>
  </si>
  <si>
    <t xml:space="preserve">rs556349</t>
  </si>
  <si>
    <t xml:space="preserve">rs11605969</t>
  </si>
  <si>
    <t xml:space="preserve">rs7124060</t>
  </si>
  <si>
    <t xml:space="preserve">0.65 - 1.24</t>
  </si>
  <si>
    <t xml:space="preserve">rs3781832</t>
  </si>
  <si>
    <t xml:space="preserve">rs1790213</t>
  </si>
  <si>
    <t xml:space="preserve">rs1699105</t>
  </si>
  <si>
    <t xml:space="preserve">rs3781834</t>
  </si>
  <si>
    <t xml:space="preserve">0.85 - 2.21</t>
  </si>
  <si>
    <t xml:space="preserve">rs4420280</t>
  </si>
  <si>
    <t xml:space="preserve">rs4936637</t>
  </si>
  <si>
    <t xml:space="preserve">0.88 - 1.26</t>
  </si>
  <si>
    <t xml:space="preserve">rs2070045</t>
  </si>
  <si>
    <t xml:space="preserve">rs3781835</t>
  </si>
  <si>
    <t xml:space="preserve">0.79 - 2.07</t>
  </si>
  <si>
    <t xml:space="preserve">rs1699102</t>
  </si>
  <si>
    <t xml:space="preserve">rs1620003</t>
  </si>
  <si>
    <t xml:space="preserve">rs12287339</t>
  </si>
  <si>
    <t xml:space="preserve">0.93 - 2.34</t>
  </si>
  <si>
    <t xml:space="preserve">rs7101373</t>
  </si>
  <si>
    <t xml:space="preserve">0.40 - 1.14</t>
  </si>
  <si>
    <t xml:space="preserve">rs726601</t>
  </si>
  <si>
    <t xml:space="preserve">rs1503415</t>
  </si>
  <si>
    <t xml:space="preserve">rs1614735</t>
  </si>
  <si>
    <t xml:space="preserve">rs1133174</t>
  </si>
  <si>
    <t xml:space="preserve">1.05 - 1.42</t>
  </si>
  <si>
    <t xml:space="preserve">rs1532763</t>
  </si>
  <si>
    <t xml:space="preserve">LOC399959</t>
  </si>
  <si>
    <t xml:space="preserve">rs570113</t>
  </si>
  <si>
    <t xml:space="preserve">THYN1</t>
  </si>
  <si>
    <t xml:space="preserve">rs4149570</t>
  </si>
  <si>
    <t xml:space="preserve">12</t>
  </si>
  <si>
    <t xml:space="preserve">SCNN1A</t>
  </si>
  <si>
    <t xml:space="preserve">TNFRSF1A</t>
  </si>
  <si>
    <t xml:space="preserve">rs2532501</t>
  </si>
  <si>
    <t xml:space="preserve">TAPBPL</t>
  </si>
  <si>
    <t xml:space="preserve">rs2072373</t>
  </si>
  <si>
    <t xml:space="preserve">0.86 - 1.28</t>
  </si>
  <si>
    <t xml:space="preserve">NCAPD2</t>
  </si>
  <si>
    <t xml:space="preserve">rs2072374</t>
  </si>
  <si>
    <t xml:space="preserve">0.82 - 1.14</t>
  </si>
  <si>
    <t xml:space="preserve">rs1060619</t>
  </si>
  <si>
    <t xml:space="preserve">0.89 - 1.31</t>
  </si>
  <si>
    <t xml:space="preserve">GAPDH</t>
  </si>
  <si>
    <t xml:space="preserve">rs1639122</t>
  </si>
  <si>
    <t xml:space="preserve">0.99 - 1.35</t>
  </si>
  <si>
    <t xml:space="preserve">CHD4</t>
  </si>
  <si>
    <t xml:space="preserve">rs1805654</t>
  </si>
  <si>
    <t xml:space="preserve">A2M</t>
  </si>
  <si>
    <t xml:space="preserve">rs669</t>
  </si>
  <si>
    <t xml:space="preserve">rs226380</t>
  </si>
  <si>
    <t xml:space="preserve">rs3213831</t>
  </si>
  <si>
    <t xml:space="preserve">PZP</t>
  </si>
  <si>
    <t xml:space="preserve">rs17804080</t>
  </si>
  <si>
    <t xml:space="preserve">0.93 - 1.54</t>
  </si>
  <si>
    <t xml:space="preserve">LOC642846</t>
  </si>
  <si>
    <t xml:space="preserve">rs2284396</t>
  </si>
  <si>
    <t xml:space="preserve">LRP6</t>
  </si>
  <si>
    <t xml:space="preserve">rs1012672</t>
  </si>
  <si>
    <t xml:space="preserve">0.57 - 1.11</t>
  </si>
  <si>
    <t xml:space="preserve">rs2417086</t>
  </si>
  <si>
    <t xml:space="preserve">rs1806201</t>
  </si>
  <si>
    <t xml:space="preserve">0.86 - 1.23</t>
  </si>
  <si>
    <t xml:space="preserve">GRIN2B</t>
  </si>
  <si>
    <t xml:space="preserve">rs4148649</t>
  </si>
  <si>
    <t xml:space="preserve">ABCC9</t>
  </si>
  <si>
    <t xml:space="preserve">rs11610206</t>
  </si>
  <si>
    <t xml:space="preserve">0.88 - 1.53</t>
  </si>
  <si>
    <t xml:space="preserve">RPAP3</t>
  </si>
  <si>
    <t xml:space="preserve">FAM113B</t>
  </si>
  <si>
    <t xml:space="preserve">rs149411</t>
  </si>
  <si>
    <t xml:space="preserve">SLC11A2</t>
  </si>
  <si>
    <t xml:space="preserve">rs10876135</t>
  </si>
  <si>
    <t xml:space="preserve">0.30 - 0.85</t>
  </si>
  <si>
    <t xml:space="preserve">TFCP2</t>
  </si>
  <si>
    <t xml:space="preserve">CSRNP2</t>
  </si>
  <si>
    <t xml:space="preserve">rs1799986</t>
  </si>
  <si>
    <t xml:space="preserve">LRP1</t>
  </si>
  <si>
    <t xml:space="preserve">rs1082714</t>
  </si>
  <si>
    <t xml:space="preserve">CAND1</t>
  </si>
  <si>
    <t xml:space="preserve">GRIP1</t>
  </si>
  <si>
    <t xml:space="preserve">rs6219</t>
  </si>
  <si>
    <t xml:space="preserve">0.64 - 1.13</t>
  </si>
  <si>
    <t xml:space="preserve">IGF1</t>
  </si>
  <si>
    <t xml:space="preserve">rs6214</t>
  </si>
  <si>
    <t xml:space="preserve">0.84 - 1.14</t>
  </si>
  <si>
    <t xml:space="preserve">rs978458</t>
  </si>
  <si>
    <t xml:space="preserve">0.73 - 1.04</t>
  </si>
  <si>
    <t xml:space="preserve">rs2288378</t>
  </si>
  <si>
    <t xml:space="preserve">0.70 - 1.02</t>
  </si>
  <si>
    <t xml:space="preserve">rs7136446</t>
  </si>
  <si>
    <t xml:space="preserve">0.74 - 1.01</t>
  </si>
  <si>
    <t xml:space="preserve">rs10735380</t>
  </si>
  <si>
    <t xml:space="preserve">0.70 - 1.03</t>
  </si>
  <si>
    <t xml:space="preserve">rs2033178</t>
  </si>
  <si>
    <t xml:space="preserve">0.70 - 1.29</t>
  </si>
  <si>
    <t xml:space="preserve">rs1019731</t>
  </si>
  <si>
    <t xml:space="preserve">rs35766</t>
  </si>
  <si>
    <t xml:space="preserve">0.83 - 1.24</t>
  </si>
  <si>
    <t xml:space="preserve">PAH</t>
  </si>
  <si>
    <t xml:space="preserve">rs2682826</t>
  </si>
  <si>
    <t xml:space="preserve">0.72 - 1.01</t>
  </si>
  <si>
    <t xml:space="preserve">NOS1</t>
  </si>
  <si>
    <t xml:space="preserve">rs6313</t>
  </si>
  <si>
    <t xml:space="preserve">13</t>
  </si>
  <si>
    <t xml:space="preserve">HTR2A</t>
  </si>
  <si>
    <t xml:space="preserve">rs6311</t>
  </si>
  <si>
    <t xml:space="preserve">SUCLA2</t>
  </si>
  <si>
    <t xml:space="preserve">rs3782933</t>
  </si>
  <si>
    <t xml:space="preserve">KLF5</t>
  </si>
  <si>
    <t xml:space="preserve">rs12428414</t>
  </si>
  <si>
    <t xml:space="preserve">0.92 - 1.38</t>
  </si>
  <si>
    <t xml:space="preserve">rs4885062</t>
  </si>
  <si>
    <t xml:space="preserve">rs4885065</t>
  </si>
  <si>
    <t xml:space="preserve">0.83 - 1.25</t>
  </si>
  <si>
    <t xml:space="preserve">rs9573101</t>
  </si>
  <si>
    <t xml:space="preserve">0.75 - 1.29</t>
  </si>
  <si>
    <t xml:space="preserve">KLF12</t>
  </si>
  <si>
    <t xml:space="preserve">rs1049564</t>
  </si>
  <si>
    <t xml:space="preserve">14</t>
  </si>
  <si>
    <t xml:space="preserve">0.82 - 1.24</t>
  </si>
  <si>
    <t xml:space="preserve">PNP</t>
  </si>
  <si>
    <t xml:space="preserve">rs696</t>
  </si>
  <si>
    <t xml:space="preserve">NFKBIA</t>
  </si>
  <si>
    <t xml:space="preserve">rs2227276</t>
  </si>
  <si>
    <t xml:space="preserve">0.84 - 1.31</t>
  </si>
  <si>
    <t xml:space="preserve">SOS2</t>
  </si>
  <si>
    <t xml:space="preserve">rs1051858</t>
  </si>
  <si>
    <t xml:space="preserve">ARID4A</t>
  </si>
  <si>
    <t xml:space="preserve">rs1319462</t>
  </si>
  <si>
    <t xml:space="preserve">SNAPC1</t>
  </si>
  <si>
    <t xml:space="preserve">HIF1A</t>
  </si>
  <si>
    <t xml:space="preserve">rs1255953</t>
  </si>
  <si>
    <t xml:space="preserve">SYNE2</t>
  </si>
  <si>
    <t xml:space="preserve">rs214273</t>
  </si>
  <si>
    <t xml:space="preserve">0.96 - 1.32</t>
  </si>
  <si>
    <t xml:space="preserve">PSEN1</t>
  </si>
  <si>
    <t xml:space="preserve">rs214260</t>
  </si>
  <si>
    <t xml:space="preserve">0.70 - 1.05</t>
  </si>
  <si>
    <t xml:space="preserve">rs2293797</t>
  </si>
  <si>
    <t xml:space="preserve">PAPLN</t>
  </si>
  <si>
    <t xml:space="preserve">rs1047849</t>
  </si>
  <si>
    <t xml:space="preserve">0.73 - 1.05</t>
  </si>
  <si>
    <t xml:space="preserve">rs4899468</t>
  </si>
  <si>
    <t xml:space="preserve">HEATR4</t>
  </si>
  <si>
    <t xml:space="preserve">NUMB</t>
  </si>
  <si>
    <t xml:space="preserve">rs1468503</t>
  </si>
  <si>
    <t xml:space="preserve">ISCA2</t>
  </si>
  <si>
    <t xml:space="preserve">rs732765</t>
  </si>
  <si>
    <t xml:space="preserve">DLST</t>
  </si>
  <si>
    <t xml:space="preserve">rs8021076</t>
  </si>
  <si>
    <t xml:space="preserve">0.65 - 1.11</t>
  </si>
  <si>
    <t xml:space="preserve">TMEM63C</t>
  </si>
  <si>
    <t xml:space="preserve">rs733416</t>
  </si>
  <si>
    <t xml:space="preserve">rs3813539</t>
  </si>
  <si>
    <t xml:space="preserve">0.86 - 1.34</t>
  </si>
  <si>
    <t xml:space="preserve">rs888060</t>
  </si>
  <si>
    <t xml:space="preserve">0.78 - 1.20</t>
  </si>
  <si>
    <t xml:space="preserve">NGB</t>
  </si>
  <si>
    <t xml:space="preserve">rs368855</t>
  </si>
  <si>
    <t xml:space="preserve">rs438931</t>
  </si>
  <si>
    <t xml:space="preserve">POMT2</t>
  </si>
  <si>
    <t xml:space="preserve">rs4540995</t>
  </si>
  <si>
    <t xml:space="preserve">0.75 - 1.25</t>
  </si>
  <si>
    <t xml:space="preserve">rs2216089</t>
  </si>
  <si>
    <t xml:space="preserve">rs3783986</t>
  </si>
  <si>
    <t xml:space="preserve">rs2287396</t>
  </si>
  <si>
    <t xml:space="preserve">GSTZ1</t>
  </si>
  <si>
    <t xml:space="preserve">rs17105732</t>
  </si>
  <si>
    <t xml:space="preserve">0.96 - 1.88</t>
  </si>
  <si>
    <t xml:space="preserve">TMED8</t>
  </si>
  <si>
    <t xml:space="preserve">rs1544708</t>
  </si>
  <si>
    <t xml:space="preserve">0.92 - 1.36</t>
  </si>
  <si>
    <t xml:space="preserve">rs4372623</t>
  </si>
  <si>
    <t xml:space="preserve">FLRT2</t>
  </si>
  <si>
    <t xml:space="preserve">SEL1L</t>
  </si>
  <si>
    <t xml:space="preserve">rs1884082</t>
  </si>
  <si>
    <t xml:space="preserve">0.93 - 1.26</t>
  </si>
  <si>
    <t xml:space="preserve">SERPINA3</t>
  </si>
  <si>
    <t xml:space="preserve">SERPINA5</t>
  </si>
  <si>
    <t xml:space="preserve">rs4934</t>
  </si>
  <si>
    <t xml:space="preserve">0.80 - 1.08</t>
  </si>
  <si>
    <t xml:space="preserve">rs17826465</t>
  </si>
  <si>
    <t xml:space="preserve">rs3742377</t>
  </si>
  <si>
    <t xml:space="preserve">0.94 - 1.46</t>
  </si>
  <si>
    <t xml:space="preserve">CYP46A1</t>
  </si>
  <si>
    <t xml:space="preserve">rs943881</t>
  </si>
  <si>
    <t xml:space="preserve">rs3752958</t>
  </si>
  <si>
    <t xml:space="preserve">0.95 - 1.47</t>
  </si>
  <si>
    <t xml:space="preserve">rs2273840</t>
  </si>
  <si>
    <t xml:space="preserve">0.79 - 1.51</t>
  </si>
  <si>
    <t xml:space="preserve">rs8007903</t>
  </si>
  <si>
    <t xml:space="preserve">0.84 - 1.25</t>
  </si>
  <si>
    <t xml:space="preserve">KLC1</t>
  </si>
  <si>
    <t xml:space="preserve">rs3212102</t>
  </si>
  <si>
    <t xml:space="preserve">0.73 - 1.85</t>
  </si>
  <si>
    <t xml:space="preserve">XRCC3</t>
  </si>
  <si>
    <t xml:space="preserve">rs7179733</t>
  </si>
  <si>
    <t xml:space="preserve">15</t>
  </si>
  <si>
    <t xml:space="preserve">CHRNA7</t>
  </si>
  <si>
    <t xml:space="preserve">rs7175581</t>
  </si>
  <si>
    <t xml:space="preserve">rs6494223</t>
  </si>
  <si>
    <t xml:space="preserve">rs4780</t>
  </si>
  <si>
    <t xml:space="preserve">1.03 - 2.01</t>
  </si>
  <si>
    <t xml:space="preserve">B2M</t>
  </si>
  <si>
    <t xml:space="preserve">rs8041124</t>
  </si>
  <si>
    <t xml:space="preserve">0.91 - 1.28</t>
  </si>
  <si>
    <t xml:space="preserve">SLC27A2</t>
  </si>
  <si>
    <t xml:space="preserve">ATP8B4</t>
  </si>
  <si>
    <t xml:space="preserve">rs2899472</t>
  </si>
  <si>
    <t xml:space="preserve">CYP19A1</t>
  </si>
  <si>
    <t xml:space="preserve">rs1065778</t>
  </si>
  <si>
    <t xml:space="preserve">rs9944225</t>
  </si>
  <si>
    <t xml:space="preserve">0.90 - 1.49</t>
  </si>
  <si>
    <t xml:space="preserve">rs727479</t>
  </si>
  <si>
    <t xml:space="preserve">rs767199</t>
  </si>
  <si>
    <t xml:space="preserve">rs12907866</t>
  </si>
  <si>
    <t xml:space="preserve">rs2008691</t>
  </si>
  <si>
    <t xml:space="preserve">rs1004984</t>
  </si>
  <si>
    <t xml:space="preserve">rs4774297</t>
  </si>
  <si>
    <t xml:space="preserve">LIPC</t>
  </si>
  <si>
    <t xml:space="preserve">AQP9</t>
  </si>
  <si>
    <t xml:space="preserve">rs8192701</t>
  </si>
  <si>
    <t xml:space="preserve">0.99 - 1.48</t>
  </si>
  <si>
    <t xml:space="preserve">rs261341</t>
  </si>
  <si>
    <t xml:space="preserve">0.75 - 1.06</t>
  </si>
  <si>
    <t xml:space="preserve">rs261336</t>
  </si>
  <si>
    <t xml:space="preserve">0.80 - 1.21</t>
  </si>
  <si>
    <t xml:space="preserve">rs3825776</t>
  </si>
  <si>
    <t xml:space="preserve">rs10518978</t>
  </si>
  <si>
    <t xml:space="preserve">0.72 - 1.09</t>
  </si>
  <si>
    <t xml:space="preserve">rs1973028</t>
  </si>
  <si>
    <t xml:space="preserve">rs2899632</t>
  </si>
  <si>
    <t xml:space="preserve">rs8028759</t>
  </si>
  <si>
    <t xml:space="preserve">0.70 - 0.98</t>
  </si>
  <si>
    <t xml:space="preserve">rs11071386</t>
  </si>
  <si>
    <t xml:space="preserve">rs1968687</t>
  </si>
  <si>
    <t xml:space="preserve">0.94 - 1.54</t>
  </si>
  <si>
    <t xml:space="preserve">rs17269348</t>
  </si>
  <si>
    <t xml:space="preserve">0.67 - 1.07</t>
  </si>
  <si>
    <t xml:space="preserve">rs6083</t>
  </si>
  <si>
    <t xml:space="preserve">0.92 - 1.26</t>
  </si>
  <si>
    <t xml:space="preserve">rs2242064</t>
  </si>
  <si>
    <t xml:space="preserve">1.01 - 1.40</t>
  </si>
  <si>
    <t xml:space="preserve">rs871804</t>
  </si>
  <si>
    <t xml:space="preserve">rs4774308</t>
  </si>
  <si>
    <t xml:space="preserve">ADAM10</t>
  </si>
  <si>
    <t xml:space="preserve">rs1869135</t>
  </si>
  <si>
    <t xml:space="preserve">0.89 - 1.28</t>
  </si>
  <si>
    <t xml:space="preserve">rs2305421</t>
  </si>
  <si>
    <t xml:space="preserve">0.85 - 1.30</t>
  </si>
  <si>
    <t xml:space="preserve">rs1427282</t>
  </si>
  <si>
    <t xml:space="preserve">rs7174386</t>
  </si>
  <si>
    <t xml:space="preserve">rs1427281</t>
  </si>
  <si>
    <t xml:space="preserve">rs4238331</t>
  </si>
  <si>
    <t xml:space="preserve">rs383902</t>
  </si>
  <si>
    <t xml:space="preserve">rs653765</t>
  </si>
  <si>
    <t xml:space="preserve">rs664936</t>
  </si>
  <si>
    <t xml:space="preserve">0.87 - 1.26</t>
  </si>
  <si>
    <t xml:space="preserve">FAM63B</t>
  </si>
  <si>
    <t xml:space="preserve">rs4775096</t>
  </si>
  <si>
    <t xml:space="preserve">rs1378942</t>
  </si>
  <si>
    <t xml:space="preserve">CSK</t>
  </si>
  <si>
    <t xml:space="preserve">rs2301249</t>
  </si>
  <si>
    <t xml:space="preserve">0.82 - 1.17</t>
  </si>
  <si>
    <t xml:space="preserve">rs13180</t>
  </si>
  <si>
    <t xml:space="preserve">IREB2</t>
  </si>
  <si>
    <t xml:space="preserve">rs950776</t>
  </si>
  <si>
    <t xml:space="preserve">CHRNB4</t>
  </si>
  <si>
    <t xml:space="preserve">rs2882676</t>
  </si>
  <si>
    <t xml:space="preserve">ACAN</t>
  </si>
  <si>
    <t xml:space="preserve">rs2229765</t>
  </si>
  <si>
    <t xml:space="preserve">IGF1R</t>
  </si>
  <si>
    <t xml:space="preserve">rs8063</t>
  </si>
  <si>
    <t xml:space="preserve">16</t>
  </si>
  <si>
    <t xml:space="preserve">UBE2I</t>
  </si>
  <si>
    <t xml:space="preserve">rs4783961</t>
  </si>
  <si>
    <t xml:space="preserve">CETP</t>
  </si>
  <si>
    <t xml:space="preserve">HERPUD1</t>
  </si>
  <si>
    <t xml:space="preserve">rs1800775</t>
  </si>
  <si>
    <t xml:space="preserve">rs1800774</t>
  </si>
  <si>
    <t xml:space="preserve">rs5882</t>
  </si>
  <si>
    <t xml:space="preserve">rs1800566</t>
  </si>
  <si>
    <t xml:space="preserve">0.75 - 1.14</t>
  </si>
  <si>
    <t xml:space="preserve">NQO1</t>
  </si>
  <si>
    <t xml:space="preserve">rs7219773</t>
  </si>
  <si>
    <t xml:space="preserve">17</t>
  </si>
  <si>
    <t xml:space="preserve">TNK1</t>
  </si>
  <si>
    <t xml:space="preserve">TMEM95</t>
  </si>
  <si>
    <t xml:space="preserve">rs2074877</t>
  </si>
  <si>
    <t xml:space="preserve">MYH13</t>
  </si>
  <si>
    <t xml:space="preserve">rs11870213</t>
  </si>
  <si>
    <t xml:space="preserve">COX10</t>
  </si>
  <si>
    <t xml:space="preserve">rs8077302</t>
  </si>
  <si>
    <t xml:space="preserve">rs1050565</t>
  </si>
  <si>
    <t xml:space="preserve">BLMH</t>
  </si>
  <si>
    <t xml:space="preserve">rs1024611</t>
  </si>
  <si>
    <t xml:space="preserve">CCL2</t>
  </si>
  <si>
    <t xml:space="preserve">ACCN1</t>
  </si>
  <si>
    <t xml:space="preserve">rs868150</t>
  </si>
  <si>
    <t xml:space="preserve">THRA</t>
  </si>
  <si>
    <t xml:space="preserve">MED24</t>
  </si>
  <si>
    <t xml:space="preserve">rs7502966</t>
  </si>
  <si>
    <t xml:space="preserve">rs1568400</t>
  </si>
  <si>
    <t xml:space="preserve">rs939348</t>
  </si>
  <si>
    <t xml:space="preserve">rs3744805</t>
  </si>
  <si>
    <t xml:space="preserve">0.83 - 1.38</t>
  </si>
  <si>
    <t xml:space="preserve">rs3785817</t>
  </si>
  <si>
    <t xml:space="preserve">GRN</t>
  </si>
  <si>
    <t xml:space="preserve">rs850737</t>
  </si>
  <si>
    <t xml:space="preserve">ITGA2B</t>
  </si>
  <si>
    <t xml:space="preserve">FAM171A2</t>
  </si>
  <si>
    <t xml:space="preserve">rs744281</t>
  </si>
  <si>
    <t xml:space="preserve">0.81 - 1.09</t>
  </si>
  <si>
    <t xml:space="preserve">KIF18B</t>
  </si>
  <si>
    <t xml:space="preserve">rs4792891</t>
  </si>
  <si>
    <t xml:space="preserve">MAPT</t>
  </si>
  <si>
    <t xml:space="preserve">rs4792893</t>
  </si>
  <si>
    <t xml:space="preserve">0.96 - 1.52</t>
  </si>
  <si>
    <t xml:space="preserve">rs1467967</t>
  </si>
  <si>
    <t xml:space="preserve">rs17563986</t>
  </si>
  <si>
    <t xml:space="preserve">rs3785880</t>
  </si>
  <si>
    <t xml:space="preserve">rs4792894</t>
  </si>
  <si>
    <t xml:space="preserve">rs16940742</t>
  </si>
  <si>
    <t xml:space="preserve">0.73 - 1.41</t>
  </si>
  <si>
    <t xml:space="preserve">rs8078967</t>
  </si>
  <si>
    <t xml:space="preserve">rs11867549</t>
  </si>
  <si>
    <t xml:space="preserve">rs2435205</t>
  </si>
  <si>
    <t xml:space="preserve">rs242557</t>
  </si>
  <si>
    <t xml:space="preserve">rs3785883</t>
  </si>
  <si>
    <t xml:space="preserve">0.88 - 1.30</t>
  </si>
  <si>
    <t xml:space="preserve">rs1981997</t>
  </si>
  <si>
    <t xml:space="preserve">rs2435211</t>
  </si>
  <si>
    <t xml:space="preserve">rs8079215</t>
  </si>
  <si>
    <t xml:space="preserve">rs2258689</t>
  </si>
  <si>
    <t xml:space="preserve">rs2435200</t>
  </si>
  <si>
    <t xml:space="preserve">rs8070723</t>
  </si>
  <si>
    <t xml:space="preserve">rs7220988</t>
  </si>
  <si>
    <t xml:space="preserve">KIAA1267</t>
  </si>
  <si>
    <t xml:space="preserve">rs1078997</t>
  </si>
  <si>
    <t xml:space="preserve">rs734194</t>
  </si>
  <si>
    <t xml:space="preserve">0.80 - 1.35</t>
  </si>
  <si>
    <t xml:space="preserve">NGFR</t>
  </si>
  <si>
    <t xml:space="preserve">rs4459609</t>
  </si>
  <si>
    <t xml:space="preserve">ACE</t>
  </si>
  <si>
    <t xml:space="preserve">CYB561</t>
  </si>
  <si>
    <t xml:space="preserve">rs4309</t>
  </si>
  <si>
    <t xml:space="preserve">rs4311</t>
  </si>
  <si>
    <t xml:space="preserve">rs4329</t>
  </si>
  <si>
    <t xml:space="preserve">rs4343</t>
  </si>
  <si>
    <t xml:space="preserve">rs4353</t>
  </si>
  <si>
    <t xml:space="preserve">rs4362</t>
  </si>
  <si>
    <t xml:space="preserve">rs4461142</t>
  </si>
  <si>
    <t xml:space="preserve">KCNH6</t>
  </si>
  <si>
    <t xml:space="preserve">rs4267385</t>
  </si>
  <si>
    <t xml:space="preserve">rs8066276</t>
  </si>
  <si>
    <t xml:space="preserve">rs12451328</t>
  </si>
  <si>
    <t xml:space="preserve">rs867640</t>
  </si>
  <si>
    <t xml:space="preserve">rs9914151</t>
  </si>
  <si>
    <t xml:space="preserve">rs2049161</t>
  </si>
  <si>
    <t xml:space="preserve">18</t>
  </si>
  <si>
    <t xml:space="preserve">0.92 - 1.35</t>
  </si>
  <si>
    <t xml:space="preserve">LOC642597</t>
  </si>
  <si>
    <t xml:space="preserve">DLGAP1</t>
  </si>
  <si>
    <t xml:space="preserve">rs1402627</t>
  </si>
  <si>
    <t xml:space="preserve">0.69 - 1.02</t>
  </si>
  <si>
    <t xml:space="preserve">rs948322</t>
  </si>
  <si>
    <t xml:space="preserve">MC2R</t>
  </si>
  <si>
    <t xml:space="preserve">rs1631685</t>
  </si>
  <si>
    <t xml:space="preserve">NPC1</t>
  </si>
  <si>
    <t xml:space="preserve">rs3764478</t>
  </si>
  <si>
    <t xml:space="preserve">0.75 - 1.23</t>
  </si>
  <si>
    <t xml:space="preserve">TTR</t>
  </si>
  <si>
    <t xml:space="preserve">DSG2</t>
  </si>
  <si>
    <t xml:space="preserve">rs723744</t>
  </si>
  <si>
    <t xml:space="preserve">rs1800458</t>
  </si>
  <si>
    <t xml:space="preserve">1.00 - 1.71</t>
  </si>
  <si>
    <t xml:space="preserve">rs1564483</t>
  </si>
  <si>
    <t xml:space="preserve">BCL2</t>
  </si>
  <si>
    <t xml:space="preserve">rs2962</t>
  </si>
  <si>
    <t xml:space="preserve">19</t>
  </si>
  <si>
    <t xml:space="preserve">0.79 - 1.41</t>
  </si>
  <si>
    <t xml:space="preserve">INSR</t>
  </si>
  <si>
    <t xml:space="preserve">rs889162</t>
  </si>
  <si>
    <t xml:space="preserve">PIN1</t>
  </si>
  <si>
    <t xml:space="preserve">rs5498</t>
  </si>
  <si>
    <t xml:space="preserve">ICAM1</t>
  </si>
  <si>
    <t xml:space="preserve">rs12974306</t>
  </si>
  <si>
    <t xml:space="preserve">DNM2</t>
  </si>
  <si>
    <t xml:space="preserve">rs10775614</t>
  </si>
  <si>
    <t xml:space="preserve">0.88 - 1.23</t>
  </si>
  <si>
    <t xml:space="preserve">rs2043332</t>
  </si>
  <si>
    <t xml:space="preserve">rs3760781</t>
  </si>
  <si>
    <t xml:space="preserve">C19orf38</t>
  </si>
  <si>
    <t xml:space="preserve">TMED1</t>
  </si>
  <si>
    <t xml:space="preserve">rs11668477</t>
  </si>
  <si>
    <t xml:space="preserve">0.89 - 1.29</t>
  </si>
  <si>
    <t xml:space="preserve">LDLR</t>
  </si>
  <si>
    <t xml:space="preserve">SMARCA4</t>
  </si>
  <si>
    <t xml:space="preserve">rs2228671</t>
  </si>
  <si>
    <t xml:space="preserve">0.86 - 1.37</t>
  </si>
  <si>
    <t xml:space="preserve">rs5930</t>
  </si>
  <si>
    <t xml:space="preserve">rs688</t>
  </si>
  <si>
    <t xml:space="preserve">rs1433099</t>
  </si>
  <si>
    <t xml:space="preserve">1.04 - 1.46</t>
  </si>
  <si>
    <t xml:space="preserve">rs7026</t>
  </si>
  <si>
    <t xml:space="preserve">BCAM</t>
  </si>
  <si>
    <t xml:space="preserve">rs1871045</t>
  </si>
  <si>
    <t xml:space="preserve">PVRL2</t>
  </si>
  <si>
    <t xml:space="preserve">rs4803760</t>
  </si>
  <si>
    <t xml:space="preserve">0.73 - 1.09</t>
  </si>
  <si>
    <t xml:space="preserve">rs1871047</t>
  </si>
  <si>
    <t xml:space="preserve">rs440277</t>
  </si>
  <si>
    <t xml:space="preserve">rs377702</t>
  </si>
  <si>
    <t xml:space="preserve">rs4803766</t>
  </si>
  <si>
    <t xml:space="preserve">rs4803767</t>
  </si>
  <si>
    <t xml:space="preserve">0.90 - 1.25</t>
  </si>
  <si>
    <t xml:space="preserve">rs2075642</t>
  </si>
  <si>
    <t xml:space="preserve">rs6859</t>
  </si>
  <si>
    <t xml:space="preserve">rs157580</t>
  </si>
  <si>
    <t xml:space="preserve">rs8106922</t>
  </si>
  <si>
    <t xml:space="preserve">1.06 - 1.45</t>
  </si>
  <si>
    <t xml:space="preserve">rs405509</t>
  </si>
  <si>
    <t xml:space="preserve">0.68 - 0.93</t>
  </si>
  <si>
    <t xml:space="preserve">APOE</t>
  </si>
  <si>
    <t xml:space="preserve">rs439401</t>
  </si>
  <si>
    <t xml:space="preserve">APOC1</t>
  </si>
  <si>
    <t xml:space="preserve">rs5167</t>
  </si>
  <si>
    <t xml:space="preserve">APOC4</t>
  </si>
  <si>
    <t xml:space="preserve">rs3760627</t>
  </si>
  <si>
    <t xml:space="preserve">CLPTM1</t>
  </si>
  <si>
    <t xml:space="preserve">APOC2</t>
  </si>
  <si>
    <t xml:space="preserve">rs760114</t>
  </si>
  <si>
    <t xml:space="preserve">0.68 - 1.10</t>
  </si>
  <si>
    <t xml:space="preserve">rs7257916</t>
  </si>
  <si>
    <t xml:space="preserve">0.78 - 1.05</t>
  </si>
  <si>
    <t xml:space="preserve">rs8111069</t>
  </si>
  <si>
    <t xml:space="preserve">rs204471</t>
  </si>
  <si>
    <t xml:space="preserve">0.59 - 1.39</t>
  </si>
  <si>
    <t xml:space="preserve">rs597668</t>
  </si>
  <si>
    <t xml:space="preserve">0.66 - 1.00</t>
  </si>
  <si>
    <t xml:space="preserve">EXOC3L2</t>
  </si>
  <si>
    <t xml:space="preserve">BLOC1S3</t>
  </si>
  <si>
    <t xml:space="preserve">rs13181</t>
  </si>
  <si>
    <t xml:space="preserve">ERCC2</t>
  </si>
  <si>
    <t xml:space="preserve">rs1405655</t>
  </si>
  <si>
    <t xml:space="preserve">0.76 - 1.06</t>
  </si>
  <si>
    <t xml:space="preserve">NR1H2</t>
  </si>
  <si>
    <t xml:space="preserve">rs3826656</t>
  </si>
  <si>
    <t xml:space="preserve">0.94 - 1.35</t>
  </si>
  <si>
    <t xml:space="preserve">CD33</t>
  </si>
  <si>
    <t xml:space="preserve">SIGLECP3</t>
  </si>
  <si>
    <t xml:space="preserve">rs6107516</t>
  </si>
  <si>
    <t xml:space="preserve">20</t>
  </si>
  <si>
    <t xml:space="preserve">0.75 - 1.08</t>
  </si>
  <si>
    <t xml:space="preserve">PRNP</t>
  </si>
  <si>
    <t xml:space="preserve">rs2245220</t>
  </si>
  <si>
    <t xml:space="preserve">PRND</t>
  </si>
  <si>
    <t xml:space="preserve">rs6036478</t>
  </si>
  <si>
    <t xml:space="preserve">0.82 - 1.19</t>
  </si>
  <si>
    <t xml:space="preserve">CST3</t>
  </si>
  <si>
    <t xml:space="preserve">CST9</t>
  </si>
  <si>
    <t xml:space="preserve">rs2424577</t>
  </si>
  <si>
    <t xml:space="preserve">rs2145231</t>
  </si>
  <si>
    <t xml:space="preserve">0.71 - 1.10</t>
  </si>
  <si>
    <t xml:space="preserve">CST4</t>
  </si>
  <si>
    <t xml:space="preserve">rs911122</t>
  </si>
  <si>
    <t xml:space="preserve">rs13042358</t>
  </si>
  <si>
    <t xml:space="preserve">TRPC4AP</t>
  </si>
  <si>
    <t xml:space="preserve">rs736824</t>
  </si>
  <si>
    <t xml:space="preserve">HNF4A</t>
  </si>
  <si>
    <t xml:space="preserve">rs745975</t>
  </si>
  <si>
    <t xml:space="preserve">rs2274756</t>
  </si>
  <si>
    <t xml:space="preserve">MMP9</t>
  </si>
  <si>
    <t xml:space="preserve">rs17411904</t>
  </si>
  <si>
    <t xml:space="preserve">PCK1</t>
  </si>
  <si>
    <t xml:space="preserve">CTCFL</t>
  </si>
  <si>
    <t xml:space="preserve">rs1543375</t>
  </si>
  <si>
    <t xml:space="preserve">rs1328757</t>
  </si>
  <si>
    <t xml:space="preserve">rs6070157</t>
  </si>
  <si>
    <t xml:space="preserve">rs1040566</t>
  </si>
  <si>
    <t xml:space="preserve">0.74 - 1.24</t>
  </si>
  <si>
    <t xml:space="preserve">rs8192708</t>
  </si>
  <si>
    <t xml:space="preserve">rs1804160</t>
  </si>
  <si>
    <t xml:space="preserve">0.50 - 1.21</t>
  </si>
  <si>
    <t xml:space="preserve">rs2179706</t>
  </si>
  <si>
    <t xml:space="preserve">0.76 - 1.04</t>
  </si>
  <si>
    <t xml:space="preserve">rs6015032</t>
  </si>
  <si>
    <t xml:space="preserve">0.67 - 1.06</t>
  </si>
  <si>
    <t xml:space="preserve">ZBP1</t>
  </si>
  <si>
    <t xml:space="preserve">rs6025639</t>
  </si>
  <si>
    <t xml:space="preserve">rs723856</t>
  </si>
  <si>
    <t xml:space="preserve">21</t>
  </si>
  <si>
    <t xml:space="preserve">0.80 - 1.38</t>
  </si>
  <si>
    <t xml:space="preserve">SAMSN1</t>
  </si>
  <si>
    <t xml:space="preserve">HSPA13</t>
  </si>
  <si>
    <t xml:space="preserve">rs466448</t>
  </si>
  <si>
    <t xml:space="preserve">CYYR1</t>
  </si>
  <si>
    <t xml:space="preserve">APP</t>
  </si>
  <si>
    <t xml:space="preserve">rs438031</t>
  </si>
  <si>
    <t xml:space="preserve">0.89 - 1.38</t>
  </si>
  <si>
    <t xml:space="preserve">rs2834070</t>
  </si>
  <si>
    <t xml:space="preserve">OLIG2</t>
  </si>
  <si>
    <t xml:space="preserve">C21orf62</t>
  </si>
  <si>
    <t xml:space="preserve">rs11701698</t>
  </si>
  <si>
    <t xml:space="preserve">rs762178</t>
  </si>
  <si>
    <t xml:space="preserve">rs2834072</t>
  </si>
  <si>
    <t xml:space="preserve">OLIG1</t>
  </si>
  <si>
    <t xml:space="preserve">rs8126696</t>
  </si>
  <si>
    <t xml:space="preserve">DYRK1A</t>
  </si>
  <si>
    <t xml:space="preserve">DSCR3</t>
  </si>
  <si>
    <t xml:space="preserve">rs2835740</t>
  </si>
  <si>
    <t xml:space="preserve">rs2835762</t>
  </si>
  <si>
    <t xml:space="preserve">0.77 - 1.18</t>
  </si>
  <si>
    <t xml:space="preserve">rs2154545</t>
  </si>
  <si>
    <t xml:space="preserve">rs2835908</t>
  </si>
  <si>
    <t xml:space="preserve">KCNJ6</t>
  </si>
  <si>
    <t xml:space="preserve">rs2070995</t>
  </si>
  <si>
    <t xml:space="preserve">0.91 - 1.34</t>
  </si>
  <si>
    <t xml:space="preserve">rs766850</t>
  </si>
  <si>
    <t xml:space="preserve">BACE2</t>
  </si>
  <si>
    <t xml:space="preserve">rs2252576</t>
  </si>
  <si>
    <t xml:space="preserve">rs1046210</t>
  </si>
  <si>
    <t xml:space="preserve">rs2254524</t>
  </si>
  <si>
    <t xml:space="preserve">LSS</t>
  </si>
  <si>
    <t xml:space="preserve">rs2075906</t>
  </si>
  <si>
    <t xml:space="preserve">0.85 - 1.32</t>
  </si>
  <si>
    <t xml:space="preserve">rs2839158</t>
  </si>
  <si>
    <t xml:space="preserve">0.81 - 1.24</t>
  </si>
  <si>
    <t xml:space="preserve">rs174345</t>
  </si>
  <si>
    <t xml:space="preserve">22</t>
  </si>
  <si>
    <t xml:space="preserve">CECR2</t>
  </si>
  <si>
    <t xml:space="preserve">rs4680</t>
  </si>
  <si>
    <t xml:space="preserve">1.03 - 1.40</t>
  </si>
  <si>
    <t xml:space="preserve">COMT</t>
  </si>
  <si>
    <t xml:space="preserve">rs1103229</t>
  </si>
  <si>
    <t xml:space="preserve">PPIL2</t>
  </si>
  <si>
    <t xml:space="preserve">rs12170039</t>
  </si>
  <si>
    <t xml:space="preserve">rs2071749</t>
  </si>
  <si>
    <t xml:space="preserve">HMOX1</t>
  </si>
  <si>
    <t xml:space="preserve">rs5755720</t>
  </si>
  <si>
    <t xml:space="preserve">rs1801311</t>
  </si>
  <si>
    <t xml:space="preserve">NDUFA6</t>
  </si>
  <si>
    <t xml:space="preserve">rs723556</t>
  </si>
  <si>
    <t xml:space="preserve">X</t>
  </si>
  <si>
    <t xml:space="preserve">SYN1</t>
  </si>
  <si>
    <t xml:space="preserve">rs5942003</t>
  </si>
  <si>
    <t xml:space="preserve">PCDH11X</t>
  </si>
  <si>
    <t xml:space="preserve">PABPC5</t>
  </si>
  <si>
    <t xml:space="preserve">rs6418096</t>
  </si>
  <si>
    <t xml:space="preserve">rs5984802</t>
  </si>
  <si>
    <t xml:space="preserve">0.97 - 1.50</t>
  </si>
  <si>
    <t xml:space="preserve">rs12858374</t>
  </si>
  <si>
    <t xml:space="preserve">rs5984894</t>
  </si>
  <si>
    <t xml:space="preserve">rs5941047</t>
  </si>
  <si>
    <t xml:space="preserve">rs4568761</t>
  </si>
  <si>
    <t xml:space="preserve">0.82 - 1.07</t>
  </si>
  <si>
    <t xml:space="preserve">rs370928</t>
  </si>
  <si>
    <t xml:space="preserve">rs453810</t>
  </si>
  <si>
    <t xml:space="preserve">rs117393</t>
  </si>
  <si>
    <t xml:space="preserve">rs810845</t>
  </si>
  <si>
    <t xml:space="preserve">rs438108</t>
  </si>
  <si>
    <t xml:space="preserve">rs2574054</t>
  </si>
  <si>
    <t xml:space="preserve">0.80 - 1.03</t>
  </si>
  <si>
    <t xml:space="preserve">rs5985006</t>
  </si>
  <si>
    <t xml:space="preserve">rs12009352</t>
  </si>
  <si>
    <t xml:space="preserve">rs5942313</t>
  </si>
  <si>
    <t xml:space="preserve">NAP1L3</t>
  </si>
  <si>
    <t xml:space="preserve">rs11091840</t>
  </si>
  <si>
    <t xml:space="preserve">rs5966709</t>
  </si>
  <si>
    <t xml:space="preserve">0.96 - 1.25</t>
  </si>
  <si>
    <t xml:space="preserve">TNMD</t>
  </si>
  <si>
    <t xml:space="preserve">rs1324805</t>
  </si>
  <si>
    <t xml:space="preserve">ACSL4</t>
  </si>
  <si>
    <t xml:space="preserve">Table S5</t>
  </si>
  <si>
    <t xml:space="preserve">Gene</t>
  </si>
  <si>
    <t xml:space="preserve">rs9486902</t>
  </si>
  <si>
    <t xml:space="preserve">FOXO3A</t>
  </si>
  <si>
    <t xml:space="preserve">rs7746906</t>
  </si>
  <si>
    <t xml:space="preserve">0.58 - 1.00</t>
  </si>
  <si>
    <t xml:space="preserve">rs10499051</t>
  </si>
  <si>
    <t xml:space="preserve">0.61 - 1.09</t>
  </si>
  <si>
    <t xml:space="preserve">rs12206094</t>
  </si>
  <si>
    <t xml:space="preserve">0.72 - 1.03</t>
  </si>
  <si>
    <t xml:space="preserve">rs13220810</t>
  </si>
  <si>
    <t xml:space="preserve">rs9480865</t>
  </si>
  <si>
    <t xml:space="preserve">rs2764264</t>
  </si>
  <si>
    <t xml:space="preserve">0.74 - 1.04</t>
  </si>
  <si>
    <t xml:space="preserve">rs7341233</t>
  </si>
  <si>
    <t xml:space="preserve">0.62 - 1.07</t>
  </si>
  <si>
    <t xml:space="preserve">rs17598747</t>
  </si>
  <si>
    <t xml:space="preserve">0.62 - 1.10</t>
  </si>
  <si>
    <t xml:space="preserve">rs9285397</t>
  </si>
  <si>
    <t xml:space="preserve">rs12202209</t>
  </si>
  <si>
    <t xml:space="preserve">0.62 - 1.09</t>
  </si>
  <si>
    <t xml:space="preserve">rs9480866</t>
  </si>
  <si>
    <t xml:space="preserve">0.77 - 1.19</t>
  </si>
  <si>
    <t xml:space="preserve">rs12207868</t>
  </si>
  <si>
    <t xml:space="preserve">rs11153120</t>
  </si>
  <si>
    <t xml:space="preserve">rs2153960</t>
  </si>
  <si>
    <t xml:space="preserve">rs3800229</t>
  </si>
  <si>
    <t xml:space="preserve">rs3800230</t>
  </si>
  <si>
    <t xml:space="preserve">0.58 - 0.99</t>
  </si>
  <si>
    <t xml:space="preserve">rs1935949</t>
  </si>
  <si>
    <t xml:space="preserve">rs761779</t>
  </si>
  <si>
    <t xml:space="preserve">0.84 - 1.28</t>
  </si>
  <si>
    <t xml:space="preserve">rs9486916</t>
  </si>
  <si>
    <t xml:space="preserve">rs2498804</t>
  </si>
  <si>
    <t xml:space="preserve">AKT1</t>
  </si>
  <si>
    <t xml:space="preserve">0.63 - 0.89</t>
  </si>
  <si>
    <t xml:space="preserve">rs2494738</t>
  </si>
  <si>
    <t xml:space="preserve">0.71 - 1.29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.000"/>
    <numFmt numFmtId="167" formatCode="0.00"/>
    <numFmt numFmtId="168" formatCode="@"/>
    <numFmt numFmtId="169" formatCode="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vertAlign val="superscript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  <b val="1"/>
        <i val="0"/>
      </font>
    </dxf>
    <dxf>
      <font>
        <name val="Arial"/>
        <family val="0"/>
        <b val="1"/>
        <i val="0"/>
      </font>
    </dxf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9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F16" activeCellId="0" sqref="F16"/>
    </sheetView>
  </sheetViews>
  <sheetFormatPr defaultColWidth="3.13671875" defaultRowHeight="12.75" zeroHeight="false" outlineLevelRow="0" outlineLevelCol="0"/>
  <cols>
    <col collapsed="false" customWidth="true" hidden="false" outlineLevel="0" max="1" min="1" style="1" width="10.56"/>
    <col collapsed="false" customWidth="true" hidden="false" outlineLevel="0" max="2" min="2" style="1" width="4.85"/>
    <col collapsed="false" customWidth="true" hidden="false" outlineLevel="0" max="3" min="3" style="1" width="11.13"/>
    <col collapsed="false" customWidth="true" hidden="false" outlineLevel="0" max="4" min="4" style="1" width="23.41"/>
    <col collapsed="false" customWidth="true" hidden="false" outlineLevel="0" max="5" min="5" style="1" width="24.7"/>
    <col collapsed="false" customWidth="true" hidden="false" outlineLevel="0" max="6" min="6" style="1" width="31.85"/>
    <col collapsed="false" customWidth="true" hidden="false" outlineLevel="0" max="7" min="7" style="1" width="4.56"/>
    <col collapsed="false" customWidth="true" hidden="false" outlineLevel="0" max="8" min="8" style="1" width="9.85"/>
    <col collapsed="false" customWidth="true" hidden="false" outlineLevel="0" max="9" min="9" style="1" width="8.7"/>
    <col collapsed="false" customWidth="true" hidden="false" outlineLevel="0" max="10" min="10" style="1" width="17.99"/>
    <col collapsed="false" customWidth="true" hidden="false" outlineLevel="0" max="11" min="11" style="1" width="12.85"/>
    <col collapsed="false" customWidth="true" hidden="false" outlineLevel="0" max="12" min="12" style="1" width="15.13"/>
    <col collapsed="false" customWidth="true" hidden="false" outlineLevel="0" max="13" min="13" style="1" width="12.85"/>
    <col collapsed="false" customWidth="false" hidden="false" outlineLevel="0" max="257" min="14" style="1" width="3.14"/>
  </cols>
  <sheetData>
    <row r="1" customFormat="false" ht="12.75" hidden="false" customHeight="false" outlineLevel="0" collapsed="false">
      <c r="D1" s="2" t="s">
        <v>0</v>
      </c>
      <c r="E1" s="2"/>
      <c r="F1" s="2"/>
      <c r="G1" s="2"/>
      <c r="H1" s="2"/>
      <c r="I1" s="2"/>
      <c r="J1" s="2"/>
      <c r="K1" s="2"/>
      <c r="L1" s="2"/>
      <c r="M1" s="2"/>
    </row>
    <row r="2" customFormat="false" ht="14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1</v>
      </c>
    </row>
    <row r="3" customFormat="false" ht="14.25" hidden="false" customHeight="false" outlineLevel="0" collapsed="false">
      <c r="A3" s="1" t="s">
        <v>13</v>
      </c>
      <c r="B3" s="4" t="n">
        <v>6</v>
      </c>
      <c r="C3" s="5" t="n">
        <v>48486225</v>
      </c>
      <c r="D3" s="6" t="n">
        <v>0.1489</v>
      </c>
      <c r="E3" s="6" t="n">
        <v>0.0899</v>
      </c>
      <c r="F3" s="4" t="s">
        <v>14</v>
      </c>
      <c r="G3" s="7" t="n">
        <v>1.77198386971566</v>
      </c>
      <c r="H3" s="7" t="s">
        <v>15</v>
      </c>
      <c r="I3" s="4" t="s">
        <v>16</v>
      </c>
      <c r="J3" s="8" t="s">
        <v>17</v>
      </c>
      <c r="K3" s="5" t="n">
        <v>1020725</v>
      </c>
      <c r="L3" s="4" t="s">
        <v>18</v>
      </c>
      <c r="M3" s="5" t="n">
        <v>341841</v>
      </c>
    </row>
    <row r="4" customFormat="false" ht="14.25" hidden="false" customHeight="false" outlineLevel="0" collapsed="false">
      <c r="A4" s="1" t="s">
        <v>19</v>
      </c>
      <c r="B4" s="4" t="n">
        <v>19</v>
      </c>
      <c r="C4" s="5" t="n">
        <v>50087459</v>
      </c>
      <c r="D4" s="6" t="n">
        <v>0.0819</v>
      </c>
      <c r="E4" s="6" t="n">
        <v>0.1453</v>
      </c>
      <c r="F4" s="4" t="s">
        <v>14</v>
      </c>
      <c r="G4" s="7" t="n">
        <v>0.530633520594198</v>
      </c>
      <c r="H4" s="7" t="s">
        <v>20</v>
      </c>
      <c r="I4" s="9" t="s">
        <v>21</v>
      </c>
      <c r="J4" s="8" t="s">
        <v>22</v>
      </c>
      <c r="K4" s="5" t="n">
        <v>0</v>
      </c>
      <c r="L4" s="8"/>
      <c r="M4" s="5"/>
    </row>
    <row r="5" customFormat="false" ht="14.25" hidden="false" customHeight="false" outlineLevel="0" collapsed="false">
      <c r="A5" s="1" t="s">
        <v>23</v>
      </c>
      <c r="B5" s="4" t="n">
        <v>18</v>
      </c>
      <c r="C5" s="5" t="n">
        <v>2133155</v>
      </c>
      <c r="D5" s="6" t="n">
        <v>0.0744</v>
      </c>
      <c r="E5" s="6" t="n">
        <v>0.0362</v>
      </c>
      <c r="F5" s="4" t="s">
        <v>24</v>
      </c>
      <c r="G5" s="7" t="n">
        <v>2.07025591141256</v>
      </c>
      <c r="H5" s="7" t="s">
        <v>25</v>
      </c>
      <c r="I5" s="4" t="s">
        <v>26</v>
      </c>
      <c r="J5" s="8" t="s">
        <v>27</v>
      </c>
      <c r="K5" s="5" t="n">
        <v>394369</v>
      </c>
      <c r="L5" s="8" t="s">
        <v>28</v>
      </c>
      <c r="M5" s="5" t="n">
        <v>783525</v>
      </c>
    </row>
    <row r="6" customFormat="false" ht="14.25" hidden="false" customHeight="false" outlineLevel="0" collapsed="false">
      <c r="A6" s="1" t="s">
        <v>29</v>
      </c>
      <c r="B6" s="4" t="n">
        <v>10</v>
      </c>
      <c r="C6" s="5" t="n">
        <v>96640560</v>
      </c>
      <c r="D6" s="6" t="n">
        <v>0.2779</v>
      </c>
      <c r="E6" s="6" t="n">
        <v>0.2022</v>
      </c>
      <c r="F6" s="4" t="s">
        <v>24</v>
      </c>
      <c r="G6" s="7" t="n">
        <v>1.51810062981334</v>
      </c>
      <c r="H6" s="7" t="s">
        <v>30</v>
      </c>
      <c r="I6" s="4" t="s">
        <v>31</v>
      </c>
      <c r="J6" s="8" t="s">
        <v>32</v>
      </c>
      <c r="K6" s="5" t="n">
        <v>47845</v>
      </c>
      <c r="L6" s="8" t="s">
        <v>33</v>
      </c>
      <c r="M6" s="5" t="n">
        <v>37899</v>
      </c>
    </row>
    <row r="7" customFormat="false" ht="14.25" hidden="false" customHeight="false" outlineLevel="0" collapsed="false">
      <c r="A7" s="1" t="s">
        <v>34</v>
      </c>
      <c r="B7" s="4" t="n">
        <v>3</v>
      </c>
      <c r="C7" s="5" t="n">
        <v>192599618</v>
      </c>
      <c r="D7" s="6" t="n">
        <v>0.3189</v>
      </c>
      <c r="E7" s="6" t="n">
        <v>0.2412</v>
      </c>
      <c r="F7" s="4" t="s">
        <v>35</v>
      </c>
      <c r="G7" s="7" t="n">
        <v>1.48562853081015</v>
      </c>
      <c r="H7" s="7" t="s">
        <v>36</v>
      </c>
      <c r="I7" s="4" t="s">
        <v>37</v>
      </c>
      <c r="J7" s="8" t="s">
        <v>38</v>
      </c>
      <c r="K7" s="5" t="n">
        <v>62028</v>
      </c>
      <c r="L7" s="8" t="s">
        <v>39</v>
      </c>
      <c r="M7" s="5" t="n">
        <v>466</v>
      </c>
    </row>
    <row r="8" customFormat="false" ht="14.25" hidden="false" customHeight="false" outlineLevel="0" collapsed="false">
      <c r="A8" s="1" t="s">
        <v>40</v>
      </c>
      <c r="B8" s="4" t="n">
        <v>2</v>
      </c>
      <c r="C8" s="5" t="n">
        <v>207636308</v>
      </c>
      <c r="D8" s="6" t="n">
        <v>0.1749</v>
      </c>
      <c r="E8" s="6" t="n">
        <v>0.1157</v>
      </c>
      <c r="F8" s="4" t="s">
        <v>14</v>
      </c>
      <c r="G8" s="7" t="n">
        <v>1.62668409791922</v>
      </c>
      <c r="H8" s="7" t="s">
        <v>41</v>
      </c>
      <c r="I8" s="4" t="s">
        <v>42</v>
      </c>
      <c r="J8" s="8" t="s">
        <v>43</v>
      </c>
      <c r="K8" s="5" t="n">
        <v>17466</v>
      </c>
      <c r="L8" s="8" t="s">
        <v>44</v>
      </c>
      <c r="M8" s="5" t="n">
        <v>93865</v>
      </c>
    </row>
    <row r="9" customFormat="false" ht="14.25" hidden="false" customHeight="false" outlineLevel="0" collapsed="false">
      <c r="A9" s="1" t="s">
        <v>45</v>
      </c>
      <c r="B9" s="4" t="n">
        <v>3</v>
      </c>
      <c r="C9" s="5" t="n">
        <v>192564180</v>
      </c>
      <c r="D9" s="6" t="n">
        <v>0.3139</v>
      </c>
      <c r="E9" s="6" t="n">
        <v>0.2378</v>
      </c>
      <c r="F9" s="4" t="s">
        <v>35</v>
      </c>
      <c r="G9" s="7" t="n">
        <v>1.47523206937623</v>
      </c>
      <c r="H9" s="7" t="s">
        <v>46</v>
      </c>
      <c r="I9" s="4" t="s">
        <v>47</v>
      </c>
      <c r="J9" s="8" t="s">
        <v>39</v>
      </c>
      <c r="K9" s="5" t="n">
        <v>0</v>
      </c>
      <c r="L9" s="8"/>
      <c r="M9" s="5"/>
    </row>
    <row r="10" customFormat="false" ht="14.25" hidden="false" customHeight="false" outlineLevel="0" collapsed="false">
      <c r="A10" s="1" t="s">
        <v>48</v>
      </c>
      <c r="B10" s="4" t="n">
        <v>1</v>
      </c>
      <c r="C10" s="5" t="n">
        <v>230334906</v>
      </c>
      <c r="D10" s="6" t="n">
        <v>0.2605</v>
      </c>
      <c r="E10" s="6" t="n">
        <v>0.1895</v>
      </c>
      <c r="F10" s="4" t="s">
        <v>24</v>
      </c>
      <c r="G10" s="7" t="n">
        <v>1.50356277092503</v>
      </c>
      <c r="H10" s="7" t="s">
        <v>49</v>
      </c>
      <c r="I10" s="4" t="s">
        <v>50</v>
      </c>
      <c r="J10" s="8" t="s">
        <v>51</v>
      </c>
      <c r="K10" s="5" t="n">
        <v>265429</v>
      </c>
      <c r="L10" s="8" t="s">
        <v>52</v>
      </c>
      <c r="M10" s="5" t="n">
        <v>91265</v>
      </c>
    </row>
    <row r="11" customFormat="false" ht="14.25" hidden="false" customHeight="false" outlineLevel="0" collapsed="false">
      <c r="A11" s="1" t="s">
        <v>53</v>
      </c>
      <c r="B11" s="4" t="n">
        <v>8</v>
      </c>
      <c r="C11" s="5" t="n">
        <v>140190418</v>
      </c>
      <c r="D11" s="6" t="n">
        <v>0.0806</v>
      </c>
      <c r="E11" s="6" t="n">
        <v>0.138</v>
      </c>
      <c r="F11" s="4" t="s">
        <v>14</v>
      </c>
      <c r="G11" s="7" t="n">
        <v>0.539931179729518</v>
      </c>
      <c r="H11" s="7" t="s">
        <v>54</v>
      </c>
      <c r="I11" s="4" t="s">
        <v>55</v>
      </c>
      <c r="J11" s="8" t="s">
        <v>56</v>
      </c>
      <c r="K11" s="5" t="n">
        <v>503568</v>
      </c>
      <c r="L11" s="8" t="s">
        <v>57</v>
      </c>
      <c r="M11" s="5" t="n">
        <v>195000</v>
      </c>
    </row>
    <row r="12" customFormat="false" ht="14.25" hidden="false" customHeight="false" outlineLevel="0" collapsed="false">
      <c r="A12" s="1" t="s">
        <v>58</v>
      </c>
      <c r="B12" s="4" t="n">
        <v>9</v>
      </c>
      <c r="C12" s="5" t="n">
        <v>92679670</v>
      </c>
      <c r="D12" s="6" t="n">
        <v>0.0782</v>
      </c>
      <c r="E12" s="6" t="n">
        <v>0.041</v>
      </c>
      <c r="F12" s="4" t="s">
        <v>24</v>
      </c>
      <c r="G12" s="7" t="n">
        <v>2.00284983885092</v>
      </c>
      <c r="H12" s="7" t="s">
        <v>59</v>
      </c>
      <c r="I12" s="4" t="s">
        <v>60</v>
      </c>
      <c r="J12" s="8" t="s">
        <v>61</v>
      </c>
      <c r="K12" s="5" t="n">
        <v>0</v>
      </c>
      <c r="L12" s="8"/>
      <c r="M12" s="5"/>
    </row>
    <row r="13" customFormat="false" ht="14.25" hidden="false" customHeight="false" outlineLevel="0" collapsed="false">
      <c r="A13" s="1" t="s">
        <v>62</v>
      </c>
      <c r="B13" s="4" t="n">
        <v>8</v>
      </c>
      <c r="C13" s="5" t="n">
        <v>140208116</v>
      </c>
      <c r="D13" s="6" t="n">
        <v>0.1861</v>
      </c>
      <c r="E13" s="6" t="n">
        <v>0.2597</v>
      </c>
      <c r="F13" s="4" t="s">
        <v>14</v>
      </c>
      <c r="G13" s="7" t="n">
        <v>0.642332516425376</v>
      </c>
      <c r="H13" s="7" t="s">
        <v>63</v>
      </c>
      <c r="I13" s="4" t="s">
        <v>64</v>
      </c>
      <c r="J13" s="8" t="s">
        <v>56</v>
      </c>
      <c r="K13" s="5" t="n">
        <v>485870</v>
      </c>
      <c r="L13" s="8" t="s">
        <v>57</v>
      </c>
      <c r="M13" s="5" t="n">
        <v>212698</v>
      </c>
    </row>
    <row r="14" customFormat="false" ht="14.25" hidden="false" customHeight="false" outlineLevel="0" collapsed="false">
      <c r="A14" s="1" t="s">
        <v>65</v>
      </c>
      <c r="B14" s="4" t="n">
        <v>9</v>
      </c>
      <c r="C14" s="5" t="n">
        <v>92673769</v>
      </c>
      <c r="D14" s="6" t="n">
        <v>0.0782</v>
      </c>
      <c r="E14" s="6" t="n">
        <v>0.0411</v>
      </c>
      <c r="F14" s="4" t="s">
        <v>14</v>
      </c>
      <c r="G14" s="7" t="n">
        <v>1.99663543910517</v>
      </c>
      <c r="H14" s="7" t="s">
        <v>66</v>
      </c>
      <c r="I14" s="4" t="s">
        <v>67</v>
      </c>
      <c r="J14" s="8" t="s">
        <v>61</v>
      </c>
      <c r="K14" s="5" t="n">
        <v>0</v>
      </c>
      <c r="L14" s="8"/>
      <c r="M14" s="5"/>
    </row>
    <row r="15" customFormat="false" ht="14.25" hidden="false" customHeight="false" outlineLevel="0" collapsed="false">
      <c r="A15" s="1" t="s">
        <v>68</v>
      </c>
      <c r="B15" s="4" t="n">
        <v>8</v>
      </c>
      <c r="C15" s="5" t="n">
        <v>103689078</v>
      </c>
      <c r="D15" s="6" t="n">
        <v>0.1811</v>
      </c>
      <c r="E15" s="6" t="n">
        <v>0.1222</v>
      </c>
      <c r="F15" s="4" t="s">
        <v>24</v>
      </c>
      <c r="G15" s="7" t="n">
        <v>1.58581478674387</v>
      </c>
      <c r="H15" s="7" t="s">
        <v>69</v>
      </c>
      <c r="I15" s="4" t="s">
        <v>70</v>
      </c>
      <c r="J15" s="8" t="s">
        <v>71</v>
      </c>
      <c r="K15" s="5" t="n">
        <v>41105</v>
      </c>
      <c r="L15" s="8" t="s">
        <v>72</v>
      </c>
      <c r="M15" s="5" t="n">
        <v>46657</v>
      </c>
    </row>
    <row r="16" customFormat="false" ht="14.25" hidden="false" customHeight="false" outlineLevel="0" collapsed="false">
      <c r="A16" s="1" t="s">
        <v>73</v>
      </c>
      <c r="B16" s="4" t="n">
        <v>8</v>
      </c>
      <c r="C16" s="5" t="n">
        <v>140182096</v>
      </c>
      <c r="D16" s="6" t="n">
        <v>0.0806</v>
      </c>
      <c r="E16" s="6" t="n">
        <v>0.1362</v>
      </c>
      <c r="F16" s="4" t="s">
        <v>24</v>
      </c>
      <c r="G16" s="7" t="n">
        <v>0.546817598245605</v>
      </c>
      <c r="H16" s="7" t="s">
        <v>74</v>
      </c>
      <c r="I16" s="4" t="s">
        <v>75</v>
      </c>
      <c r="J16" s="8" t="s">
        <v>56</v>
      </c>
      <c r="K16" s="5" t="n">
        <v>511890</v>
      </c>
      <c r="L16" s="8" t="s">
        <v>57</v>
      </c>
      <c r="M16" s="5" t="n">
        <v>186678</v>
      </c>
    </row>
    <row r="17" customFormat="false" ht="14.25" hidden="false" customHeight="false" outlineLevel="0" collapsed="false">
      <c r="A17" s="1" t="s">
        <v>76</v>
      </c>
      <c r="B17" s="4" t="n">
        <v>1</v>
      </c>
      <c r="C17" s="5" t="n">
        <v>157051761</v>
      </c>
      <c r="D17" s="6" t="n">
        <v>0.5521</v>
      </c>
      <c r="E17" s="6" t="n">
        <v>0.4677</v>
      </c>
      <c r="F17" s="4" t="s">
        <v>14</v>
      </c>
      <c r="G17" s="7" t="n">
        <v>1.40885900932962</v>
      </c>
      <c r="H17" s="7" t="s">
        <v>77</v>
      </c>
      <c r="I17" s="4" t="s">
        <v>78</v>
      </c>
      <c r="J17" s="8" t="s">
        <v>79</v>
      </c>
      <c r="K17" s="5" t="n">
        <v>16031</v>
      </c>
      <c r="L17" s="8" t="s">
        <v>80</v>
      </c>
      <c r="M17" s="5" t="n">
        <v>37712</v>
      </c>
    </row>
    <row r="18" customFormat="false" ht="14.25" hidden="false" customHeight="false" outlineLevel="0" collapsed="false">
      <c r="A18" s="1" t="s">
        <v>81</v>
      </c>
      <c r="B18" s="4" t="n">
        <v>1</v>
      </c>
      <c r="C18" s="5" t="n">
        <v>4462210</v>
      </c>
      <c r="D18" s="6" t="n">
        <v>0.2692</v>
      </c>
      <c r="E18" s="6" t="n">
        <v>0.2005</v>
      </c>
      <c r="F18" s="4" t="s">
        <v>14</v>
      </c>
      <c r="G18" s="7" t="n">
        <v>1.4835228117785</v>
      </c>
      <c r="H18" s="7" t="s">
        <v>82</v>
      </c>
      <c r="I18" s="4" t="s">
        <v>83</v>
      </c>
      <c r="J18" s="8" t="s">
        <v>84</v>
      </c>
      <c r="K18" s="5" t="n">
        <v>152755</v>
      </c>
      <c r="L18" s="8" t="s">
        <v>85</v>
      </c>
      <c r="M18" s="5" t="n">
        <v>77606</v>
      </c>
    </row>
    <row r="19" customFormat="false" ht="14.25" hidden="false" customHeight="false" outlineLevel="0" collapsed="false">
      <c r="A19" s="1" t="s">
        <v>86</v>
      </c>
      <c r="B19" s="4" t="n">
        <v>8</v>
      </c>
      <c r="C19" s="5" t="n">
        <v>103723247</v>
      </c>
      <c r="D19" s="6" t="n">
        <v>0.268</v>
      </c>
      <c r="E19" s="6" t="n">
        <v>0.1997</v>
      </c>
      <c r="F19" s="4" t="s">
        <v>24</v>
      </c>
      <c r="G19" s="7" t="n">
        <v>1.48238570704968</v>
      </c>
      <c r="H19" s="7" t="s">
        <v>82</v>
      </c>
      <c r="I19" s="4" t="s">
        <v>87</v>
      </c>
      <c r="J19" s="8" t="s">
        <v>71</v>
      </c>
      <c r="K19" s="5" t="n">
        <v>6936</v>
      </c>
      <c r="L19" s="8" t="s">
        <v>72</v>
      </c>
      <c r="M19" s="5" t="n">
        <v>80826</v>
      </c>
    </row>
    <row r="20" customFormat="false" ht="14.25" hidden="false" customHeight="false" outlineLevel="0" collapsed="false">
      <c r="A20" s="1" t="s">
        <v>88</v>
      </c>
      <c r="B20" s="4" t="n">
        <v>8</v>
      </c>
      <c r="C20" s="5" t="n">
        <v>140287194</v>
      </c>
      <c r="D20" s="6" t="n">
        <v>0.072</v>
      </c>
      <c r="E20" s="6" t="n">
        <v>0.1243</v>
      </c>
      <c r="F20" s="4" t="s">
        <v>24</v>
      </c>
      <c r="G20" s="7" t="n">
        <v>0.5359885968155</v>
      </c>
      <c r="H20" s="7" t="s">
        <v>89</v>
      </c>
      <c r="I20" s="4" t="s">
        <v>90</v>
      </c>
      <c r="J20" s="8" t="s">
        <v>56</v>
      </c>
      <c r="K20" s="5" t="n">
        <v>406792</v>
      </c>
      <c r="L20" s="8" t="s">
        <v>57</v>
      </c>
      <c r="M20" s="5" t="n">
        <v>291776</v>
      </c>
    </row>
    <row r="21" customFormat="false" ht="14.25" hidden="false" customHeight="false" outlineLevel="0" collapsed="false">
      <c r="A21" s="1" t="s">
        <v>91</v>
      </c>
      <c r="B21" s="4" t="n">
        <v>11</v>
      </c>
      <c r="C21" s="5" t="n">
        <v>101985631</v>
      </c>
      <c r="D21" s="6" t="n">
        <v>0.2506</v>
      </c>
      <c r="E21" s="6" t="n">
        <v>0.1845</v>
      </c>
      <c r="F21" s="4" t="s">
        <v>24</v>
      </c>
      <c r="G21" s="7" t="n">
        <v>1.47810561353782</v>
      </c>
      <c r="H21" s="7" t="s">
        <v>92</v>
      </c>
      <c r="I21" s="4" t="s">
        <v>93</v>
      </c>
      <c r="J21" s="8" t="s">
        <v>94</v>
      </c>
      <c r="K21" s="5" t="n">
        <v>0</v>
      </c>
      <c r="L21" s="8"/>
      <c r="M21" s="5"/>
    </row>
    <row r="22" customFormat="false" ht="14.25" hidden="false" customHeight="false" outlineLevel="0" collapsed="false">
      <c r="A22" s="1" t="s">
        <v>95</v>
      </c>
      <c r="B22" s="4" t="n">
        <v>3</v>
      </c>
      <c r="C22" s="5" t="n">
        <v>192600773</v>
      </c>
      <c r="D22" s="6" t="n">
        <v>0.3859</v>
      </c>
      <c r="E22" s="6" t="n">
        <v>0.3078</v>
      </c>
      <c r="F22" s="4" t="s">
        <v>14</v>
      </c>
      <c r="G22" s="7" t="n">
        <v>1.40340549147886</v>
      </c>
      <c r="H22" s="7" t="s">
        <v>96</v>
      </c>
      <c r="I22" s="4" t="s">
        <v>97</v>
      </c>
      <c r="J22" s="8" t="s">
        <v>38</v>
      </c>
      <c r="K22" s="5" t="n">
        <v>60873</v>
      </c>
      <c r="L22" s="8" t="s">
        <v>39</v>
      </c>
      <c r="M22" s="5" t="n">
        <v>1621</v>
      </c>
    </row>
    <row r="23" customFormat="false" ht="14.25" hidden="false" customHeight="false" outlineLevel="0" collapsed="false">
      <c r="A23" s="1" t="s">
        <v>98</v>
      </c>
      <c r="B23" s="4" t="n">
        <v>1</v>
      </c>
      <c r="C23" s="5" t="n">
        <v>157050883</v>
      </c>
      <c r="D23" s="6" t="n">
        <v>0.5521</v>
      </c>
      <c r="E23" s="6" t="n">
        <v>0.4641</v>
      </c>
      <c r="F23" s="4" t="s">
        <v>24</v>
      </c>
      <c r="G23" s="7" t="n">
        <v>1.43227022115635</v>
      </c>
      <c r="H23" s="7" t="s">
        <v>99</v>
      </c>
      <c r="I23" s="4" t="s">
        <v>100</v>
      </c>
      <c r="J23" s="8" t="s">
        <v>79</v>
      </c>
      <c r="K23" s="5" t="n">
        <v>16909</v>
      </c>
      <c r="L23" s="8" t="s">
        <v>80</v>
      </c>
      <c r="M23" s="5" t="n">
        <v>36834</v>
      </c>
    </row>
    <row r="24" customFormat="false" ht="14.25" hidden="false" customHeight="false" outlineLevel="0" collapsed="false">
      <c r="A24" s="1" t="s">
        <v>101</v>
      </c>
      <c r="B24" s="4" t="n">
        <v>8</v>
      </c>
      <c r="C24" s="5" t="n">
        <v>53657195</v>
      </c>
      <c r="D24" s="6" t="n">
        <v>0.1216</v>
      </c>
      <c r="E24" s="6" t="n">
        <v>0.0761</v>
      </c>
      <c r="F24" s="4" t="s">
        <v>14</v>
      </c>
      <c r="G24" s="7" t="n">
        <v>1.69031934818268</v>
      </c>
      <c r="H24" s="7" t="s">
        <v>102</v>
      </c>
      <c r="I24" s="4" t="s">
        <v>103</v>
      </c>
      <c r="J24" s="8" t="s">
        <v>104</v>
      </c>
      <c r="K24" s="5" t="n">
        <v>40376</v>
      </c>
      <c r="L24" s="8" t="s">
        <v>105</v>
      </c>
      <c r="M24" s="5" t="n">
        <v>16621</v>
      </c>
    </row>
    <row r="25" customFormat="false" ht="14.25" hidden="false" customHeight="false" outlineLevel="0" collapsed="false">
      <c r="A25" s="1" t="s">
        <v>106</v>
      </c>
      <c r="B25" s="4" t="n">
        <v>8</v>
      </c>
      <c r="C25" s="5" t="n">
        <v>140182076</v>
      </c>
      <c r="D25" s="6" t="n">
        <v>0.2357</v>
      </c>
      <c r="E25" s="6" t="n">
        <v>0.3097</v>
      </c>
      <c r="F25" s="4" t="s">
        <v>24</v>
      </c>
      <c r="G25" s="7" t="n">
        <v>0.683428298029937</v>
      </c>
      <c r="H25" s="7" t="s">
        <v>107</v>
      </c>
      <c r="I25" s="4" t="s">
        <v>108</v>
      </c>
      <c r="J25" s="8" t="s">
        <v>56</v>
      </c>
      <c r="K25" s="5" t="n">
        <v>511910</v>
      </c>
      <c r="L25" s="8" t="s">
        <v>57</v>
      </c>
      <c r="M25" s="5" t="n">
        <v>186658</v>
      </c>
    </row>
    <row r="26" customFormat="false" ht="14.25" hidden="false" customHeight="false" outlineLevel="0" collapsed="false">
      <c r="A26" s="1" t="s">
        <v>109</v>
      </c>
      <c r="B26" s="4" t="n">
        <v>12</v>
      </c>
      <c r="C26" s="5" t="n">
        <v>57162745</v>
      </c>
      <c r="D26" s="6" t="n">
        <v>0.4938</v>
      </c>
      <c r="E26" s="6" t="n">
        <v>0.4122</v>
      </c>
      <c r="F26" s="4" t="s">
        <v>14</v>
      </c>
      <c r="G26" s="7" t="n">
        <v>1.38013707055393</v>
      </c>
      <c r="H26" s="7" t="s">
        <v>110</v>
      </c>
      <c r="I26" s="4" t="s">
        <v>111</v>
      </c>
      <c r="J26" s="8" t="s">
        <v>112</v>
      </c>
      <c r="K26" s="5" t="n">
        <v>389459</v>
      </c>
      <c r="L26" s="8" t="s">
        <v>113</v>
      </c>
      <c r="M26" s="5" t="n">
        <v>525426</v>
      </c>
    </row>
    <row r="27" customFormat="false" ht="14.25" hidden="false" customHeight="false" outlineLevel="0" collapsed="false">
      <c r="A27" s="1" t="s">
        <v>114</v>
      </c>
      <c r="B27" s="4" t="n">
        <v>20</v>
      </c>
      <c r="C27" s="5" t="n">
        <v>49281661</v>
      </c>
      <c r="D27" s="6" t="n">
        <v>0.2754</v>
      </c>
      <c r="E27" s="6" t="n">
        <v>0.3512</v>
      </c>
      <c r="F27" s="4" t="s">
        <v>35</v>
      </c>
      <c r="G27" s="7" t="n">
        <v>0.695098675550965</v>
      </c>
      <c r="H27" s="7" t="s">
        <v>115</v>
      </c>
      <c r="I27" s="4" t="s">
        <v>116</v>
      </c>
      <c r="J27" s="8" t="s">
        <v>117</v>
      </c>
      <c r="K27" s="5" t="n">
        <v>159511</v>
      </c>
      <c r="L27" s="8" t="s">
        <v>118</v>
      </c>
      <c r="M27" s="5" t="n">
        <v>208579</v>
      </c>
    </row>
    <row r="28" customFormat="false" ht="14.25" hidden="false" customHeight="false" outlineLevel="0" collapsed="false">
      <c r="A28" s="1" t="s">
        <v>119</v>
      </c>
      <c r="B28" s="4" t="n">
        <v>8</v>
      </c>
      <c r="C28" s="5" t="n">
        <v>140305428</v>
      </c>
      <c r="D28" s="6" t="n">
        <v>0.072</v>
      </c>
      <c r="E28" s="6" t="n">
        <v>0.1225</v>
      </c>
      <c r="F28" s="4" t="s">
        <v>24</v>
      </c>
      <c r="G28" s="7" t="n">
        <v>0.545783251870028</v>
      </c>
      <c r="H28" s="7" t="s">
        <v>120</v>
      </c>
      <c r="I28" s="4" t="s">
        <v>121</v>
      </c>
      <c r="J28" s="8" t="s">
        <v>56</v>
      </c>
      <c r="K28" s="5" t="n">
        <v>388558</v>
      </c>
      <c r="L28" s="8" t="s">
        <v>57</v>
      </c>
      <c r="M28" s="5" t="n">
        <v>310010</v>
      </c>
    </row>
    <row r="29" customFormat="false" ht="14.25" hidden="false" customHeight="false" outlineLevel="0" collapsed="false">
      <c r="A29" s="1" t="s">
        <v>122</v>
      </c>
      <c r="B29" s="4" t="n">
        <v>5</v>
      </c>
      <c r="C29" s="5" t="n">
        <v>127179875</v>
      </c>
      <c r="D29" s="6" t="n">
        <v>0.3945</v>
      </c>
      <c r="E29" s="6" t="n">
        <v>0.3162</v>
      </c>
      <c r="F29" s="4" t="s">
        <v>14</v>
      </c>
      <c r="G29" s="7" t="n">
        <v>1.37977797721914</v>
      </c>
      <c r="H29" s="7" t="s">
        <v>110</v>
      </c>
      <c r="I29" s="4" t="s">
        <v>123</v>
      </c>
      <c r="J29" s="8" t="s">
        <v>124</v>
      </c>
      <c r="K29" s="5" t="n">
        <v>205268</v>
      </c>
      <c r="L29" s="8" t="s">
        <v>125</v>
      </c>
      <c r="M29" s="5" t="n">
        <v>157654</v>
      </c>
    </row>
    <row r="30" customFormat="false" ht="14.25" hidden="false" customHeight="false" outlineLevel="0" collapsed="false">
      <c r="A30" s="1" t="s">
        <v>126</v>
      </c>
      <c r="B30" s="4" t="n">
        <v>10</v>
      </c>
      <c r="C30" s="5" t="n">
        <v>43900845</v>
      </c>
      <c r="D30" s="6" t="n">
        <v>0.0571</v>
      </c>
      <c r="E30" s="6" t="n">
        <v>0.0282</v>
      </c>
      <c r="F30" s="4" t="s">
        <v>24</v>
      </c>
      <c r="G30" s="7" t="n">
        <v>2.12597531447993</v>
      </c>
      <c r="H30" s="7" t="s">
        <v>127</v>
      </c>
      <c r="I30" s="4" t="s">
        <v>128</v>
      </c>
      <c r="J30" s="8" t="s">
        <v>129</v>
      </c>
      <c r="K30" s="5" t="n">
        <v>284766</v>
      </c>
      <c r="L30" s="8" t="s">
        <v>130</v>
      </c>
      <c r="M30" s="5" t="n">
        <v>294974</v>
      </c>
    </row>
    <row r="31" customFormat="false" ht="14.25" hidden="false" customHeight="false" outlineLevel="0" collapsed="false">
      <c r="A31" s="1" t="s">
        <v>131</v>
      </c>
      <c r="B31" s="4" t="n">
        <v>12</v>
      </c>
      <c r="C31" s="5" t="n">
        <v>57161965</v>
      </c>
      <c r="D31" s="6" t="n">
        <v>0.5484</v>
      </c>
      <c r="E31" s="6" t="n">
        <v>0.467</v>
      </c>
      <c r="F31" s="4" t="s">
        <v>14</v>
      </c>
      <c r="G31" s="7" t="n">
        <v>1.37788590966452</v>
      </c>
      <c r="H31" s="7" t="s">
        <v>110</v>
      </c>
      <c r="I31" s="4" t="s">
        <v>132</v>
      </c>
      <c r="J31" s="8" t="s">
        <v>112</v>
      </c>
      <c r="K31" s="5" t="n">
        <v>390239</v>
      </c>
      <c r="L31" s="8" t="s">
        <v>113</v>
      </c>
      <c r="M31" s="5" t="n">
        <v>524646</v>
      </c>
    </row>
    <row r="32" customFormat="false" ht="14.25" hidden="false" customHeight="false" outlineLevel="0" collapsed="false">
      <c r="A32" s="1" t="s">
        <v>133</v>
      </c>
      <c r="B32" s="4" t="n">
        <v>8</v>
      </c>
      <c r="C32" s="5" t="n">
        <v>140200576</v>
      </c>
      <c r="D32" s="6" t="n">
        <v>0.237</v>
      </c>
      <c r="E32" s="6" t="n">
        <v>0.3097</v>
      </c>
      <c r="F32" s="4" t="s">
        <v>14</v>
      </c>
      <c r="G32" s="7" t="n">
        <v>0.686171871628915</v>
      </c>
      <c r="H32" s="7" t="s">
        <v>107</v>
      </c>
      <c r="I32" s="4" t="s">
        <v>134</v>
      </c>
      <c r="J32" s="8" t="s">
        <v>56</v>
      </c>
      <c r="K32" s="5" t="n">
        <v>493410</v>
      </c>
      <c r="L32" s="8" t="s">
        <v>57</v>
      </c>
      <c r="M32" s="5" t="n">
        <v>205158</v>
      </c>
    </row>
    <row r="33" customFormat="false" ht="14.25" hidden="false" customHeight="false" outlineLevel="0" collapsed="false">
      <c r="A33" s="1" t="s">
        <v>135</v>
      </c>
      <c r="B33" s="4" t="n">
        <v>8</v>
      </c>
      <c r="C33" s="5" t="n">
        <v>128451670</v>
      </c>
      <c r="D33" s="6" t="n">
        <v>0.1079</v>
      </c>
      <c r="E33" s="6" t="n">
        <v>0.1671</v>
      </c>
      <c r="F33" s="4" t="s">
        <v>14</v>
      </c>
      <c r="G33" s="7" t="n">
        <v>0.610787951942835</v>
      </c>
      <c r="H33" s="7" t="s">
        <v>136</v>
      </c>
      <c r="I33" s="4" t="s">
        <v>137</v>
      </c>
      <c r="J33" s="8" t="s">
        <v>138</v>
      </c>
      <c r="K33" s="5" t="n">
        <v>45369</v>
      </c>
      <c r="L33" s="8" t="s">
        <v>139</v>
      </c>
      <c r="M33" s="5" t="n">
        <v>812022</v>
      </c>
    </row>
    <row r="34" customFormat="false" ht="14.25" hidden="false" customHeight="false" outlineLevel="0" collapsed="false">
      <c r="A34" s="1" t="s">
        <v>140</v>
      </c>
      <c r="B34" s="4" t="n">
        <v>8</v>
      </c>
      <c r="C34" s="5" t="n">
        <v>128435786</v>
      </c>
      <c r="D34" s="6" t="n">
        <v>0.1079</v>
      </c>
      <c r="E34" s="6" t="n">
        <v>0.1665</v>
      </c>
      <c r="F34" s="4" t="s">
        <v>24</v>
      </c>
      <c r="G34" s="7" t="n">
        <v>0.612743448841493</v>
      </c>
      <c r="H34" s="7" t="s">
        <v>136</v>
      </c>
      <c r="I34" s="4" t="s">
        <v>141</v>
      </c>
      <c r="J34" s="8" t="s">
        <v>138</v>
      </c>
      <c r="K34" s="5" t="n">
        <v>61253</v>
      </c>
      <c r="L34" s="8" t="s">
        <v>139</v>
      </c>
      <c r="M34" s="5" t="n">
        <v>796138</v>
      </c>
    </row>
    <row r="35" customFormat="false" ht="14.25" hidden="false" customHeight="false" outlineLevel="0" collapsed="false">
      <c r="A35" s="1" t="s">
        <v>142</v>
      </c>
      <c r="B35" s="4" t="n">
        <v>7</v>
      </c>
      <c r="C35" s="5" t="n">
        <v>8866426</v>
      </c>
      <c r="D35" s="6" t="n">
        <v>0.2978</v>
      </c>
      <c r="E35" s="6" t="n">
        <v>0.229</v>
      </c>
      <c r="F35" s="4" t="s">
        <v>14</v>
      </c>
      <c r="G35" s="7" t="n">
        <v>1.42083259236229</v>
      </c>
      <c r="H35" s="7" t="s">
        <v>143</v>
      </c>
      <c r="I35" s="4" t="s">
        <v>144</v>
      </c>
      <c r="J35" s="8" t="s">
        <v>145</v>
      </c>
      <c r="K35" s="5" t="n">
        <v>773999</v>
      </c>
      <c r="L35" s="8" t="s">
        <v>146</v>
      </c>
      <c r="M35" s="5" t="n">
        <v>107308</v>
      </c>
    </row>
    <row r="36" customFormat="false" ht="14.25" hidden="false" customHeight="false" outlineLevel="0" collapsed="false">
      <c r="A36" s="1" t="s">
        <v>147</v>
      </c>
      <c r="B36" s="4" t="n">
        <v>1</v>
      </c>
      <c r="C36" s="5" t="n">
        <v>230343981</v>
      </c>
      <c r="D36" s="6" t="n">
        <v>0.2469</v>
      </c>
      <c r="E36" s="6" t="n">
        <v>0.1835</v>
      </c>
      <c r="F36" s="4" t="s">
        <v>24</v>
      </c>
      <c r="G36" s="7" t="n">
        <v>1.45455904129671</v>
      </c>
      <c r="H36" s="7" t="s">
        <v>148</v>
      </c>
      <c r="I36" s="4" t="s">
        <v>149</v>
      </c>
      <c r="J36" s="8" t="s">
        <v>51</v>
      </c>
      <c r="K36" s="5" t="n">
        <v>256354</v>
      </c>
      <c r="L36" s="8" t="s">
        <v>52</v>
      </c>
      <c r="M36" s="5" t="n">
        <v>100340</v>
      </c>
    </row>
    <row r="37" customFormat="false" ht="14.25" hidden="false" customHeight="false" outlineLevel="0" collapsed="false">
      <c r="A37" s="1" t="s">
        <v>150</v>
      </c>
      <c r="B37" s="4" t="n">
        <v>8</v>
      </c>
      <c r="C37" s="5" t="n">
        <v>22845367</v>
      </c>
      <c r="D37" s="6" t="n">
        <v>0.1402</v>
      </c>
      <c r="E37" s="6" t="n">
        <v>0.2031</v>
      </c>
      <c r="F37" s="4" t="s">
        <v>24</v>
      </c>
      <c r="G37" s="7" t="n">
        <v>0.643934632930179</v>
      </c>
      <c r="H37" s="7" t="s">
        <v>151</v>
      </c>
      <c r="I37" s="4" t="s">
        <v>152</v>
      </c>
      <c r="J37" s="8" t="s">
        <v>153</v>
      </c>
      <c r="K37" s="5" t="n">
        <v>55508</v>
      </c>
      <c r="L37" s="8" t="s">
        <v>154</v>
      </c>
      <c r="M37" s="5" t="n">
        <v>4001</v>
      </c>
    </row>
    <row r="38" customFormat="false" ht="14.25" hidden="false" customHeight="false" outlineLevel="0" collapsed="false">
      <c r="A38" s="1" t="s">
        <v>155</v>
      </c>
      <c r="B38" s="4" t="n">
        <v>12</v>
      </c>
      <c r="C38" s="5" t="n">
        <v>102779349</v>
      </c>
      <c r="D38" s="6" t="n">
        <v>0.2308</v>
      </c>
      <c r="E38" s="6" t="n">
        <v>0.3023</v>
      </c>
      <c r="F38" s="4" t="s">
        <v>14</v>
      </c>
      <c r="G38" s="7" t="n">
        <v>0.689620377954147</v>
      </c>
      <c r="H38" s="7" t="s">
        <v>115</v>
      </c>
      <c r="I38" s="4" t="s">
        <v>156</v>
      </c>
      <c r="J38" s="8" t="s">
        <v>157</v>
      </c>
      <c r="K38" s="5" t="n">
        <v>0</v>
      </c>
      <c r="L38" s="8"/>
      <c r="M38" s="5"/>
    </row>
    <row r="39" customFormat="false" ht="14.25" hidden="false" customHeight="false" outlineLevel="0" collapsed="false">
      <c r="A39" s="1" t="s">
        <v>158</v>
      </c>
      <c r="B39" s="4" t="n">
        <v>2</v>
      </c>
      <c r="C39" s="5" t="n">
        <v>196169356</v>
      </c>
      <c r="D39" s="6" t="n">
        <v>0.206</v>
      </c>
      <c r="E39" s="6" t="n">
        <v>0.1473</v>
      </c>
      <c r="F39" s="4" t="s">
        <v>24</v>
      </c>
      <c r="G39" s="7" t="n">
        <v>1.48613074076015</v>
      </c>
      <c r="H39" s="7" t="s">
        <v>159</v>
      </c>
      <c r="I39" s="4" t="s">
        <v>160</v>
      </c>
      <c r="J39" s="8" t="s">
        <v>161</v>
      </c>
      <c r="K39" s="5" t="n">
        <v>60421</v>
      </c>
      <c r="L39" s="8" t="s">
        <v>162</v>
      </c>
      <c r="M39" s="5" t="n">
        <v>2819486</v>
      </c>
    </row>
    <row r="40" customFormat="false" ht="14.25" hidden="false" customHeight="false" outlineLevel="0" collapsed="false">
      <c r="A40" s="1" t="s">
        <v>163</v>
      </c>
      <c r="B40" s="4" t="n">
        <v>3</v>
      </c>
      <c r="C40" s="5" t="n">
        <v>32810964</v>
      </c>
      <c r="D40" s="6" t="n">
        <v>0.3697</v>
      </c>
      <c r="E40" s="6" t="n">
        <v>0.2963</v>
      </c>
      <c r="F40" s="4" t="s">
        <v>24</v>
      </c>
      <c r="G40" s="7" t="n">
        <v>1.39136114991197</v>
      </c>
      <c r="H40" s="7" t="s">
        <v>164</v>
      </c>
      <c r="I40" s="4" t="s">
        <v>165</v>
      </c>
      <c r="J40" s="8" t="s">
        <v>166</v>
      </c>
      <c r="K40" s="5" t="n">
        <v>23550</v>
      </c>
      <c r="L40" s="8" t="s">
        <v>167</v>
      </c>
      <c r="M40" s="5" t="n">
        <v>20606</v>
      </c>
    </row>
    <row r="41" customFormat="false" ht="14.25" hidden="false" customHeight="false" outlineLevel="0" collapsed="false">
      <c r="A41" s="1" t="s">
        <v>168</v>
      </c>
      <c r="B41" s="4" t="n">
        <v>6</v>
      </c>
      <c r="C41" s="5" t="n">
        <v>48475166</v>
      </c>
      <c r="D41" s="6" t="n">
        <v>0.0633</v>
      </c>
      <c r="E41" s="6" t="n">
        <v>0.0327</v>
      </c>
      <c r="F41" s="4" t="s">
        <v>24</v>
      </c>
      <c r="G41" s="7" t="n">
        <v>1.98916252493203</v>
      </c>
      <c r="H41" s="7" t="s">
        <v>169</v>
      </c>
      <c r="I41" s="4" t="s">
        <v>170</v>
      </c>
      <c r="J41" s="8" t="s">
        <v>17</v>
      </c>
      <c r="K41" s="5" t="n">
        <v>1031784</v>
      </c>
      <c r="L41" s="8" t="s">
        <v>18</v>
      </c>
      <c r="M41" s="5" t="n">
        <v>330782</v>
      </c>
    </row>
    <row r="42" customFormat="false" ht="14.25" hidden="false" customHeight="false" outlineLevel="0" collapsed="false">
      <c r="A42" s="1" t="s">
        <v>171</v>
      </c>
      <c r="B42" s="4" t="n">
        <v>7</v>
      </c>
      <c r="C42" s="5" t="n">
        <v>43302768</v>
      </c>
      <c r="D42" s="6" t="n">
        <v>0.139</v>
      </c>
      <c r="E42" s="6" t="n">
        <v>0.0911</v>
      </c>
      <c r="F42" s="4" t="s">
        <v>24</v>
      </c>
      <c r="G42" s="7" t="n">
        <v>1.60291134386258</v>
      </c>
      <c r="H42" s="7" t="s">
        <v>172</v>
      </c>
      <c r="I42" s="4" t="s">
        <v>173</v>
      </c>
      <c r="J42" s="8" t="s">
        <v>174</v>
      </c>
      <c r="K42" s="5" t="n">
        <v>0</v>
      </c>
      <c r="L42" s="8"/>
      <c r="M42" s="5"/>
    </row>
    <row r="43" customFormat="false" ht="14.25" hidden="false" customHeight="false" outlineLevel="0" collapsed="false">
      <c r="A43" s="1" t="s">
        <v>175</v>
      </c>
      <c r="B43" s="4" t="n">
        <v>14</v>
      </c>
      <c r="C43" s="5" t="n">
        <v>78049436</v>
      </c>
      <c r="D43" s="6" t="n">
        <v>0.0744</v>
      </c>
      <c r="E43" s="6" t="n">
        <v>0.0404</v>
      </c>
      <c r="F43" s="4" t="s">
        <v>24</v>
      </c>
      <c r="G43" s="7" t="n">
        <v>1.86704049949631</v>
      </c>
      <c r="H43" s="7" t="s">
        <v>176</v>
      </c>
      <c r="I43" s="4" t="s">
        <v>177</v>
      </c>
      <c r="J43" s="8" t="s">
        <v>178</v>
      </c>
      <c r="K43" s="5" t="n">
        <v>0</v>
      </c>
      <c r="L43" s="8"/>
      <c r="M43" s="5"/>
    </row>
    <row r="44" customFormat="false" ht="14.25" hidden="false" customHeight="false" outlineLevel="0" collapsed="false">
      <c r="A44" s="1" t="s">
        <v>179</v>
      </c>
      <c r="B44" s="4" t="n">
        <v>2</v>
      </c>
      <c r="C44" s="5" t="n">
        <v>196176676</v>
      </c>
      <c r="D44" s="6" t="n">
        <v>0.2965</v>
      </c>
      <c r="E44" s="6" t="n">
        <v>0.2282</v>
      </c>
      <c r="F44" s="4" t="s">
        <v>24</v>
      </c>
      <c r="G44" s="7" t="n">
        <v>1.41333359294146</v>
      </c>
      <c r="H44" s="7" t="s">
        <v>180</v>
      </c>
      <c r="I44" s="4" t="s">
        <v>181</v>
      </c>
      <c r="J44" s="8" t="s">
        <v>161</v>
      </c>
      <c r="K44" s="5" t="n">
        <v>53101</v>
      </c>
      <c r="L44" s="8" t="s">
        <v>162</v>
      </c>
      <c r="M44" s="5" t="n">
        <v>2826806</v>
      </c>
    </row>
    <row r="45" customFormat="false" ht="14.25" hidden="false" customHeight="false" outlineLevel="0" collapsed="false">
      <c r="A45" s="1" t="s">
        <v>182</v>
      </c>
      <c r="B45" s="4" t="n">
        <v>12</v>
      </c>
      <c r="C45" s="5" t="n">
        <v>24343978</v>
      </c>
      <c r="D45" s="6" t="n">
        <v>0.2444</v>
      </c>
      <c r="E45" s="6" t="n">
        <v>0.1835</v>
      </c>
      <c r="F45" s="4" t="s">
        <v>24</v>
      </c>
      <c r="G45" s="7" t="n">
        <v>1.46511733484227</v>
      </c>
      <c r="H45" s="7" t="s">
        <v>183</v>
      </c>
      <c r="I45" s="4" t="s">
        <v>184</v>
      </c>
      <c r="J45" s="8" t="s">
        <v>185</v>
      </c>
      <c r="K45" s="5" t="n">
        <v>0</v>
      </c>
      <c r="L45" s="8"/>
      <c r="M45" s="5"/>
    </row>
    <row r="46" customFormat="false" ht="14.25" hidden="false" customHeight="false" outlineLevel="0" collapsed="false">
      <c r="A46" s="1" t="s">
        <v>186</v>
      </c>
      <c r="B46" s="4" t="n">
        <v>4</v>
      </c>
      <c r="C46" s="5" t="n">
        <v>186275651</v>
      </c>
      <c r="D46" s="6" t="n">
        <v>0.139</v>
      </c>
      <c r="E46" s="6" t="n">
        <v>0.091</v>
      </c>
      <c r="F46" s="4" t="s">
        <v>14</v>
      </c>
      <c r="G46" s="7" t="n">
        <v>1.58443252441384</v>
      </c>
      <c r="H46" s="7" t="s">
        <v>187</v>
      </c>
      <c r="I46" s="4" t="s">
        <v>188</v>
      </c>
      <c r="J46" s="8" t="s">
        <v>189</v>
      </c>
      <c r="K46" s="5" t="n">
        <v>25760</v>
      </c>
      <c r="L46" s="8" t="s">
        <v>190</v>
      </c>
      <c r="M46" s="5" t="n">
        <v>96731</v>
      </c>
    </row>
    <row r="47" customFormat="false" ht="14.25" hidden="false" customHeight="false" outlineLevel="0" collapsed="false">
      <c r="A47" s="1" t="s">
        <v>191</v>
      </c>
      <c r="B47" s="4" t="n">
        <v>6</v>
      </c>
      <c r="C47" s="5" t="n">
        <v>48479887</v>
      </c>
      <c r="D47" s="6" t="n">
        <v>0.0633</v>
      </c>
      <c r="E47" s="6" t="n">
        <v>0.0329</v>
      </c>
      <c r="F47" s="4" t="s">
        <v>24</v>
      </c>
      <c r="G47" s="7" t="n">
        <v>1.97250400063788</v>
      </c>
      <c r="H47" s="7" t="s">
        <v>192</v>
      </c>
      <c r="I47" s="4" t="s">
        <v>193</v>
      </c>
      <c r="J47" s="8" t="s">
        <v>17</v>
      </c>
      <c r="K47" s="5" t="n">
        <v>1027063</v>
      </c>
      <c r="L47" s="8" t="s">
        <v>18</v>
      </c>
      <c r="M47" s="5" t="n">
        <v>335503</v>
      </c>
    </row>
    <row r="48" customFormat="false" ht="14.25" hidden="false" customHeight="false" outlineLevel="0" collapsed="false">
      <c r="A48" s="1" t="s">
        <v>194</v>
      </c>
      <c r="B48" s="4" t="n">
        <v>2</v>
      </c>
      <c r="C48" s="5" t="n">
        <v>207567835</v>
      </c>
      <c r="D48" s="6" t="n">
        <v>0.2072</v>
      </c>
      <c r="E48" s="6" t="n">
        <v>0.15</v>
      </c>
      <c r="F48" s="4" t="s">
        <v>24</v>
      </c>
      <c r="G48" s="7" t="n">
        <v>1.48746104052221</v>
      </c>
      <c r="H48" s="7" t="s">
        <v>195</v>
      </c>
      <c r="I48" s="4" t="s">
        <v>196</v>
      </c>
      <c r="J48" s="8" t="s">
        <v>43</v>
      </c>
      <c r="K48" s="5" t="n">
        <v>85939</v>
      </c>
      <c r="L48" s="8" t="s">
        <v>44</v>
      </c>
      <c r="M48" s="5" t="n">
        <v>25392</v>
      </c>
    </row>
    <row r="49" customFormat="false" ht="14.25" hidden="false" customHeight="false" outlineLevel="0" collapsed="false">
      <c r="A49" s="1" t="s">
        <v>197</v>
      </c>
      <c r="B49" s="4" t="n">
        <v>4</v>
      </c>
      <c r="C49" s="5" t="n">
        <v>145726008</v>
      </c>
      <c r="D49" s="6" t="n">
        <v>0.2035</v>
      </c>
      <c r="E49" s="6" t="n">
        <v>0.147</v>
      </c>
      <c r="F49" s="4" t="s">
        <v>24</v>
      </c>
      <c r="G49" s="7" t="n">
        <v>1.49663118684653</v>
      </c>
      <c r="H49" s="7" t="s">
        <v>198</v>
      </c>
      <c r="I49" s="4" t="s">
        <v>199</v>
      </c>
      <c r="J49" s="8" t="s">
        <v>200</v>
      </c>
      <c r="K49" s="5" t="n">
        <v>60615</v>
      </c>
      <c r="L49" s="8" t="s">
        <v>201</v>
      </c>
      <c r="M49" s="5" t="n">
        <v>444654</v>
      </c>
    </row>
    <row r="50" customFormat="false" ht="14.25" hidden="false" customHeight="false" outlineLevel="0" collapsed="false">
      <c r="A50" s="1" t="s">
        <v>202</v>
      </c>
      <c r="B50" s="4" t="n">
        <v>10</v>
      </c>
      <c r="C50" s="5" t="n">
        <v>43839414</v>
      </c>
      <c r="D50" s="6" t="n">
        <v>0.031</v>
      </c>
      <c r="E50" s="6" t="n">
        <v>0.0117</v>
      </c>
      <c r="F50" s="4" t="s">
        <v>24</v>
      </c>
      <c r="G50" s="7" t="n">
        <v>2.67559885345037</v>
      </c>
      <c r="H50" s="7" t="s">
        <v>203</v>
      </c>
      <c r="I50" s="4" t="s">
        <v>204</v>
      </c>
      <c r="J50" s="8" t="s">
        <v>129</v>
      </c>
      <c r="K50" s="5" t="n">
        <v>346197</v>
      </c>
      <c r="L50" s="8" t="s">
        <v>130</v>
      </c>
      <c r="M50" s="5" t="n">
        <v>233543</v>
      </c>
    </row>
    <row r="51" customFormat="false" ht="14.25" hidden="false" customHeight="false" outlineLevel="0" collapsed="false">
      <c r="A51" s="1" t="s">
        <v>205</v>
      </c>
      <c r="B51" s="4" t="n">
        <v>19</v>
      </c>
      <c r="C51" s="5" t="n">
        <v>53646233</v>
      </c>
      <c r="D51" s="6" t="n">
        <v>0.1749</v>
      </c>
      <c r="E51" s="6" t="n">
        <v>0.1211</v>
      </c>
      <c r="F51" s="4" t="s">
        <v>24</v>
      </c>
      <c r="G51" s="7" t="n">
        <v>1.51222319624321</v>
      </c>
      <c r="H51" s="7" t="s">
        <v>206</v>
      </c>
      <c r="I51" s="4" t="s">
        <v>207</v>
      </c>
      <c r="J51" s="8" t="s">
        <v>208</v>
      </c>
      <c r="K51" s="5" t="n">
        <v>0</v>
      </c>
      <c r="L51" s="8"/>
      <c r="M51" s="5"/>
    </row>
    <row r="52" customFormat="false" ht="14.25" hidden="false" customHeight="false" outlineLevel="0" collapsed="false">
      <c r="A52" s="1" t="s">
        <v>209</v>
      </c>
      <c r="B52" s="4" t="n">
        <v>7</v>
      </c>
      <c r="C52" s="5" t="n">
        <v>98852920</v>
      </c>
      <c r="D52" s="6" t="n">
        <v>0.1352</v>
      </c>
      <c r="E52" s="6" t="n">
        <v>0.089</v>
      </c>
      <c r="F52" s="4" t="s">
        <v>14</v>
      </c>
      <c r="G52" s="7" t="n">
        <v>1.59493402003706</v>
      </c>
      <c r="H52" s="7" t="s">
        <v>210</v>
      </c>
      <c r="I52" s="4" t="s">
        <v>211</v>
      </c>
      <c r="J52" s="8" t="s">
        <v>212</v>
      </c>
      <c r="K52" s="5" t="n">
        <v>0</v>
      </c>
      <c r="L52" s="8"/>
      <c r="M52" s="5"/>
    </row>
    <row r="53" customFormat="false" ht="14.25" hidden="false" customHeight="false" outlineLevel="0" collapsed="false">
      <c r="A53" s="1" t="s">
        <v>213</v>
      </c>
      <c r="B53" s="4" t="n">
        <v>3</v>
      </c>
      <c r="C53" s="5" t="n">
        <v>32814515</v>
      </c>
      <c r="D53" s="6" t="n">
        <v>0.3176</v>
      </c>
      <c r="E53" s="6" t="n">
        <v>0.2499</v>
      </c>
      <c r="F53" s="4" t="s">
        <v>35</v>
      </c>
      <c r="G53" s="7" t="n">
        <v>1.40223150655729</v>
      </c>
      <c r="H53" s="7" t="s">
        <v>214</v>
      </c>
      <c r="I53" s="4" t="s">
        <v>215</v>
      </c>
      <c r="J53" s="8" t="s">
        <v>166</v>
      </c>
      <c r="K53" s="5" t="n">
        <v>19999</v>
      </c>
      <c r="L53" s="8" t="s">
        <v>167</v>
      </c>
      <c r="M53" s="5" t="n">
        <v>24157</v>
      </c>
    </row>
    <row r="54" customFormat="false" ht="14.25" hidden="false" customHeight="false" outlineLevel="0" collapsed="false">
      <c r="A54" s="1" t="s">
        <v>216</v>
      </c>
      <c r="B54" s="4" t="n">
        <v>1</v>
      </c>
      <c r="C54" s="5" t="n">
        <v>18221371</v>
      </c>
      <c r="D54" s="6" t="n">
        <v>0.0236</v>
      </c>
      <c r="E54" s="6" t="n">
        <v>0.057</v>
      </c>
      <c r="F54" s="4" t="s">
        <v>24</v>
      </c>
      <c r="G54" s="7" t="n">
        <v>0.392773057420542</v>
      </c>
      <c r="H54" s="7" t="s">
        <v>217</v>
      </c>
      <c r="I54" s="4" t="s">
        <v>218</v>
      </c>
      <c r="J54" s="8" t="s">
        <v>219</v>
      </c>
      <c r="K54" s="5" t="n">
        <v>85456</v>
      </c>
      <c r="L54" s="8" t="s">
        <v>220</v>
      </c>
      <c r="M54" s="5" t="n">
        <v>195228</v>
      </c>
    </row>
    <row r="55" customFormat="false" ht="14.25" hidden="false" customHeight="false" outlineLevel="0" collapsed="false">
      <c r="A55" s="1" t="s">
        <v>221</v>
      </c>
      <c r="B55" s="4" t="n">
        <v>8</v>
      </c>
      <c r="C55" s="5" t="n">
        <v>30405716</v>
      </c>
      <c r="D55" s="6" t="n">
        <v>0.2804</v>
      </c>
      <c r="E55" s="6" t="n">
        <v>0.2158</v>
      </c>
      <c r="F55" s="4" t="s">
        <v>24</v>
      </c>
      <c r="G55" s="7" t="n">
        <v>1.42011553674995</v>
      </c>
      <c r="H55" s="7" t="s">
        <v>222</v>
      </c>
      <c r="I55" s="4" t="s">
        <v>223</v>
      </c>
      <c r="J55" s="8" t="s">
        <v>224</v>
      </c>
      <c r="K55" s="5" t="n">
        <v>0</v>
      </c>
      <c r="L55" s="8"/>
      <c r="M55" s="5"/>
    </row>
    <row r="56" customFormat="false" ht="14.25" hidden="false" customHeight="false" outlineLevel="0" collapsed="false">
      <c r="A56" s="1" t="s">
        <v>225</v>
      </c>
      <c r="B56" s="4" t="n">
        <v>2</v>
      </c>
      <c r="C56" s="5" t="n">
        <v>142611043</v>
      </c>
      <c r="D56" s="6" t="n">
        <v>0.17</v>
      </c>
      <c r="E56" s="6" t="n">
        <v>0.1195</v>
      </c>
      <c r="F56" s="4" t="s">
        <v>24</v>
      </c>
      <c r="G56" s="7" t="n">
        <v>1.54688238156296</v>
      </c>
      <c r="H56" s="7" t="s">
        <v>226</v>
      </c>
      <c r="I56" s="9" t="s">
        <v>227</v>
      </c>
      <c r="J56" s="8" t="s">
        <v>228</v>
      </c>
      <c r="K56" s="5" t="n">
        <v>740622</v>
      </c>
      <c r="L56" s="8" t="s">
        <v>229</v>
      </c>
      <c r="M56" s="5" t="n">
        <v>5303</v>
      </c>
    </row>
    <row r="57" customFormat="false" ht="14.25" hidden="false" customHeight="false" outlineLevel="0" collapsed="false">
      <c r="A57" s="1" t="s">
        <v>230</v>
      </c>
      <c r="B57" s="4" t="n">
        <v>11</v>
      </c>
      <c r="C57" s="5" t="n">
        <v>93149789</v>
      </c>
      <c r="D57" s="6" t="n">
        <v>0.2916</v>
      </c>
      <c r="E57" s="6" t="n">
        <v>0.3659</v>
      </c>
      <c r="F57" s="4" t="s">
        <v>24</v>
      </c>
      <c r="G57" s="7" t="n">
        <v>0.719246528238078</v>
      </c>
      <c r="H57" s="7" t="s">
        <v>231</v>
      </c>
      <c r="I57" s="4" t="s">
        <v>232</v>
      </c>
      <c r="J57" s="8" t="s">
        <v>233</v>
      </c>
      <c r="K57" s="5" t="n">
        <v>7264</v>
      </c>
      <c r="L57" s="8" t="s">
        <v>234</v>
      </c>
      <c r="M57" s="5" t="n">
        <v>13894</v>
      </c>
    </row>
    <row r="58" customFormat="false" ht="14.25" hidden="false" customHeight="false" outlineLevel="0" collapsed="false">
      <c r="A58" s="1" t="s">
        <v>235</v>
      </c>
      <c r="B58" s="4" t="n">
        <v>15</v>
      </c>
      <c r="C58" s="5" t="n">
        <v>65055257</v>
      </c>
      <c r="D58" s="6" t="n">
        <v>0.196</v>
      </c>
      <c r="E58" s="6" t="n">
        <v>0.2627</v>
      </c>
      <c r="F58" s="4" t="s">
        <v>24</v>
      </c>
      <c r="G58" s="7" t="n">
        <v>0.686309221128244</v>
      </c>
      <c r="H58" s="7" t="s">
        <v>236</v>
      </c>
      <c r="I58" s="4" t="s">
        <v>237</v>
      </c>
      <c r="J58" s="8" t="s">
        <v>238</v>
      </c>
      <c r="K58" s="5" t="n">
        <v>89992</v>
      </c>
      <c r="L58" s="8" t="s">
        <v>239</v>
      </c>
      <c r="M58" s="5" t="n">
        <v>193868</v>
      </c>
    </row>
    <row r="59" customFormat="false" ht="14.25" hidden="false" customHeight="false" outlineLevel="0" collapsed="false">
      <c r="A59" s="1" t="s">
        <v>240</v>
      </c>
      <c r="B59" s="4" t="n">
        <v>18</v>
      </c>
      <c r="C59" s="5" t="n">
        <v>65414116</v>
      </c>
      <c r="D59" s="6" t="n">
        <v>0.5062</v>
      </c>
      <c r="E59" s="6" t="n">
        <v>0.4308</v>
      </c>
      <c r="F59" s="4" t="s">
        <v>24</v>
      </c>
      <c r="G59" s="7" t="n">
        <v>1.36363837553053</v>
      </c>
      <c r="H59" s="7" t="s">
        <v>241</v>
      </c>
      <c r="I59" s="4" t="s">
        <v>242</v>
      </c>
      <c r="J59" s="8" t="s">
        <v>243</v>
      </c>
      <c r="K59" s="5" t="n">
        <v>0</v>
      </c>
      <c r="L59" s="8"/>
      <c r="M59" s="5"/>
    </row>
    <row r="60" customFormat="false" ht="14.25" hidden="false" customHeight="false" outlineLevel="0" collapsed="false">
      <c r="A60" s="1" t="s">
        <v>244</v>
      </c>
      <c r="B60" s="4" t="n">
        <v>10</v>
      </c>
      <c r="C60" s="5" t="n">
        <v>78707638</v>
      </c>
      <c r="D60" s="6" t="n">
        <v>0.5074</v>
      </c>
      <c r="E60" s="6" t="n">
        <v>0.4311</v>
      </c>
      <c r="F60" s="4" t="s">
        <v>14</v>
      </c>
      <c r="G60" s="7" t="n">
        <v>1.35786589392468</v>
      </c>
      <c r="H60" s="7" t="s">
        <v>245</v>
      </c>
      <c r="I60" s="4" t="s">
        <v>246</v>
      </c>
      <c r="J60" s="8" t="s">
        <v>247</v>
      </c>
      <c r="K60" s="5" t="n">
        <v>0</v>
      </c>
      <c r="L60" s="8"/>
      <c r="M60" s="5"/>
    </row>
    <row r="61" customFormat="false" ht="14.25" hidden="false" customHeight="false" outlineLevel="0" collapsed="false">
      <c r="A61" s="1" t="s">
        <v>248</v>
      </c>
      <c r="B61" s="4" t="n">
        <v>1</v>
      </c>
      <c r="C61" s="5" t="n">
        <v>230344234</v>
      </c>
      <c r="D61" s="6" t="n">
        <v>0.2556</v>
      </c>
      <c r="E61" s="6" t="n">
        <v>0.1937</v>
      </c>
      <c r="F61" s="4" t="s">
        <v>35</v>
      </c>
      <c r="G61" s="7" t="n">
        <v>1.43064216692352</v>
      </c>
      <c r="H61" s="7" t="s">
        <v>249</v>
      </c>
      <c r="I61" s="4" t="s">
        <v>250</v>
      </c>
      <c r="J61" s="8" t="s">
        <v>51</v>
      </c>
      <c r="K61" s="5" t="n">
        <v>256101</v>
      </c>
      <c r="L61" s="8" t="s">
        <v>52</v>
      </c>
      <c r="M61" s="5" t="n">
        <v>100593</v>
      </c>
    </row>
    <row r="62" customFormat="false" ht="14.25" hidden="false" customHeight="false" outlineLevel="0" collapsed="false">
      <c r="A62" s="1" t="s">
        <v>251</v>
      </c>
      <c r="B62" s="4" t="n">
        <v>1</v>
      </c>
      <c r="C62" s="5" t="n">
        <v>54461104</v>
      </c>
      <c r="D62" s="6" t="n">
        <v>0.347</v>
      </c>
      <c r="E62" s="6" t="n">
        <v>0.4223</v>
      </c>
      <c r="F62" s="4" t="s">
        <v>24</v>
      </c>
      <c r="G62" s="7" t="n">
        <v>0.726316620807201</v>
      </c>
      <c r="H62" s="7" t="s">
        <v>252</v>
      </c>
      <c r="I62" s="4" t="s">
        <v>253</v>
      </c>
      <c r="J62" s="8" t="s">
        <v>254</v>
      </c>
      <c r="K62" s="5" t="n">
        <v>3679</v>
      </c>
      <c r="L62" s="8" t="s">
        <v>255</v>
      </c>
      <c r="M62" s="5" t="n">
        <v>4460</v>
      </c>
    </row>
    <row r="63" customFormat="false" ht="14.25" hidden="false" customHeight="false" outlineLevel="0" collapsed="false">
      <c r="A63" s="1" t="s">
        <v>256</v>
      </c>
      <c r="B63" s="4" t="n">
        <v>3</v>
      </c>
      <c r="C63" s="5" t="n">
        <v>150992952</v>
      </c>
      <c r="D63" s="6" t="n">
        <v>0.1303</v>
      </c>
      <c r="E63" s="6" t="n">
        <v>0.188</v>
      </c>
      <c r="F63" s="4" t="s">
        <v>24</v>
      </c>
      <c r="G63" s="7" t="n">
        <v>0.640950518005107</v>
      </c>
      <c r="H63" s="7" t="s">
        <v>257</v>
      </c>
      <c r="I63" s="4" t="s">
        <v>258</v>
      </c>
      <c r="J63" s="8" t="s">
        <v>259</v>
      </c>
      <c r="K63" s="5" t="n">
        <v>0</v>
      </c>
      <c r="L63" s="8"/>
      <c r="M63" s="5"/>
    </row>
    <row r="64" customFormat="false" ht="14.25" hidden="false" customHeight="false" outlineLevel="0" collapsed="false">
      <c r="A64" s="10" t="s">
        <v>260</v>
      </c>
      <c r="B64" s="11" t="n">
        <v>8</v>
      </c>
      <c r="C64" s="12" t="n">
        <v>103770272</v>
      </c>
      <c r="D64" s="13" t="n">
        <v>0.3499</v>
      </c>
      <c r="E64" s="13" t="n">
        <v>0.4249</v>
      </c>
      <c r="F64" s="11" t="s">
        <v>14</v>
      </c>
      <c r="G64" s="14" t="n">
        <v>0.726840331283766</v>
      </c>
      <c r="H64" s="14" t="s">
        <v>252</v>
      </c>
      <c r="I64" s="11" t="s">
        <v>261</v>
      </c>
      <c r="J64" s="15" t="s">
        <v>262</v>
      </c>
      <c r="K64" s="12" t="n">
        <v>137440</v>
      </c>
      <c r="L64" s="15" t="s">
        <v>71</v>
      </c>
      <c r="M64" s="12" t="n">
        <v>33113</v>
      </c>
    </row>
    <row r="65" customFormat="false" ht="12.75" hidden="false" customHeight="true" outlineLevel="0" collapsed="false">
      <c r="A65" s="16" t="s">
        <v>263</v>
      </c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7"/>
      <c r="O65" s="17"/>
    </row>
    <row r="66" customFormat="false" ht="12.75" hidden="false" customHeight="false" outlineLevel="0" collapsed="false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7"/>
      <c r="O66" s="17"/>
    </row>
    <row r="67" customFormat="false" ht="12.75" hidden="false" customHeight="false" outlineLevel="0" collapsed="false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7"/>
      <c r="O67" s="17"/>
    </row>
    <row r="68" customFormat="false" ht="12.75" hidden="false" customHeight="false" outlineLevel="0" collapsed="false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7"/>
      <c r="O68" s="17"/>
    </row>
    <row r="69" customFormat="false" ht="12.75" hidden="false" customHeight="false" outlineLevel="0" collapsed="false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</row>
  </sheetData>
  <mergeCells count="2">
    <mergeCell ref="D1:M1"/>
    <mergeCell ref="A65:M6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Y67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F67" activeCellId="0" sqref="F6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8" width="10.56"/>
    <col collapsed="false" customWidth="true" hidden="false" outlineLevel="0" max="2" min="2" style="18" width="4.85"/>
    <col collapsed="false" customWidth="true" hidden="false" outlineLevel="0" max="3" min="3" style="18" width="11.13"/>
    <col collapsed="false" customWidth="true" hidden="false" outlineLevel="0" max="4" min="4" style="18" width="4.56"/>
    <col collapsed="false" customWidth="true" hidden="false" outlineLevel="0" max="5" min="5" style="18" width="9.85"/>
    <col collapsed="false" customWidth="true" hidden="false" outlineLevel="0" max="6" min="6" style="18" width="8.7"/>
    <col collapsed="false" customWidth="true" hidden="false" outlineLevel="0" max="7" min="7" style="18" width="4.56"/>
    <col collapsed="false" customWidth="true" hidden="false" outlineLevel="0" max="8" min="8" style="18" width="9.85"/>
    <col collapsed="false" customWidth="true" hidden="false" outlineLevel="0" max="9" min="9" style="18" width="7.7"/>
    <col collapsed="false" customWidth="true" hidden="false" outlineLevel="0" max="10" min="10" style="18" width="4.56"/>
    <col collapsed="false" customWidth="true" hidden="false" outlineLevel="0" max="11" min="11" style="18" width="9.85"/>
    <col collapsed="false" customWidth="true" hidden="false" outlineLevel="0" max="12" min="12" style="18" width="8.7"/>
    <col collapsed="false" customWidth="true" hidden="false" outlineLevel="0" max="13" min="13" style="18" width="4.56"/>
    <col collapsed="false" customWidth="true" hidden="false" outlineLevel="0" max="14" min="14" style="18" width="9.85"/>
    <col collapsed="false" customWidth="true" hidden="false" outlineLevel="0" max="15" min="15" style="18" width="8.7"/>
    <col collapsed="false" customWidth="true" hidden="false" outlineLevel="0" max="16" min="16" style="18" width="4.56"/>
    <col collapsed="false" customWidth="true" hidden="false" outlineLevel="0" max="17" min="17" style="18" width="8.7"/>
    <col collapsed="false" customWidth="true" hidden="false" outlineLevel="0" max="18" min="18" style="18" width="9.41"/>
    <col collapsed="false" customWidth="false" hidden="false" outlineLevel="0" max="19" min="19" style="18" width="9.14"/>
    <col collapsed="false" customWidth="true" hidden="false" outlineLevel="0" max="20" min="20" style="18" width="10.56"/>
    <col collapsed="false" customWidth="true" hidden="false" outlineLevel="0" max="21" min="21" style="18" width="8.41"/>
    <col collapsed="false" customWidth="false" hidden="false" outlineLevel="0" max="22" min="22" style="18" width="9.14"/>
    <col collapsed="false" customWidth="true" hidden="false" outlineLevel="0" max="23" min="23" style="18" width="10.56"/>
    <col collapsed="false" customWidth="false" hidden="false" outlineLevel="0" max="257" min="24" style="18" width="9.14"/>
  </cols>
  <sheetData>
    <row r="1" customFormat="false" ht="12.75" hidden="false" customHeight="false" outlineLevel="0" collapsed="false">
      <c r="A1" s="2" t="s">
        <v>26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customFormat="false" ht="12.75" hidden="false" customHeight="true" outlineLevel="0" collapsed="false">
      <c r="A2" s="19"/>
      <c r="B2" s="20"/>
      <c r="C2" s="20"/>
      <c r="D2" s="20" t="s">
        <v>265</v>
      </c>
      <c r="E2" s="20"/>
      <c r="F2" s="20"/>
      <c r="G2" s="20" t="s">
        <v>266</v>
      </c>
      <c r="H2" s="20"/>
      <c r="I2" s="20"/>
      <c r="J2" s="20" t="s">
        <v>267</v>
      </c>
      <c r="K2" s="20"/>
      <c r="L2" s="20"/>
      <c r="M2" s="20" t="s">
        <v>268</v>
      </c>
      <c r="N2" s="20"/>
      <c r="O2" s="20"/>
      <c r="P2" s="20" t="s">
        <v>269</v>
      </c>
      <c r="Q2" s="20"/>
      <c r="R2" s="20"/>
    </row>
    <row r="3" customFormat="false" ht="12.75" hidden="false" customHeight="false" outlineLevel="0" collapsed="false">
      <c r="A3" s="21"/>
      <c r="B3" s="22"/>
      <c r="C3" s="22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</row>
    <row r="4" customFormat="false" ht="14.25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270</v>
      </c>
      <c r="E4" s="2" t="s">
        <v>271</v>
      </c>
      <c r="F4" s="2" t="s">
        <v>272</v>
      </c>
      <c r="G4" s="2" t="s">
        <v>270</v>
      </c>
      <c r="H4" s="2" t="s">
        <v>271</v>
      </c>
      <c r="I4" s="2" t="s">
        <v>272</v>
      </c>
      <c r="J4" s="2" t="s">
        <v>270</v>
      </c>
      <c r="K4" s="2" t="s">
        <v>271</v>
      </c>
      <c r="L4" s="2" t="s">
        <v>272</v>
      </c>
      <c r="M4" s="2" t="s">
        <v>270</v>
      </c>
      <c r="N4" s="2" t="s">
        <v>271</v>
      </c>
      <c r="O4" s="2" t="s">
        <v>272</v>
      </c>
      <c r="P4" s="2" t="s">
        <v>270</v>
      </c>
      <c r="Q4" s="2" t="s">
        <v>271</v>
      </c>
      <c r="R4" s="2" t="s">
        <v>272</v>
      </c>
    </row>
    <row r="5" customFormat="false" ht="14.25" hidden="false" customHeight="false" outlineLevel="0" collapsed="false">
      <c r="A5" s="23" t="s">
        <v>19</v>
      </c>
      <c r="B5" s="24" t="n">
        <v>19</v>
      </c>
      <c r="C5" s="25" t="n">
        <v>50087459</v>
      </c>
      <c r="D5" s="26" t="n">
        <v>0.530633520594198</v>
      </c>
      <c r="E5" s="26" t="s">
        <v>20</v>
      </c>
      <c r="F5" s="9" t="s">
        <v>21</v>
      </c>
      <c r="G5" s="26" t="n">
        <v>0.818020561884952</v>
      </c>
      <c r="H5" s="9" t="s">
        <v>273</v>
      </c>
      <c r="I5" s="27" t="n">
        <v>0.01303738</v>
      </c>
      <c r="J5" s="26" t="n">
        <v>0.704199200437867</v>
      </c>
      <c r="K5" s="9" t="s">
        <v>274</v>
      </c>
      <c r="L5" s="28" t="s">
        <v>275</v>
      </c>
      <c r="M5" s="26" t="n">
        <v>0.682400450276001</v>
      </c>
      <c r="N5" s="9" t="s">
        <v>276</v>
      </c>
      <c r="O5" s="29" t="s">
        <v>277</v>
      </c>
      <c r="P5" s="26" t="n">
        <v>0.707176109681966</v>
      </c>
      <c r="Q5" s="9" t="s">
        <v>278</v>
      </c>
      <c r="R5" s="29" t="s">
        <v>279</v>
      </c>
      <c r="T5" s="0"/>
      <c r="U5" s="7"/>
      <c r="V5" s="30"/>
      <c r="W5" s="0"/>
      <c r="X5" s="7"/>
      <c r="Y5" s="30"/>
    </row>
    <row r="6" customFormat="false" ht="14.25" hidden="false" customHeight="false" outlineLevel="0" collapsed="false">
      <c r="A6" s="18" t="s">
        <v>209</v>
      </c>
      <c r="B6" s="31" t="n">
        <v>7</v>
      </c>
      <c r="C6" s="32" t="n">
        <v>98852920</v>
      </c>
      <c r="D6" s="7" t="n">
        <v>1.59493402003706</v>
      </c>
      <c r="E6" s="7" t="s">
        <v>210</v>
      </c>
      <c r="F6" s="4" t="s">
        <v>211</v>
      </c>
      <c r="G6" s="7" t="n">
        <v>0.980548595802576</v>
      </c>
      <c r="H6" s="30" t="s">
        <v>280</v>
      </c>
      <c r="I6" s="33" t="n">
        <v>0.835224</v>
      </c>
      <c r="J6" s="7" t="n">
        <v>1.09676426581578</v>
      </c>
      <c r="K6" s="30" t="s">
        <v>281</v>
      </c>
      <c r="L6" s="33" t="n">
        <v>0.2398022</v>
      </c>
      <c r="M6" s="7" t="n">
        <v>1.29384692824917</v>
      </c>
      <c r="N6" s="30" t="s">
        <v>282</v>
      </c>
      <c r="O6" s="34" t="n">
        <v>0.001596046</v>
      </c>
      <c r="P6" s="7" t="n">
        <v>1.18529081438554</v>
      </c>
      <c r="Q6" s="30" t="s">
        <v>283</v>
      </c>
      <c r="R6" s="35" t="s">
        <v>284</v>
      </c>
      <c r="T6" s="0"/>
      <c r="U6" s="7"/>
      <c r="V6" s="30"/>
      <c r="W6" s="0"/>
      <c r="X6" s="7"/>
      <c r="Y6" s="30"/>
    </row>
    <row r="7" customFormat="false" ht="14.25" hidden="false" customHeight="false" outlineLevel="0" collapsed="false">
      <c r="A7" s="18" t="s">
        <v>62</v>
      </c>
      <c r="B7" s="31" t="n">
        <v>8</v>
      </c>
      <c r="C7" s="32" t="n">
        <v>140208116</v>
      </c>
      <c r="D7" s="7" t="n">
        <v>0.642332516425376</v>
      </c>
      <c r="E7" s="7" t="s">
        <v>63</v>
      </c>
      <c r="F7" s="4" t="s">
        <v>64</v>
      </c>
      <c r="G7" s="7" t="n">
        <v>0.943530987947786</v>
      </c>
      <c r="H7" s="30" t="s">
        <v>285</v>
      </c>
      <c r="I7" s="33" t="n">
        <v>0.3662936</v>
      </c>
      <c r="J7" s="7" t="n">
        <v>0.924555841506803</v>
      </c>
      <c r="K7" s="30" t="s">
        <v>286</v>
      </c>
      <c r="L7" s="33" t="n">
        <v>0.1527939</v>
      </c>
      <c r="M7" s="7" t="n">
        <v>0.926679168523442</v>
      </c>
      <c r="N7" s="30" t="s">
        <v>287</v>
      </c>
      <c r="O7" s="34" t="n">
        <v>0.1946583</v>
      </c>
      <c r="P7" s="7" t="n">
        <v>0.89582006867784</v>
      </c>
      <c r="Q7" s="30" t="s">
        <v>288</v>
      </c>
      <c r="R7" s="35" t="s">
        <v>289</v>
      </c>
      <c r="T7" s="0"/>
      <c r="U7" s="7"/>
      <c r="V7" s="30"/>
      <c r="W7" s="0"/>
      <c r="X7" s="7"/>
      <c r="Y7" s="30"/>
    </row>
    <row r="8" customFormat="false" ht="14.25" hidden="false" customHeight="false" outlineLevel="0" collapsed="false">
      <c r="A8" s="18" t="s">
        <v>244</v>
      </c>
      <c r="B8" s="31" t="n">
        <v>10</v>
      </c>
      <c r="C8" s="32" t="n">
        <v>78707638</v>
      </c>
      <c r="D8" s="7" t="n">
        <v>1.35786589392468</v>
      </c>
      <c r="E8" s="7" t="s">
        <v>245</v>
      </c>
      <c r="F8" s="4" t="s">
        <v>246</v>
      </c>
      <c r="G8" s="7" t="n">
        <v>0.996497031529782</v>
      </c>
      <c r="H8" s="30" t="s">
        <v>290</v>
      </c>
      <c r="I8" s="33" t="n">
        <v>0.9503686</v>
      </c>
      <c r="J8" s="7" t="n">
        <v>1.0429181335418</v>
      </c>
      <c r="K8" s="30" t="s">
        <v>291</v>
      </c>
      <c r="L8" s="33" t="n">
        <v>0.3816826</v>
      </c>
      <c r="M8" s="7" t="n">
        <v>1.12695598178907</v>
      </c>
      <c r="N8" s="30" t="s">
        <v>292</v>
      </c>
      <c r="O8" s="34" t="n">
        <v>0.017938</v>
      </c>
      <c r="P8" s="7" t="n">
        <v>1.09093638308516</v>
      </c>
      <c r="Q8" s="30" t="s">
        <v>293</v>
      </c>
      <c r="R8" s="36" t="n">
        <v>0.00164911207435874</v>
      </c>
      <c r="T8" s="0"/>
      <c r="U8" s="7"/>
      <c r="V8" s="30"/>
      <c r="W8" s="0"/>
      <c r="X8" s="7"/>
      <c r="Y8" s="30"/>
    </row>
    <row r="9" customFormat="false" ht="14.25" hidden="false" customHeight="false" outlineLevel="0" collapsed="false">
      <c r="A9" s="18" t="s">
        <v>29</v>
      </c>
      <c r="B9" s="31" t="n">
        <v>10</v>
      </c>
      <c r="C9" s="32" t="n">
        <v>96640560</v>
      </c>
      <c r="D9" s="7" t="n">
        <v>1.51810062981334</v>
      </c>
      <c r="E9" s="7" t="s">
        <v>30</v>
      </c>
      <c r="F9" s="4" t="s">
        <v>31</v>
      </c>
      <c r="G9" s="7" t="n">
        <v>1.14165631826787</v>
      </c>
      <c r="H9" s="30" t="s">
        <v>294</v>
      </c>
      <c r="I9" s="33" t="n">
        <v>0.04881275</v>
      </c>
      <c r="J9" s="7" t="n">
        <v>0.987744005188588</v>
      </c>
      <c r="K9" s="30" t="s">
        <v>295</v>
      </c>
      <c r="L9" s="33" t="n">
        <v>0.8219285</v>
      </c>
      <c r="M9" s="7" t="n">
        <v>1.05165745913019</v>
      </c>
      <c r="N9" s="30" t="s">
        <v>296</v>
      </c>
      <c r="O9" s="34" t="n">
        <v>0.4096246</v>
      </c>
      <c r="P9" s="7" t="n">
        <v>1.09966778705992</v>
      </c>
      <c r="Q9" s="30" t="s">
        <v>297</v>
      </c>
      <c r="R9" s="36" t="n">
        <v>0.0041443966028588</v>
      </c>
      <c r="T9" s="0"/>
      <c r="U9" s="7"/>
      <c r="V9" s="30"/>
      <c r="W9" s="0"/>
      <c r="X9" s="7"/>
      <c r="Y9" s="30"/>
    </row>
    <row r="10" customFormat="false" ht="14.25" hidden="false" customHeight="false" outlineLevel="0" collapsed="false">
      <c r="A10" s="18" t="s">
        <v>106</v>
      </c>
      <c r="B10" s="31" t="n">
        <v>8</v>
      </c>
      <c r="C10" s="32" t="n">
        <v>140182076</v>
      </c>
      <c r="D10" s="7" t="n">
        <v>0.683428298029937</v>
      </c>
      <c r="E10" s="7" t="s">
        <v>107</v>
      </c>
      <c r="F10" s="4" t="s">
        <v>108</v>
      </c>
      <c r="G10" s="7" t="n">
        <v>0.958352020647429</v>
      </c>
      <c r="H10" s="30" t="s">
        <v>298</v>
      </c>
      <c r="I10" s="33" t="n">
        <v>0.4896041</v>
      </c>
      <c r="J10" s="7" t="n">
        <v>0.955567451473609</v>
      </c>
      <c r="K10" s="30" t="s">
        <v>299</v>
      </c>
      <c r="L10" s="33" t="n">
        <v>0.3903531</v>
      </c>
      <c r="M10" s="7" t="n">
        <v>0.955694463006543</v>
      </c>
      <c r="N10" s="30" t="s">
        <v>300</v>
      </c>
      <c r="O10" s="34" t="n">
        <v>0.4134515</v>
      </c>
      <c r="P10" s="7" t="n">
        <v>0.921439042124994</v>
      </c>
      <c r="Q10" s="30" t="s">
        <v>301</v>
      </c>
      <c r="R10" s="36" t="n">
        <v>0.0060983464482786</v>
      </c>
      <c r="T10" s="0"/>
      <c r="U10" s="7"/>
      <c r="V10" s="30"/>
      <c r="W10" s="0"/>
      <c r="X10" s="7"/>
      <c r="Y10" s="30"/>
    </row>
    <row r="11" customFormat="false" ht="14.25" hidden="false" customHeight="false" outlineLevel="0" collapsed="false">
      <c r="A11" s="18" t="s">
        <v>133</v>
      </c>
      <c r="B11" s="31" t="n">
        <v>8</v>
      </c>
      <c r="C11" s="32" t="n">
        <v>140200576</v>
      </c>
      <c r="D11" s="7" t="n">
        <v>0.686171871628915</v>
      </c>
      <c r="E11" s="7" t="s">
        <v>107</v>
      </c>
      <c r="F11" s="4" t="s">
        <v>134</v>
      </c>
      <c r="G11" s="7" t="n">
        <v>0.964235941589582</v>
      </c>
      <c r="H11" s="30" t="s">
        <v>302</v>
      </c>
      <c r="I11" s="33" t="n">
        <v>0.5531365</v>
      </c>
      <c r="J11" s="7" t="n">
        <v>0.951052899314036</v>
      </c>
      <c r="K11" s="30" t="s">
        <v>303</v>
      </c>
      <c r="L11" s="33" t="n">
        <v>0.3371515</v>
      </c>
      <c r="M11" s="7" t="n">
        <v>0.960189899315003</v>
      </c>
      <c r="N11" s="30" t="s">
        <v>300</v>
      </c>
      <c r="O11" s="34" t="n">
        <v>0.4641947</v>
      </c>
      <c r="P11" s="7" t="n">
        <v>0.923452847999352</v>
      </c>
      <c r="Q11" s="30" t="s">
        <v>301</v>
      </c>
      <c r="R11" s="36" t="n">
        <v>0.00739319332198904</v>
      </c>
      <c r="T11" s="0"/>
      <c r="U11" s="7"/>
      <c r="V11" s="30"/>
      <c r="W11" s="0"/>
      <c r="X11" s="7"/>
      <c r="Y11" s="30"/>
    </row>
    <row r="12" customFormat="false" ht="14.25" hidden="false" customHeight="false" outlineLevel="0" collapsed="false">
      <c r="A12" s="18" t="s">
        <v>240</v>
      </c>
      <c r="B12" s="31" t="n">
        <v>18</v>
      </c>
      <c r="C12" s="32" t="n">
        <v>65414116</v>
      </c>
      <c r="D12" s="7" t="n">
        <v>1.36363837553053</v>
      </c>
      <c r="E12" s="7" t="s">
        <v>241</v>
      </c>
      <c r="F12" s="4" t="s">
        <v>242</v>
      </c>
      <c r="G12" s="7" t="n">
        <v>1.0484733865284</v>
      </c>
      <c r="H12" s="30" t="s">
        <v>304</v>
      </c>
      <c r="I12" s="33" t="n">
        <v>0.4048362</v>
      </c>
      <c r="J12" s="7" t="n">
        <v>1.07128401107606</v>
      </c>
      <c r="K12" s="30" t="s">
        <v>305</v>
      </c>
      <c r="L12" s="33" t="n">
        <v>0.1588523</v>
      </c>
      <c r="M12" s="7" t="n">
        <v>1.00456561175392</v>
      </c>
      <c r="N12" s="30" t="s">
        <v>306</v>
      </c>
      <c r="O12" s="34" t="n">
        <v>0.9290631</v>
      </c>
      <c r="P12" s="7" t="n">
        <v>1.07690108991477</v>
      </c>
      <c r="Q12" s="30" t="s">
        <v>307</v>
      </c>
      <c r="R12" s="36" t="n">
        <v>0.00817414602312265</v>
      </c>
      <c r="T12" s="0"/>
      <c r="U12" s="7"/>
      <c r="V12" s="30"/>
      <c r="W12" s="0"/>
      <c r="X12" s="7"/>
      <c r="Y12" s="30"/>
    </row>
    <row r="13" customFormat="false" ht="14.25" hidden="false" customHeight="false" outlineLevel="0" collapsed="false">
      <c r="A13" s="18" t="s">
        <v>23</v>
      </c>
      <c r="B13" s="31" t="n">
        <v>18</v>
      </c>
      <c r="C13" s="32" t="n">
        <v>2133155</v>
      </c>
      <c r="D13" s="7" t="n">
        <v>2.07025591141256</v>
      </c>
      <c r="E13" s="7" t="s">
        <v>25</v>
      </c>
      <c r="F13" s="4" t="s">
        <v>26</v>
      </c>
      <c r="G13" s="7" t="n">
        <v>1.0409651149375</v>
      </c>
      <c r="H13" s="30" t="s">
        <v>308</v>
      </c>
      <c r="I13" s="33" t="n">
        <v>0.7833871</v>
      </c>
      <c r="J13" s="7" t="n">
        <v>1.11480765174143</v>
      </c>
      <c r="K13" s="30" t="s">
        <v>309</v>
      </c>
      <c r="L13" s="33" t="n">
        <v>0.3881345</v>
      </c>
      <c r="M13" s="7" t="n">
        <v>1.03533930805749</v>
      </c>
      <c r="N13" s="30" t="s">
        <v>310</v>
      </c>
      <c r="O13" s="34" t="n">
        <v>0.7694542</v>
      </c>
      <c r="P13" s="7" t="n">
        <v>1.19635029987332</v>
      </c>
      <c r="Q13" s="30" t="s">
        <v>311</v>
      </c>
      <c r="R13" s="36" t="n">
        <v>0.0125939764443275</v>
      </c>
      <c r="T13" s="0"/>
      <c r="U13" s="7"/>
      <c r="V13" s="30"/>
      <c r="W13" s="0"/>
      <c r="X13" s="7"/>
      <c r="Y13" s="30"/>
    </row>
    <row r="14" customFormat="false" ht="14.25" hidden="false" customHeight="false" outlineLevel="0" collapsed="false">
      <c r="A14" s="18" t="s">
        <v>186</v>
      </c>
      <c r="B14" s="31" t="n">
        <v>4</v>
      </c>
      <c r="C14" s="32" t="n">
        <v>186275651</v>
      </c>
      <c r="D14" s="7" t="n">
        <v>1.58443252441384</v>
      </c>
      <c r="E14" s="7" t="s">
        <v>187</v>
      </c>
      <c r="F14" s="4" t="s">
        <v>188</v>
      </c>
      <c r="G14" s="7" t="n">
        <v>0.936349242181913</v>
      </c>
      <c r="H14" s="30" t="s">
        <v>312</v>
      </c>
      <c r="I14" s="33" t="n">
        <v>0.4675546</v>
      </c>
      <c r="J14" s="7" t="n">
        <v>1.08171119264824</v>
      </c>
      <c r="K14" s="30" t="s">
        <v>313</v>
      </c>
      <c r="L14" s="33" t="n">
        <v>0.3427622</v>
      </c>
      <c r="M14" s="7" t="n">
        <v>1.14141622747786</v>
      </c>
      <c r="N14" s="30" t="s">
        <v>314</v>
      </c>
      <c r="O14" s="34" t="n">
        <v>0.1036066</v>
      </c>
      <c r="P14" s="7" t="n">
        <v>1.12338047237249</v>
      </c>
      <c r="Q14" s="30" t="s">
        <v>315</v>
      </c>
      <c r="R14" s="36" t="n">
        <v>0.0130382422129507</v>
      </c>
      <c r="T14" s="0"/>
      <c r="U14" s="7"/>
      <c r="V14" s="30"/>
      <c r="W14" s="0"/>
      <c r="X14" s="7"/>
      <c r="Y14" s="30"/>
    </row>
    <row r="15" customFormat="false" ht="14.25" hidden="false" customHeight="false" outlineLevel="0" collapsed="false">
      <c r="A15" s="18" t="s">
        <v>171</v>
      </c>
      <c r="B15" s="31" t="n">
        <v>7</v>
      </c>
      <c r="C15" s="32" t="n">
        <v>43302768</v>
      </c>
      <c r="D15" s="7" t="n">
        <v>1.60291134386258</v>
      </c>
      <c r="E15" s="7" t="s">
        <v>172</v>
      </c>
      <c r="F15" s="4" t="s">
        <v>173</v>
      </c>
      <c r="G15" s="7" t="n">
        <v>0.958806994160817</v>
      </c>
      <c r="H15" s="30" t="s">
        <v>316</v>
      </c>
      <c r="I15" s="33" t="n">
        <v>0.6554241</v>
      </c>
      <c r="J15" s="7" t="n">
        <v>1.05362295187304</v>
      </c>
      <c r="K15" s="30" t="s">
        <v>317</v>
      </c>
      <c r="L15" s="33" t="n">
        <v>0.5167708</v>
      </c>
      <c r="M15" s="7" t="n">
        <v>1.11870005665573</v>
      </c>
      <c r="N15" s="30" t="s">
        <v>318</v>
      </c>
      <c r="O15" s="34" t="n">
        <v>0.1623294</v>
      </c>
      <c r="P15" s="7" t="n">
        <v>1.11649479738931</v>
      </c>
      <c r="Q15" s="30" t="s">
        <v>319</v>
      </c>
      <c r="R15" s="36" t="n">
        <v>0.0186404297489481</v>
      </c>
      <c r="T15" s="0"/>
      <c r="U15" s="7"/>
      <c r="V15" s="30"/>
      <c r="W15" s="0"/>
      <c r="X15" s="7"/>
      <c r="Y15" s="30"/>
    </row>
    <row r="16" customFormat="false" ht="14.25" hidden="false" customHeight="false" outlineLevel="0" collapsed="false">
      <c r="A16" s="18" t="s">
        <v>163</v>
      </c>
      <c r="B16" s="31" t="n">
        <v>3</v>
      </c>
      <c r="C16" s="32" t="n">
        <v>32810964</v>
      </c>
      <c r="D16" s="7" t="n">
        <v>1.39136114991197</v>
      </c>
      <c r="E16" s="7" t="s">
        <v>164</v>
      </c>
      <c r="F16" s="4" t="s">
        <v>165</v>
      </c>
      <c r="G16" s="7" t="n">
        <v>0.969947472366076</v>
      </c>
      <c r="H16" s="30" t="s">
        <v>320</v>
      </c>
      <c r="I16" s="33" t="n">
        <v>0.6178181</v>
      </c>
      <c r="J16" s="7" t="n">
        <v>1.07114550604421</v>
      </c>
      <c r="K16" s="30" t="s">
        <v>305</v>
      </c>
      <c r="L16" s="33" t="n">
        <v>0.1797421</v>
      </c>
      <c r="M16" s="7" t="n">
        <v>1.03989235372223</v>
      </c>
      <c r="N16" s="30" t="s">
        <v>321</v>
      </c>
      <c r="O16" s="34" t="n">
        <v>0.4741826</v>
      </c>
      <c r="P16" s="7" t="n">
        <v>1.07310623670321</v>
      </c>
      <c r="Q16" s="30" t="s">
        <v>322</v>
      </c>
      <c r="R16" s="36" t="n">
        <v>0.0187877017257933</v>
      </c>
      <c r="T16" s="0"/>
      <c r="U16" s="7"/>
      <c r="V16" s="30"/>
      <c r="W16" s="0"/>
      <c r="X16" s="7"/>
      <c r="Y16" s="30"/>
    </row>
    <row r="17" customFormat="false" ht="14.25" hidden="false" customHeight="false" outlineLevel="0" collapsed="false">
      <c r="A17" s="18" t="s">
        <v>150</v>
      </c>
      <c r="B17" s="31" t="n">
        <v>8</v>
      </c>
      <c r="C17" s="32" t="n">
        <v>22845367</v>
      </c>
      <c r="D17" s="7" t="n">
        <v>0.643934632930179</v>
      </c>
      <c r="E17" s="7" t="s">
        <v>151</v>
      </c>
      <c r="F17" s="4" t="s">
        <v>152</v>
      </c>
      <c r="G17" s="7" t="n">
        <v>1.00498374161773</v>
      </c>
      <c r="H17" s="30" t="s">
        <v>323</v>
      </c>
      <c r="I17" s="33" t="n">
        <v>0.9457462</v>
      </c>
      <c r="J17" s="7" t="n">
        <v>0.953158605143987</v>
      </c>
      <c r="K17" s="30" t="s">
        <v>324</v>
      </c>
      <c r="L17" s="33" t="n">
        <v>0.4332749</v>
      </c>
      <c r="M17" s="7" t="n">
        <v>0.948659604228287</v>
      </c>
      <c r="N17" s="30" t="s">
        <v>325</v>
      </c>
      <c r="O17" s="34" t="n">
        <v>0.4237011</v>
      </c>
      <c r="P17" s="7" t="n">
        <v>0.924188589027216</v>
      </c>
      <c r="Q17" s="30" t="s">
        <v>326</v>
      </c>
      <c r="R17" s="36" t="n">
        <v>0.0208583057870023</v>
      </c>
      <c r="T17" s="0"/>
      <c r="U17" s="7"/>
      <c r="V17" s="30"/>
      <c r="W17" s="0"/>
      <c r="X17" s="7"/>
      <c r="Y17" s="30"/>
    </row>
    <row r="18" customFormat="false" ht="14.25" hidden="false" customHeight="false" outlineLevel="0" collapsed="false">
      <c r="A18" s="18" t="s">
        <v>86</v>
      </c>
      <c r="B18" s="31" t="n">
        <v>8</v>
      </c>
      <c r="C18" s="32" t="n">
        <v>103723247</v>
      </c>
      <c r="D18" s="7" t="n">
        <v>1.48238570704968</v>
      </c>
      <c r="E18" s="7" t="s">
        <v>82</v>
      </c>
      <c r="F18" s="4" t="s">
        <v>87</v>
      </c>
      <c r="G18" s="7" t="n">
        <v>1.10754501585037</v>
      </c>
      <c r="H18" s="30" t="s">
        <v>327</v>
      </c>
      <c r="I18" s="33" t="n">
        <v>0.1311857</v>
      </c>
      <c r="J18" s="7" t="n">
        <v>1.01604712109342</v>
      </c>
      <c r="K18" s="30" t="s">
        <v>328</v>
      </c>
      <c r="L18" s="33" t="n">
        <v>0.7791441</v>
      </c>
      <c r="M18" s="7" t="n">
        <v>0.982763423487626</v>
      </c>
      <c r="N18" s="30" t="s">
        <v>329</v>
      </c>
      <c r="O18" s="34" t="n">
        <v>0.7847624</v>
      </c>
      <c r="P18" s="7" t="n">
        <v>1.08054884287037</v>
      </c>
      <c r="Q18" s="30" t="s">
        <v>330</v>
      </c>
      <c r="R18" s="36" t="n">
        <v>0.0236112238584931</v>
      </c>
      <c r="T18" s="0"/>
      <c r="U18" s="7"/>
      <c r="V18" s="30"/>
      <c r="W18" s="0"/>
      <c r="X18" s="7"/>
      <c r="Y18" s="30"/>
    </row>
    <row r="19" customFormat="false" ht="14.25" hidden="false" customHeight="false" outlineLevel="0" collapsed="false">
      <c r="A19" s="18" t="s">
        <v>73</v>
      </c>
      <c r="B19" s="31" t="n">
        <v>8</v>
      </c>
      <c r="C19" s="32" t="n">
        <v>140182096</v>
      </c>
      <c r="D19" s="7" t="n">
        <v>0.546817598245605</v>
      </c>
      <c r="E19" s="7" t="s">
        <v>74</v>
      </c>
      <c r="F19" s="4" t="s">
        <v>75</v>
      </c>
      <c r="G19" s="7" t="n">
        <v>0.997031578873207</v>
      </c>
      <c r="H19" s="30" t="s">
        <v>331</v>
      </c>
      <c r="I19" s="33" t="n">
        <v>0.9716333</v>
      </c>
      <c r="J19" s="7" t="n">
        <v>0.940798894332984</v>
      </c>
      <c r="K19" s="30" t="s">
        <v>332</v>
      </c>
      <c r="L19" s="33" t="n">
        <v>0.4000533</v>
      </c>
      <c r="M19" s="7" t="n">
        <v>0.966766162136743</v>
      </c>
      <c r="N19" s="30" t="s">
        <v>333</v>
      </c>
      <c r="O19" s="34" t="n">
        <v>0.6606867</v>
      </c>
      <c r="P19" s="7" t="n">
        <v>0.916525249921941</v>
      </c>
      <c r="Q19" s="30" t="s">
        <v>334</v>
      </c>
      <c r="R19" s="36" t="n">
        <v>0.024459054397014</v>
      </c>
      <c r="T19" s="0"/>
      <c r="U19" s="7"/>
      <c r="V19" s="30"/>
      <c r="W19" s="0"/>
      <c r="X19" s="7"/>
      <c r="Y19" s="30"/>
    </row>
    <row r="20" customFormat="false" ht="14.25" hidden="false" customHeight="false" outlineLevel="0" collapsed="false">
      <c r="A20" s="18" t="s">
        <v>230</v>
      </c>
      <c r="B20" s="31" t="n">
        <v>11</v>
      </c>
      <c r="C20" s="32" t="n">
        <v>93149789</v>
      </c>
      <c r="D20" s="7" t="n">
        <v>0.719246528238078</v>
      </c>
      <c r="E20" s="7" t="s">
        <v>231</v>
      </c>
      <c r="F20" s="4" t="s">
        <v>232</v>
      </c>
      <c r="G20" s="7" t="n">
        <v>0.982418765546467</v>
      </c>
      <c r="H20" s="30" t="s">
        <v>335</v>
      </c>
      <c r="I20" s="33" t="n">
        <v>0.7606319</v>
      </c>
      <c r="J20" s="7" t="n">
        <v>0.996470729102914</v>
      </c>
      <c r="K20" s="30" t="s">
        <v>336</v>
      </c>
      <c r="L20" s="33" t="n">
        <v>0.9438506</v>
      </c>
      <c r="M20" s="7" t="n">
        <v>0.939921079793423</v>
      </c>
      <c r="N20" s="30" t="s">
        <v>337</v>
      </c>
      <c r="O20" s="34" t="n">
        <v>0.2503505</v>
      </c>
      <c r="P20" s="7" t="n">
        <v>0.939060428313976</v>
      </c>
      <c r="Q20" s="30" t="s">
        <v>338</v>
      </c>
      <c r="R20" s="36" t="n">
        <v>0.0270901427422498</v>
      </c>
      <c r="T20" s="0"/>
      <c r="U20" s="7"/>
      <c r="V20" s="30"/>
      <c r="W20" s="0"/>
      <c r="X20" s="7"/>
      <c r="Y20" s="30"/>
    </row>
    <row r="21" customFormat="false" ht="14.25" hidden="false" customHeight="false" outlineLevel="0" collapsed="false">
      <c r="A21" s="18" t="s">
        <v>122</v>
      </c>
      <c r="B21" s="31" t="n">
        <v>5</v>
      </c>
      <c r="C21" s="32" t="n">
        <v>127179875</v>
      </c>
      <c r="D21" s="7" t="n">
        <v>1.37977797721914</v>
      </c>
      <c r="E21" s="7" t="s">
        <v>110</v>
      </c>
      <c r="F21" s="4" t="s">
        <v>123</v>
      </c>
      <c r="G21" s="7" t="n">
        <v>1.0935234699928</v>
      </c>
      <c r="H21" s="30" t="s">
        <v>339</v>
      </c>
      <c r="I21" s="33" t="n">
        <v>0.1358645</v>
      </c>
      <c r="J21" s="7" t="n">
        <v>0.994894190503704</v>
      </c>
      <c r="K21" s="30" t="s">
        <v>336</v>
      </c>
      <c r="L21" s="33" t="n">
        <v>0.9211843</v>
      </c>
      <c r="M21" s="7" t="n">
        <v>1.00100766109042</v>
      </c>
      <c r="N21" s="30" t="s">
        <v>340</v>
      </c>
      <c r="O21" s="34" t="n">
        <v>0.9851968</v>
      </c>
      <c r="P21" s="7" t="n">
        <v>1.06738230856676</v>
      </c>
      <c r="Q21" s="30" t="s">
        <v>341</v>
      </c>
      <c r="R21" s="36" t="n">
        <v>0.0283856157117186</v>
      </c>
      <c r="T21" s="0"/>
      <c r="U21" s="7"/>
      <c r="V21" s="30"/>
      <c r="W21" s="0"/>
      <c r="X21" s="7"/>
      <c r="Y21" s="30"/>
    </row>
    <row r="22" customFormat="false" ht="14.25" hidden="false" customHeight="false" outlineLevel="0" collapsed="false">
      <c r="A22" s="18" t="s">
        <v>81</v>
      </c>
      <c r="B22" s="31" t="n">
        <v>1</v>
      </c>
      <c r="C22" s="32" t="n">
        <v>4462210</v>
      </c>
      <c r="D22" s="7" t="n">
        <v>1.4835228117785</v>
      </c>
      <c r="E22" s="7" t="s">
        <v>82</v>
      </c>
      <c r="F22" s="4" t="s">
        <v>83</v>
      </c>
      <c r="G22" s="7" t="n">
        <v>1.06304186792298</v>
      </c>
      <c r="H22" s="30" t="s">
        <v>342</v>
      </c>
      <c r="I22" s="33" t="n">
        <v>0.3699852</v>
      </c>
      <c r="J22" s="7" t="n">
        <v>1.01925957612003</v>
      </c>
      <c r="K22" s="30" t="s">
        <v>328</v>
      </c>
      <c r="L22" s="33" t="n">
        <v>0.7339677</v>
      </c>
      <c r="M22" s="7" t="n">
        <v>1.00701267643747</v>
      </c>
      <c r="N22" s="30" t="s">
        <v>343</v>
      </c>
      <c r="O22" s="34" t="n">
        <v>0.9100422</v>
      </c>
      <c r="P22" s="7" t="n">
        <v>1.07684987522569</v>
      </c>
      <c r="Q22" s="30" t="s">
        <v>330</v>
      </c>
      <c r="R22" s="36" t="n">
        <v>0.0287181213354564</v>
      </c>
      <c r="T22" s="0"/>
      <c r="U22" s="7"/>
      <c r="V22" s="30"/>
      <c r="W22" s="0"/>
      <c r="X22" s="7"/>
      <c r="Y22" s="30"/>
    </row>
    <row r="23" customFormat="false" ht="14.25" hidden="false" customHeight="false" outlineLevel="0" collapsed="false">
      <c r="A23" s="18" t="s">
        <v>34</v>
      </c>
      <c r="B23" s="31" t="n">
        <v>3</v>
      </c>
      <c r="C23" s="32" t="n">
        <v>192599618</v>
      </c>
      <c r="D23" s="7" t="n">
        <v>1.48562853081015</v>
      </c>
      <c r="E23" s="7" t="s">
        <v>36</v>
      </c>
      <c r="F23" s="4" t="s">
        <v>37</v>
      </c>
      <c r="G23" s="7" t="n">
        <v>0.899957354749626</v>
      </c>
      <c r="H23" s="30" t="s">
        <v>344</v>
      </c>
      <c r="I23" s="33" t="n">
        <v>0.1010326</v>
      </c>
      <c r="J23" s="7" t="n">
        <v>1.05362562362403</v>
      </c>
      <c r="K23" s="30" t="s">
        <v>304</v>
      </c>
      <c r="L23" s="33" t="n">
        <v>0.3474458</v>
      </c>
      <c r="M23" s="7" t="n">
        <v>1.09680743828967</v>
      </c>
      <c r="N23" s="30" t="s">
        <v>345</v>
      </c>
      <c r="O23" s="34" t="n">
        <v>0.114325</v>
      </c>
      <c r="P23" s="7" t="n">
        <v>1.0738321260592</v>
      </c>
      <c r="Q23" s="30" t="s">
        <v>322</v>
      </c>
      <c r="R23" s="36" t="n">
        <v>0.0288893977620786</v>
      </c>
      <c r="T23" s="0"/>
      <c r="U23" s="7"/>
      <c r="V23" s="30"/>
      <c r="W23" s="0"/>
      <c r="X23" s="7"/>
      <c r="Y23" s="30"/>
    </row>
    <row r="24" customFormat="false" ht="14.25" hidden="false" customHeight="false" outlineLevel="0" collapsed="false">
      <c r="A24" s="18" t="s">
        <v>45</v>
      </c>
      <c r="B24" s="31" t="n">
        <v>3</v>
      </c>
      <c r="C24" s="32" t="n">
        <v>192564180</v>
      </c>
      <c r="D24" s="7" t="n">
        <v>1.47523206937623</v>
      </c>
      <c r="E24" s="7" t="s">
        <v>46</v>
      </c>
      <c r="F24" s="4" t="s">
        <v>47</v>
      </c>
      <c r="G24" s="7" t="n">
        <v>0.901978770736336</v>
      </c>
      <c r="H24" s="30" t="s">
        <v>344</v>
      </c>
      <c r="I24" s="33" t="n">
        <v>0.1109353</v>
      </c>
      <c r="J24" s="7" t="n">
        <v>1.04794889700178</v>
      </c>
      <c r="K24" s="30" t="s">
        <v>304</v>
      </c>
      <c r="L24" s="33" t="n">
        <v>0.397923</v>
      </c>
      <c r="M24" s="7" t="n">
        <v>1.09686253853339</v>
      </c>
      <c r="N24" s="30" t="s">
        <v>345</v>
      </c>
      <c r="O24" s="34" t="n">
        <v>0.1164724</v>
      </c>
      <c r="P24" s="7" t="n">
        <v>1.07187924234741</v>
      </c>
      <c r="Q24" s="30" t="s">
        <v>322</v>
      </c>
      <c r="R24" s="36" t="n">
        <v>0.0338530503299427</v>
      </c>
      <c r="T24" s="0"/>
      <c r="U24" s="7"/>
      <c r="V24" s="30"/>
      <c r="W24" s="0"/>
      <c r="X24" s="7"/>
      <c r="Y24" s="30"/>
    </row>
    <row r="25" customFormat="false" ht="14.25" hidden="false" customHeight="false" outlineLevel="0" collapsed="false">
      <c r="A25" s="18" t="s">
        <v>256</v>
      </c>
      <c r="B25" s="31" t="n">
        <v>3</v>
      </c>
      <c r="C25" s="32" t="n">
        <v>150992952</v>
      </c>
      <c r="D25" s="7" t="n">
        <v>0.640950518005107</v>
      </c>
      <c r="E25" s="7" t="s">
        <v>257</v>
      </c>
      <c r="F25" s="4" t="s">
        <v>258</v>
      </c>
      <c r="G25" s="7" t="n">
        <v>1.06433043799598</v>
      </c>
      <c r="H25" s="30" t="s">
        <v>346</v>
      </c>
      <c r="I25" s="33" t="n">
        <v>0.3914519</v>
      </c>
      <c r="J25" s="7" t="n">
        <v>0.895088354019187</v>
      </c>
      <c r="K25" s="30" t="s">
        <v>347</v>
      </c>
      <c r="L25" s="33" t="n">
        <v>0.07086346</v>
      </c>
      <c r="M25" s="7" t="n">
        <v>1.0026629928315</v>
      </c>
      <c r="N25" s="30" t="s">
        <v>348</v>
      </c>
      <c r="O25" s="34" t="n">
        <v>0.9676804</v>
      </c>
      <c r="P25" s="7" t="n">
        <v>0.935701179095603</v>
      </c>
      <c r="Q25" s="30" t="s">
        <v>349</v>
      </c>
      <c r="R25" s="36" t="n">
        <v>0.0498745663418657</v>
      </c>
      <c r="T25" s="0"/>
      <c r="U25" s="7"/>
      <c r="V25" s="30"/>
      <c r="W25" s="0"/>
      <c r="X25" s="7"/>
      <c r="Y25" s="30"/>
    </row>
    <row r="26" customFormat="false" ht="14.25" hidden="false" customHeight="false" outlineLevel="0" collapsed="false">
      <c r="A26" s="18" t="s">
        <v>251</v>
      </c>
      <c r="B26" s="31" t="n">
        <v>1</v>
      </c>
      <c r="C26" s="32" t="n">
        <v>54461104</v>
      </c>
      <c r="D26" s="7" t="n">
        <v>0.726316620807201</v>
      </c>
      <c r="E26" s="7" t="s">
        <v>252</v>
      </c>
      <c r="F26" s="4" t="s">
        <v>253</v>
      </c>
      <c r="G26" s="7" t="n">
        <v>0.874377533513156</v>
      </c>
      <c r="H26" s="30" t="s">
        <v>350</v>
      </c>
      <c r="I26" s="33" t="n">
        <v>0.01961524</v>
      </c>
      <c r="J26" s="7" t="n">
        <v>1.04454566886795</v>
      </c>
      <c r="K26" s="30" t="s">
        <v>291</v>
      </c>
      <c r="L26" s="33" t="n">
        <v>0.3694709</v>
      </c>
      <c r="M26" s="7" t="n">
        <v>1.00607377518094</v>
      </c>
      <c r="N26" s="30" t="s">
        <v>306</v>
      </c>
      <c r="O26" s="34" t="n">
        <v>0.9078454</v>
      </c>
      <c r="P26" s="7" t="n">
        <v>0.947425611394152</v>
      </c>
      <c r="Q26" s="30" t="s">
        <v>351</v>
      </c>
      <c r="R26" s="36" t="n">
        <v>0.0517673305608125</v>
      </c>
      <c r="T26" s="0"/>
      <c r="U26" s="7"/>
      <c r="V26" s="30"/>
      <c r="W26" s="0"/>
      <c r="X26" s="7"/>
      <c r="Y26" s="30"/>
    </row>
    <row r="27" customFormat="false" ht="14.25" hidden="false" customHeight="false" outlineLevel="0" collapsed="false">
      <c r="A27" s="18" t="s">
        <v>119</v>
      </c>
      <c r="B27" s="31" t="n">
        <v>8</v>
      </c>
      <c r="C27" s="32" t="n">
        <v>140305428</v>
      </c>
      <c r="D27" s="7" t="n">
        <v>0.545783251870028</v>
      </c>
      <c r="E27" s="7" t="s">
        <v>120</v>
      </c>
      <c r="F27" s="4" t="s">
        <v>121</v>
      </c>
      <c r="G27" s="7" t="n">
        <v>1.0017501712579</v>
      </c>
      <c r="H27" s="30" t="s">
        <v>352</v>
      </c>
      <c r="I27" s="33" t="n">
        <v>0.9840703</v>
      </c>
      <c r="J27" s="7" t="n">
        <v>0.918886207528592</v>
      </c>
      <c r="K27" s="30" t="s">
        <v>353</v>
      </c>
      <c r="L27" s="33" t="n">
        <v>0.2535237</v>
      </c>
      <c r="M27" s="7" t="n">
        <v>1.02764884101603</v>
      </c>
      <c r="N27" s="30" t="s">
        <v>354</v>
      </c>
      <c r="O27" s="34" t="n">
        <v>0.7313483</v>
      </c>
      <c r="P27" s="7" t="n">
        <v>0.928364424076942</v>
      </c>
      <c r="Q27" s="30" t="s">
        <v>355</v>
      </c>
      <c r="R27" s="36" t="n">
        <v>0.0584759912428258</v>
      </c>
      <c r="T27" s="0"/>
      <c r="U27" s="7"/>
      <c r="V27" s="30"/>
      <c r="W27" s="0"/>
      <c r="X27" s="7"/>
      <c r="Y27" s="30"/>
    </row>
    <row r="28" customFormat="false" ht="14.25" hidden="false" customHeight="false" outlineLevel="0" collapsed="false">
      <c r="A28" s="18" t="s">
        <v>53</v>
      </c>
      <c r="B28" s="31" t="n">
        <v>8</v>
      </c>
      <c r="C28" s="32" t="n">
        <v>140190418</v>
      </c>
      <c r="D28" s="7" t="n">
        <v>0.539931179729518</v>
      </c>
      <c r="E28" s="7" t="s">
        <v>54</v>
      </c>
      <c r="F28" s="4" t="s">
        <v>55</v>
      </c>
      <c r="G28" s="7" t="n">
        <v>1.0008869133069</v>
      </c>
      <c r="H28" s="30" t="s">
        <v>356</v>
      </c>
      <c r="I28" s="33" t="n">
        <v>0.991518</v>
      </c>
      <c r="J28" s="7" t="n">
        <v>0.965674792878104</v>
      </c>
      <c r="K28" s="30" t="s">
        <v>357</v>
      </c>
      <c r="L28" s="33" t="n">
        <v>0.604443</v>
      </c>
      <c r="M28" s="7" t="n">
        <v>0.984941254622917</v>
      </c>
      <c r="N28" s="30" t="s">
        <v>358</v>
      </c>
      <c r="O28" s="34" t="n">
        <v>0.8262642</v>
      </c>
      <c r="P28" s="7" t="n">
        <v>0.934969456289656</v>
      </c>
      <c r="Q28" s="30" t="s">
        <v>359</v>
      </c>
      <c r="R28" s="36" t="n">
        <v>0.0586800730342591</v>
      </c>
      <c r="T28" s="0"/>
      <c r="U28" s="7"/>
      <c r="V28" s="30"/>
      <c r="W28" s="0"/>
      <c r="X28" s="7"/>
      <c r="Y28" s="30"/>
    </row>
    <row r="29" customFormat="false" ht="14.25" hidden="false" customHeight="false" outlineLevel="0" collapsed="false">
      <c r="A29" s="18" t="s">
        <v>213</v>
      </c>
      <c r="B29" s="31" t="n">
        <v>3</v>
      </c>
      <c r="C29" s="32" t="n">
        <v>32814515</v>
      </c>
      <c r="D29" s="7" t="n">
        <v>1.40223150655729</v>
      </c>
      <c r="E29" s="7" t="s">
        <v>214</v>
      </c>
      <c r="F29" s="4" t="s">
        <v>215</v>
      </c>
      <c r="G29" s="7" t="n">
        <v>0.886739140976159</v>
      </c>
      <c r="H29" s="30" t="s">
        <v>360</v>
      </c>
      <c r="I29" s="33" t="n">
        <v>0.06221019</v>
      </c>
      <c r="J29" s="7" t="n">
        <v>1.06686772593515</v>
      </c>
      <c r="K29" s="30" t="s">
        <v>361</v>
      </c>
      <c r="L29" s="33" t="n">
        <v>0.2231613</v>
      </c>
      <c r="M29" s="7" t="n">
        <v>1.07823809055345</v>
      </c>
      <c r="N29" s="30" t="s">
        <v>362</v>
      </c>
      <c r="O29" s="34" t="n">
        <v>0.1891456</v>
      </c>
      <c r="P29" s="7" t="n">
        <v>1.06212641376947</v>
      </c>
      <c r="Q29" s="30" t="s">
        <v>363</v>
      </c>
      <c r="R29" s="36" t="n">
        <v>0.0591946710804176</v>
      </c>
      <c r="T29" s="0"/>
      <c r="U29" s="7"/>
      <c r="V29" s="30"/>
      <c r="W29" s="0"/>
      <c r="X29" s="7"/>
      <c r="Y29" s="30"/>
    </row>
    <row r="30" customFormat="false" ht="14.25" hidden="false" customHeight="false" outlineLevel="0" collapsed="false">
      <c r="A30" s="18" t="s">
        <v>88</v>
      </c>
      <c r="B30" s="31" t="n">
        <v>8</v>
      </c>
      <c r="C30" s="32" t="n">
        <v>140287194</v>
      </c>
      <c r="D30" s="7" t="n">
        <v>0.5359885968155</v>
      </c>
      <c r="E30" s="7" t="s">
        <v>89</v>
      </c>
      <c r="F30" s="4" t="s">
        <v>90</v>
      </c>
      <c r="G30" s="7" t="n">
        <v>1.02175716858514</v>
      </c>
      <c r="H30" s="30" t="s">
        <v>364</v>
      </c>
      <c r="I30" s="33" t="n">
        <v>0.8032184</v>
      </c>
      <c r="J30" s="7" t="n">
        <v>0.931472902416839</v>
      </c>
      <c r="K30" s="30" t="s">
        <v>365</v>
      </c>
      <c r="L30" s="33" t="n">
        <v>0.3315355</v>
      </c>
      <c r="M30" s="7" t="n">
        <v>1.00888515371228</v>
      </c>
      <c r="N30" s="30" t="s">
        <v>366</v>
      </c>
      <c r="O30" s="34" t="n">
        <v>0.910419</v>
      </c>
      <c r="P30" s="7" t="n">
        <v>0.931812189825265</v>
      </c>
      <c r="Q30" s="30" t="s">
        <v>359</v>
      </c>
      <c r="R30" s="36" t="n">
        <v>0.0660802911442477</v>
      </c>
      <c r="T30" s="0"/>
      <c r="U30" s="7"/>
      <c r="V30" s="30"/>
      <c r="W30" s="0"/>
      <c r="X30" s="7"/>
      <c r="Y30" s="30"/>
    </row>
    <row r="31" customFormat="false" ht="14.25" hidden="false" customHeight="false" outlineLevel="0" collapsed="false">
      <c r="A31" s="18" t="s">
        <v>260</v>
      </c>
      <c r="B31" s="31" t="n">
        <v>8</v>
      </c>
      <c r="C31" s="32" t="n">
        <v>103770272</v>
      </c>
      <c r="D31" s="7" t="n">
        <v>0.726840331283766</v>
      </c>
      <c r="E31" s="7" t="s">
        <v>252</v>
      </c>
      <c r="F31" s="4" t="s">
        <v>261</v>
      </c>
      <c r="G31" s="7" t="n">
        <v>0.942154855567657</v>
      </c>
      <c r="H31" s="30" t="s">
        <v>367</v>
      </c>
      <c r="I31" s="33" t="n">
        <v>0.2973205</v>
      </c>
      <c r="J31" s="7" t="n">
        <v>0.976086226110667</v>
      </c>
      <c r="K31" s="30" t="s">
        <v>368</v>
      </c>
      <c r="L31" s="33" t="n">
        <v>0.6212705</v>
      </c>
      <c r="M31" s="7" t="n">
        <v>1.03330953903672</v>
      </c>
      <c r="N31" s="30" t="s">
        <v>369</v>
      </c>
      <c r="O31" s="34" t="n">
        <v>0.5280202</v>
      </c>
      <c r="P31" s="7" t="n">
        <v>0.950312816114389</v>
      </c>
      <c r="Q31" s="30" t="s">
        <v>351</v>
      </c>
      <c r="R31" s="36" t="n">
        <v>0.0665532644750208</v>
      </c>
      <c r="T31" s="0"/>
      <c r="U31" s="7"/>
      <c r="V31" s="30"/>
      <c r="W31" s="0"/>
      <c r="X31" s="7"/>
      <c r="Y31" s="30"/>
    </row>
    <row r="32" customFormat="false" ht="14.25" hidden="false" customHeight="false" outlineLevel="0" collapsed="false">
      <c r="A32" s="18" t="s">
        <v>216</v>
      </c>
      <c r="B32" s="31" t="n">
        <v>1</v>
      </c>
      <c r="C32" s="32" t="n">
        <v>18221371</v>
      </c>
      <c r="D32" s="7" t="n">
        <v>0.392773057420542</v>
      </c>
      <c r="E32" s="7" t="s">
        <v>217</v>
      </c>
      <c r="F32" s="4" t="s">
        <v>218</v>
      </c>
      <c r="G32" s="7" t="n">
        <v>1.00533112995648</v>
      </c>
      <c r="H32" s="30" t="s">
        <v>370</v>
      </c>
      <c r="I32" s="33" t="n">
        <v>0.967585</v>
      </c>
      <c r="J32" s="7" t="n">
        <v>0.935969802525853</v>
      </c>
      <c r="K32" s="30" t="s">
        <v>371</v>
      </c>
      <c r="L32" s="33" t="n">
        <v>0.5844874</v>
      </c>
      <c r="M32" s="7" t="n">
        <v>0.985488991480014</v>
      </c>
      <c r="N32" s="30" t="s">
        <v>372</v>
      </c>
      <c r="O32" s="34" t="n">
        <v>0.9074823</v>
      </c>
      <c r="P32" s="7" t="n">
        <v>0.905004611445405</v>
      </c>
      <c r="Q32" s="30" t="s">
        <v>373</v>
      </c>
      <c r="R32" s="36" t="n">
        <v>0.0711916680564118</v>
      </c>
      <c r="T32" s="0"/>
      <c r="U32" s="7"/>
      <c r="V32" s="30"/>
      <c r="W32" s="0"/>
      <c r="X32" s="7"/>
      <c r="Y32" s="30"/>
    </row>
    <row r="33" customFormat="false" ht="14.25" hidden="false" customHeight="false" outlineLevel="0" collapsed="false">
      <c r="A33" s="18" t="s">
        <v>114</v>
      </c>
      <c r="B33" s="31" t="n">
        <v>20</v>
      </c>
      <c r="C33" s="32" t="n">
        <v>49281661</v>
      </c>
      <c r="D33" s="7" t="n">
        <v>0.695098675550965</v>
      </c>
      <c r="E33" s="7" t="s">
        <v>115</v>
      </c>
      <c r="F33" s="4" t="s">
        <v>116</v>
      </c>
      <c r="G33" s="7" t="n">
        <v>0.98568720684183</v>
      </c>
      <c r="H33" s="30" t="s">
        <v>329</v>
      </c>
      <c r="I33" s="33" t="n">
        <v>0.8127768</v>
      </c>
      <c r="J33" s="7" t="n">
        <v>1.0228446050064</v>
      </c>
      <c r="K33" s="30" t="s">
        <v>374</v>
      </c>
      <c r="L33" s="33" t="n">
        <v>0.6595609</v>
      </c>
      <c r="M33" s="7" t="n">
        <v>0.954996693883657</v>
      </c>
      <c r="N33" s="30" t="s">
        <v>299</v>
      </c>
      <c r="O33" s="34" t="n">
        <v>0.4071822</v>
      </c>
      <c r="P33" s="7" t="n">
        <v>0.94974044183341</v>
      </c>
      <c r="Q33" s="30" t="s">
        <v>375</v>
      </c>
      <c r="R33" s="36" t="n">
        <v>0.0752741121429019</v>
      </c>
      <c r="T33" s="0"/>
      <c r="U33" s="7"/>
      <c r="V33" s="30"/>
      <c r="W33" s="0"/>
      <c r="X33" s="7"/>
      <c r="Y33" s="30"/>
    </row>
    <row r="34" customFormat="false" ht="14.25" hidden="false" customHeight="false" outlineLevel="0" collapsed="false">
      <c r="A34" s="18" t="s">
        <v>40</v>
      </c>
      <c r="B34" s="31" t="n">
        <v>2</v>
      </c>
      <c r="C34" s="32" t="n">
        <v>207636308</v>
      </c>
      <c r="D34" s="7" t="n">
        <v>1.62668409791922</v>
      </c>
      <c r="E34" s="7" t="s">
        <v>41</v>
      </c>
      <c r="F34" s="4" t="s">
        <v>42</v>
      </c>
      <c r="G34" s="7" t="n">
        <v>0.887765935992314</v>
      </c>
      <c r="H34" s="30" t="s">
        <v>376</v>
      </c>
      <c r="I34" s="33" t="n">
        <v>0.170663</v>
      </c>
      <c r="J34" s="7" t="n">
        <v>1.11120998872485</v>
      </c>
      <c r="K34" s="30" t="s">
        <v>377</v>
      </c>
      <c r="L34" s="33" t="n">
        <v>0.1665973</v>
      </c>
      <c r="M34" s="7" t="n">
        <v>1.00161787093624</v>
      </c>
      <c r="N34" s="30" t="s">
        <v>378</v>
      </c>
      <c r="O34" s="34" t="n">
        <v>0.9835889</v>
      </c>
      <c r="P34" s="7" t="n">
        <v>1.08311975527777</v>
      </c>
      <c r="Q34" s="30" t="s">
        <v>379</v>
      </c>
      <c r="R34" s="36" t="n">
        <v>0.0795448721890407</v>
      </c>
      <c r="T34" s="0"/>
      <c r="U34" s="7"/>
      <c r="V34" s="30"/>
      <c r="W34" s="0"/>
      <c r="X34" s="7"/>
      <c r="Y34" s="30"/>
    </row>
    <row r="35" customFormat="false" ht="14.25" hidden="false" customHeight="false" outlineLevel="0" collapsed="false">
      <c r="A35" s="18" t="s">
        <v>142</v>
      </c>
      <c r="B35" s="31" t="n">
        <v>7</v>
      </c>
      <c r="C35" s="32" t="n">
        <v>8866426</v>
      </c>
      <c r="D35" s="7" t="n">
        <v>1.42083259236229</v>
      </c>
      <c r="E35" s="7" t="s">
        <v>143</v>
      </c>
      <c r="F35" s="4" t="s">
        <v>144</v>
      </c>
      <c r="G35" s="7" t="n">
        <v>1.04242642193024</v>
      </c>
      <c r="H35" s="30" t="s">
        <v>380</v>
      </c>
      <c r="I35" s="33" t="n">
        <v>0.5192622</v>
      </c>
      <c r="J35" s="7" t="n">
        <v>1.02511550611053</v>
      </c>
      <c r="K35" s="30" t="s">
        <v>381</v>
      </c>
      <c r="L35" s="33" t="n">
        <v>0.6666622</v>
      </c>
      <c r="M35" s="7" t="n">
        <v>0.968111605072714</v>
      </c>
      <c r="N35" s="30" t="s">
        <v>320</v>
      </c>
      <c r="O35" s="34" t="n">
        <v>0.595684</v>
      </c>
      <c r="P35" s="7" t="n">
        <v>1.06018926074036</v>
      </c>
      <c r="Q35" s="30" t="s">
        <v>382</v>
      </c>
      <c r="R35" s="36" t="n">
        <v>0.0802697594307634</v>
      </c>
      <c r="T35" s="0"/>
      <c r="U35" s="7"/>
      <c r="V35" s="30"/>
      <c r="W35" s="0"/>
      <c r="X35" s="7"/>
      <c r="Y35" s="30"/>
    </row>
    <row r="36" customFormat="false" ht="14.25" hidden="false" customHeight="false" outlineLevel="0" collapsed="false">
      <c r="A36" s="18" t="s">
        <v>182</v>
      </c>
      <c r="B36" s="31" t="n">
        <v>12</v>
      </c>
      <c r="C36" s="32" t="n">
        <v>24343978</v>
      </c>
      <c r="D36" s="7" t="n">
        <v>1.46511733484227</v>
      </c>
      <c r="E36" s="7" t="s">
        <v>183</v>
      </c>
      <c r="F36" s="4" t="s">
        <v>184</v>
      </c>
      <c r="G36" s="7" t="n">
        <v>0.953109239504371</v>
      </c>
      <c r="H36" s="30" t="s">
        <v>383</v>
      </c>
      <c r="I36" s="33" t="n">
        <v>0.5105108</v>
      </c>
      <c r="J36" s="7" t="n">
        <v>1.02656127278383</v>
      </c>
      <c r="K36" s="30" t="s">
        <v>384</v>
      </c>
      <c r="L36" s="33" t="n">
        <v>0.6696399</v>
      </c>
      <c r="M36" s="7" t="n">
        <v>1.05105913424825</v>
      </c>
      <c r="N36" s="30" t="s">
        <v>385</v>
      </c>
      <c r="O36" s="34" t="n">
        <v>0.4539421</v>
      </c>
      <c r="P36" s="7" t="n">
        <v>1.06624026401554</v>
      </c>
      <c r="Q36" s="30" t="s">
        <v>386</v>
      </c>
      <c r="R36" s="36" t="n">
        <v>0.0809346843489611</v>
      </c>
      <c r="T36" s="0"/>
      <c r="U36" s="7"/>
      <c r="V36" s="30"/>
      <c r="W36" s="0"/>
      <c r="X36" s="7"/>
      <c r="Y36" s="30"/>
    </row>
    <row r="37" customFormat="false" ht="14.25" hidden="false" customHeight="false" outlineLevel="0" collapsed="false">
      <c r="A37" s="18" t="s">
        <v>235</v>
      </c>
      <c r="B37" s="31" t="n">
        <v>15</v>
      </c>
      <c r="C37" s="32" t="n">
        <v>65055257</v>
      </c>
      <c r="D37" s="7" t="n">
        <v>0.686309221128244</v>
      </c>
      <c r="E37" s="7" t="s">
        <v>236</v>
      </c>
      <c r="F37" s="4" t="s">
        <v>237</v>
      </c>
      <c r="G37" s="7" t="n">
        <v>1.02441677476434</v>
      </c>
      <c r="H37" s="30" t="s">
        <v>387</v>
      </c>
      <c r="I37" s="33" t="n">
        <v>0.7038479</v>
      </c>
      <c r="J37" s="7" t="n">
        <v>0.96741923267736</v>
      </c>
      <c r="K37" s="30" t="s">
        <v>388</v>
      </c>
      <c r="L37" s="33" t="n">
        <v>0.5646689</v>
      </c>
      <c r="M37" s="7" t="n">
        <v>0.993894717208057</v>
      </c>
      <c r="N37" s="30" t="s">
        <v>389</v>
      </c>
      <c r="O37" s="34" t="n">
        <v>0.9187875</v>
      </c>
      <c r="P37" s="7" t="n">
        <v>0.952221751453935</v>
      </c>
      <c r="Q37" s="30" t="s">
        <v>390</v>
      </c>
      <c r="R37" s="36" t="n">
        <v>0.111717547721739</v>
      </c>
      <c r="T37" s="0"/>
      <c r="U37" s="7"/>
      <c r="V37" s="30"/>
      <c r="W37" s="0"/>
      <c r="X37" s="7"/>
      <c r="Y37" s="30"/>
    </row>
    <row r="38" customFormat="false" ht="14.25" hidden="false" customHeight="false" outlineLevel="0" collapsed="false">
      <c r="A38" s="18" t="s">
        <v>126</v>
      </c>
      <c r="B38" s="31" t="n">
        <v>10</v>
      </c>
      <c r="C38" s="32" t="n">
        <v>43900845</v>
      </c>
      <c r="D38" s="7" t="n">
        <v>2.12597531447993</v>
      </c>
      <c r="E38" s="7" t="s">
        <v>127</v>
      </c>
      <c r="F38" s="4" t="s">
        <v>128</v>
      </c>
      <c r="G38" s="7" t="n">
        <v>1.34568138075126</v>
      </c>
      <c r="H38" s="30" t="s">
        <v>391</v>
      </c>
      <c r="I38" s="33" t="n">
        <v>0.06125785</v>
      </c>
      <c r="J38" s="7" t="n">
        <v>0.972897421989508</v>
      </c>
      <c r="K38" s="30" t="s">
        <v>392</v>
      </c>
      <c r="L38" s="33" t="n">
        <v>0.8278968</v>
      </c>
      <c r="M38" s="7" t="n">
        <v>0.874044442869999</v>
      </c>
      <c r="N38" s="30" t="s">
        <v>393</v>
      </c>
      <c r="O38" s="34" t="n">
        <v>0.3255078</v>
      </c>
      <c r="P38" s="7" t="n">
        <v>1.14098053956688</v>
      </c>
      <c r="Q38" s="30" t="s">
        <v>394</v>
      </c>
      <c r="R38" s="36" t="n">
        <v>0.112567225814758</v>
      </c>
      <c r="T38" s="0"/>
      <c r="U38" s="7"/>
      <c r="V38" s="30"/>
      <c r="W38" s="0"/>
      <c r="X38" s="7"/>
      <c r="Y38" s="30"/>
    </row>
    <row r="39" customFormat="false" ht="14.25" hidden="false" customHeight="false" outlineLevel="0" collapsed="false">
      <c r="A39" s="18" t="s">
        <v>147</v>
      </c>
      <c r="B39" s="31" t="n">
        <v>1</v>
      </c>
      <c r="C39" s="32" t="n">
        <v>230343981</v>
      </c>
      <c r="D39" s="7" t="n">
        <v>1.45455904129671</v>
      </c>
      <c r="E39" s="7" t="s">
        <v>148</v>
      </c>
      <c r="F39" s="4" t="s">
        <v>149</v>
      </c>
      <c r="G39" s="7" t="n">
        <v>1.11251915493218</v>
      </c>
      <c r="H39" s="30" t="s">
        <v>395</v>
      </c>
      <c r="I39" s="33" t="n">
        <v>0.1397081</v>
      </c>
      <c r="J39" s="7" t="n">
        <v>0.934988574659752</v>
      </c>
      <c r="K39" s="30" t="s">
        <v>396</v>
      </c>
      <c r="L39" s="33" t="n">
        <v>0.2553151</v>
      </c>
      <c r="M39" s="7" t="n">
        <v>1.00843863603963</v>
      </c>
      <c r="N39" s="30" t="s">
        <v>343</v>
      </c>
      <c r="O39" s="34" t="n">
        <v>0.8952372</v>
      </c>
      <c r="P39" s="7" t="n">
        <v>1.05690103512888</v>
      </c>
      <c r="Q39" s="30" t="s">
        <v>382</v>
      </c>
      <c r="R39" s="36" t="n">
        <v>0.124066508863073</v>
      </c>
      <c r="T39" s="0"/>
      <c r="U39" s="7"/>
      <c r="V39" s="30"/>
      <c r="W39" s="0"/>
      <c r="X39" s="7"/>
      <c r="Y39" s="30"/>
    </row>
    <row r="40" customFormat="false" ht="14.25" hidden="false" customHeight="false" outlineLevel="0" collapsed="false">
      <c r="A40" s="18" t="s">
        <v>58</v>
      </c>
      <c r="B40" s="31" t="n">
        <v>9</v>
      </c>
      <c r="C40" s="32" t="n">
        <v>92679670</v>
      </c>
      <c r="D40" s="7" t="n">
        <v>2.00284983885092</v>
      </c>
      <c r="E40" s="7" t="s">
        <v>59</v>
      </c>
      <c r="F40" s="4" t="s">
        <v>60</v>
      </c>
      <c r="G40" s="7" t="n">
        <v>0.852267707617188</v>
      </c>
      <c r="H40" s="30" t="s">
        <v>397</v>
      </c>
      <c r="I40" s="33" t="n">
        <v>0.2332513</v>
      </c>
      <c r="J40" s="7" t="n">
        <v>1.11664697399102</v>
      </c>
      <c r="K40" s="30" t="s">
        <v>398</v>
      </c>
      <c r="L40" s="33" t="n">
        <v>0.3147015</v>
      </c>
      <c r="M40" s="7" t="n">
        <v>0.998184736091963</v>
      </c>
      <c r="N40" s="30" t="s">
        <v>399</v>
      </c>
      <c r="O40" s="34" t="n">
        <v>0.9874492</v>
      </c>
      <c r="P40" s="7" t="n">
        <v>1.11446878398997</v>
      </c>
      <c r="Q40" s="30" t="s">
        <v>400</v>
      </c>
      <c r="R40" s="36" t="n">
        <v>0.125373069524463</v>
      </c>
      <c r="T40" s="0"/>
      <c r="U40" s="7"/>
      <c r="V40" s="30"/>
      <c r="W40" s="0"/>
      <c r="X40" s="7"/>
      <c r="Y40" s="30"/>
    </row>
    <row r="41" customFormat="false" ht="14.25" hidden="false" customHeight="false" outlineLevel="0" collapsed="false">
      <c r="A41" s="18" t="s">
        <v>68</v>
      </c>
      <c r="B41" s="31" t="n">
        <v>8</v>
      </c>
      <c r="C41" s="32" t="n">
        <v>103689078</v>
      </c>
      <c r="D41" s="7" t="n">
        <v>1.58581478674387</v>
      </c>
      <c r="E41" s="7" t="s">
        <v>69</v>
      </c>
      <c r="F41" s="4" t="s">
        <v>70</v>
      </c>
      <c r="G41" s="7" t="n">
        <v>1.10351302522982</v>
      </c>
      <c r="H41" s="30" t="s">
        <v>401</v>
      </c>
      <c r="I41" s="33" t="n">
        <v>0.2164974</v>
      </c>
      <c r="J41" s="7" t="n">
        <v>0.980523503832365</v>
      </c>
      <c r="K41" s="30" t="s">
        <v>402</v>
      </c>
      <c r="L41" s="33" t="n">
        <v>0.7663055</v>
      </c>
      <c r="M41" s="7" t="n">
        <v>0.943283419287142</v>
      </c>
      <c r="N41" s="30" t="s">
        <v>403</v>
      </c>
      <c r="O41" s="34" t="n">
        <v>0.42821</v>
      </c>
      <c r="P41" s="7" t="n">
        <v>1.06470634426484</v>
      </c>
      <c r="Q41" s="30" t="s">
        <v>404</v>
      </c>
      <c r="R41" s="36" t="n">
        <v>0.131720841993255</v>
      </c>
      <c r="T41" s="0"/>
      <c r="U41" s="7"/>
      <c r="V41" s="30"/>
      <c r="W41" s="0"/>
      <c r="X41" s="7"/>
      <c r="Y41" s="30"/>
    </row>
    <row r="42" customFormat="false" ht="14.25" hidden="false" customHeight="false" outlineLevel="0" collapsed="false">
      <c r="A42" s="18" t="s">
        <v>175</v>
      </c>
      <c r="B42" s="31" t="n">
        <v>14</v>
      </c>
      <c r="C42" s="32" t="n">
        <v>78049436</v>
      </c>
      <c r="D42" s="7" t="n">
        <v>1.86704049949631</v>
      </c>
      <c r="E42" s="7" t="s">
        <v>176</v>
      </c>
      <c r="F42" s="4" t="s">
        <v>177</v>
      </c>
      <c r="G42" s="7" t="n">
        <v>0.932264812096688</v>
      </c>
      <c r="H42" s="30" t="s">
        <v>405</v>
      </c>
      <c r="I42" s="33" t="n">
        <v>0.6318779</v>
      </c>
      <c r="J42" s="7" t="n">
        <v>0.985910169549887</v>
      </c>
      <c r="K42" s="30" t="s">
        <v>406</v>
      </c>
      <c r="L42" s="33" t="n">
        <v>0.9080029</v>
      </c>
      <c r="M42" s="7" t="n">
        <v>1.03674255265328</v>
      </c>
      <c r="N42" s="30" t="s">
        <v>407</v>
      </c>
      <c r="O42" s="34" t="n">
        <v>0.7726125</v>
      </c>
      <c r="P42" s="7" t="n">
        <v>1.11188502465352</v>
      </c>
      <c r="Q42" s="30" t="s">
        <v>408</v>
      </c>
      <c r="R42" s="36" t="n">
        <v>0.16214602309764</v>
      </c>
      <c r="T42" s="0"/>
      <c r="U42" s="7"/>
      <c r="V42" s="30"/>
      <c r="W42" s="0"/>
      <c r="X42" s="7"/>
      <c r="Y42" s="30"/>
    </row>
    <row r="43" customFormat="false" ht="14.25" hidden="false" customHeight="false" outlineLevel="0" collapsed="false">
      <c r="A43" s="18" t="s">
        <v>48</v>
      </c>
      <c r="B43" s="31" t="n">
        <v>1</v>
      </c>
      <c r="C43" s="32" t="n">
        <v>230334906</v>
      </c>
      <c r="D43" s="7" t="n">
        <v>1.50356277092503</v>
      </c>
      <c r="E43" s="7" t="s">
        <v>49</v>
      </c>
      <c r="F43" s="4" t="s">
        <v>50</v>
      </c>
      <c r="G43" s="7" t="n">
        <v>1.1206540597602</v>
      </c>
      <c r="H43" s="30" t="s">
        <v>409</v>
      </c>
      <c r="I43" s="33" t="n">
        <v>0.1089666</v>
      </c>
      <c r="J43" s="7" t="n">
        <v>0.919119913146189</v>
      </c>
      <c r="K43" s="30" t="s">
        <v>410</v>
      </c>
      <c r="L43" s="33" t="n">
        <v>0.1454983</v>
      </c>
      <c r="M43" s="7" t="n">
        <v>0.98506439496526</v>
      </c>
      <c r="N43" s="30" t="s">
        <v>411</v>
      </c>
      <c r="O43" s="34" t="n">
        <v>0.8123498</v>
      </c>
      <c r="P43" s="7" t="n">
        <v>1.04991570940633</v>
      </c>
      <c r="Q43" s="30" t="s">
        <v>412</v>
      </c>
      <c r="R43" s="36" t="n">
        <v>0.175384279342087</v>
      </c>
      <c r="T43" s="0"/>
      <c r="U43" s="7"/>
      <c r="V43" s="30"/>
      <c r="W43" s="0"/>
      <c r="X43" s="7"/>
      <c r="Y43" s="30"/>
    </row>
    <row r="44" customFormat="false" ht="14.25" hidden="false" customHeight="false" outlineLevel="0" collapsed="false">
      <c r="A44" s="18" t="s">
        <v>135</v>
      </c>
      <c r="B44" s="31" t="n">
        <v>8</v>
      </c>
      <c r="C44" s="32" t="n">
        <v>128451670</v>
      </c>
      <c r="D44" s="7" t="n">
        <v>0.610787951942835</v>
      </c>
      <c r="E44" s="7" t="s">
        <v>136</v>
      </c>
      <c r="F44" s="4" t="s">
        <v>137</v>
      </c>
      <c r="G44" s="7" t="n">
        <v>0.879338848445907</v>
      </c>
      <c r="H44" s="30" t="s">
        <v>413</v>
      </c>
      <c r="I44" s="33" t="n">
        <v>0.1102367</v>
      </c>
      <c r="J44" s="7" t="n">
        <v>1.12654181683639</v>
      </c>
      <c r="K44" s="30" t="s">
        <v>414</v>
      </c>
      <c r="L44" s="33" t="n">
        <v>0.08200892</v>
      </c>
      <c r="M44" s="7" t="n">
        <v>1.02097029294178</v>
      </c>
      <c r="N44" s="30" t="s">
        <v>415</v>
      </c>
      <c r="O44" s="34" t="n">
        <v>0.7742729</v>
      </c>
      <c r="P44" s="7" t="n">
        <v>0.962679390344695</v>
      </c>
      <c r="Q44" s="30" t="s">
        <v>416</v>
      </c>
      <c r="R44" s="36" t="n">
        <v>0.250252697777842</v>
      </c>
      <c r="T44" s="0"/>
      <c r="U44" s="7"/>
      <c r="V44" s="30"/>
      <c r="W44" s="0"/>
      <c r="X44" s="7"/>
      <c r="Y44" s="30"/>
    </row>
    <row r="45" customFormat="false" ht="14.25" hidden="false" customHeight="false" outlineLevel="0" collapsed="false">
      <c r="A45" s="18" t="s">
        <v>205</v>
      </c>
      <c r="B45" s="31" t="n">
        <v>19</v>
      </c>
      <c r="C45" s="32" t="n">
        <v>53646233</v>
      </c>
      <c r="D45" s="7" t="n">
        <v>1.51222319624321</v>
      </c>
      <c r="E45" s="7" t="s">
        <v>206</v>
      </c>
      <c r="F45" s="4" t="s">
        <v>207</v>
      </c>
      <c r="G45" s="7" t="n">
        <v>0.957555992067412</v>
      </c>
      <c r="H45" s="30" t="s">
        <v>417</v>
      </c>
      <c r="I45" s="33" t="n">
        <v>0.5962115</v>
      </c>
      <c r="J45" s="7" t="n">
        <v>1.04734990954049</v>
      </c>
      <c r="K45" s="30" t="s">
        <v>385</v>
      </c>
      <c r="L45" s="33" t="n">
        <v>0.5010321</v>
      </c>
      <c r="M45" s="7" t="n">
        <v>0.947953196083865</v>
      </c>
      <c r="N45" s="30" t="s">
        <v>403</v>
      </c>
      <c r="O45" s="34" t="n">
        <v>0.4650675</v>
      </c>
      <c r="P45" s="7" t="n">
        <v>1.0490951858461</v>
      </c>
      <c r="Q45" s="30" t="s">
        <v>418</v>
      </c>
      <c r="R45" s="36" t="n">
        <v>0.264366199706882</v>
      </c>
      <c r="T45" s="0"/>
      <c r="U45" s="7"/>
      <c r="V45" s="30"/>
      <c r="W45" s="0"/>
      <c r="X45" s="7"/>
      <c r="Y45" s="30"/>
    </row>
    <row r="46" customFormat="false" ht="14.25" hidden="false" customHeight="false" outlineLevel="0" collapsed="false">
      <c r="A46" s="18" t="s">
        <v>248</v>
      </c>
      <c r="B46" s="31" t="n">
        <v>1</v>
      </c>
      <c r="C46" s="32" t="n">
        <v>230344234</v>
      </c>
      <c r="D46" s="7" t="n">
        <v>1.43064216692352</v>
      </c>
      <c r="E46" s="7" t="s">
        <v>249</v>
      </c>
      <c r="F46" s="4" t="s">
        <v>250</v>
      </c>
      <c r="G46" s="7" t="n">
        <v>1.08741956379231</v>
      </c>
      <c r="H46" s="30" t="s">
        <v>419</v>
      </c>
      <c r="I46" s="33" t="n">
        <v>0.2404677</v>
      </c>
      <c r="J46" s="7" t="n">
        <v>0.92301643548905</v>
      </c>
      <c r="K46" s="30" t="s">
        <v>420</v>
      </c>
      <c r="L46" s="33" t="n">
        <v>0.1744141</v>
      </c>
      <c r="M46" s="7" t="n">
        <v>0.994868781442158</v>
      </c>
      <c r="N46" s="30" t="s">
        <v>421</v>
      </c>
      <c r="O46" s="34" t="n">
        <v>0.934993</v>
      </c>
      <c r="P46" s="7" t="n">
        <v>1.04081830237193</v>
      </c>
      <c r="Q46" s="30" t="s">
        <v>422</v>
      </c>
      <c r="R46" s="36" t="n">
        <v>0.26771853857336</v>
      </c>
      <c r="T46" s="0"/>
      <c r="U46" s="7"/>
      <c r="V46" s="30"/>
      <c r="W46" s="0"/>
      <c r="X46" s="7"/>
      <c r="Y46" s="30"/>
    </row>
    <row r="47" customFormat="false" ht="14.25" hidden="false" customHeight="false" outlineLevel="0" collapsed="false">
      <c r="A47" s="18" t="s">
        <v>65</v>
      </c>
      <c r="B47" s="31" t="n">
        <v>9</v>
      </c>
      <c r="C47" s="32" t="n">
        <v>92673769</v>
      </c>
      <c r="D47" s="7" t="n">
        <v>1.99663543910517</v>
      </c>
      <c r="E47" s="7" t="s">
        <v>66</v>
      </c>
      <c r="F47" s="4" t="s">
        <v>67</v>
      </c>
      <c r="G47" s="7" t="n">
        <v>0.857764591574605</v>
      </c>
      <c r="H47" s="30" t="s">
        <v>397</v>
      </c>
      <c r="I47" s="33" t="n">
        <v>0.2506444</v>
      </c>
      <c r="J47" s="7" t="n">
        <v>1.05428650050147</v>
      </c>
      <c r="K47" s="30" t="s">
        <v>423</v>
      </c>
      <c r="L47" s="33" t="n">
        <v>0.6438042</v>
      </c>
      <c r="M47" s="7" t="n">
        <v>0.966324513877844</v>
      </c>
      <c r="N47" s="30" t="s">
        <v>424</v>
      </c>
      <c r="O47" s="34" t="n">
        <v>0.7666988</v>
      </c>
      <c r="P47" s="7" t="n">
        <v>1.08445066988572</v>
      </c>
      <c r="Q47" s="30" t="s">
        <v>425</v>
      </c>
      <c r="R47" s="36" t="n">
        <v>0.281656259850774</v>
      </c>
      <c r="T47" s="0"/>
      <c r="U47" s="7"/>
      <c r="V47" s="30"/>
      <c r="W47" s="0"/>
      <c r="X47" s="7"/>
      <c r="Y47" s="30"/>
    </row>
    <row r="48" customFormat="false" ht="14.25" hidden="false" customHeight="false" outlineLevel="0" collapsed="false">
      <c r="A48" s="18" t="s">
        <v>95</v>
      </c>
      <c r="B48" s="31" t="n">
        <v>3</v>
      </c>
      <c r="C48" s="32" t="n">
        <v>192600773</v>
      </c>
      <c r="D48" s="7" t="n">
        <v>1.40340549147886</v>
      </c>
      <c r="E48" s="7" t="s">
        <v>96</v>
      </c>
      <c r="F48" s="4" t="s">
        <v>97</v>
      </c>
      <c r="G48" s="7" t="n">
        <v>0.913003110697138</v>
      </c>
      <c r="H48" s="30" t="s">
        <v>426</v>
      </c>
      <c r="I48" s="33" t="n">
        <v>0.1284695</v>
      </c>
      <c r="J48" s="7" t="n">
        <v>1.03056398032032</v>
      </c>
      <c r="K48" s="30" t="s">
        <v>369</v>
      </c>
      <c r="L48" s="33" t="n">
        <v>0.5577241</v>
      </c>
      <c r="M48" s="7" t="n">
        <v>0.997292543616353</v>
      </c>
      <c r="N48" s="30" t="s">
        <v>340</v>
      </c>
      <c r="O48" s="34" t="n">
        <v>0.9605897</v>
      </c>
      <c r="P48" s="7" t="n">
        <v>1.03271113338841</v>
      </c>
      <c r="Q48" s="30" t="s">
        <v>427</v>
      </c>
      <c r="R48" s="36" t="n">
        <v>0.290376894753214</v>
      </c>
      <c r="T48" s="0"/>
      <c r="U48" s="7"/>
      <c r="V48" s="30"/>
      <c r="W48" s="0"/>
      <c r="X48" s="7"/>
      <c r="Y48" s="30"/>
    </row>
    <row r="49" customFormat="false" ht="14.25" hidden="false" customHeight="false" outlineLevel="0" collapsed="false">
      <c r="A49" s="18" t="s">
        <v>194</v>
      </c>
      <c r="B49" s="31" t="n">
        <v>2</v>
      </c>
      <c r="C49" s="32" t="n">
        <v>207567835</v>
      </c>
      <c r="D49" s="7" t="n">
        <v>1.48746104052221</v>
      </c>
      <c r="E49" s="7" t="s">
        <v>195</v>
      </c>
      <c r="F49" s="4" t="s">
        <v>196</v>
      </c>
      <c r="G49" s="7" t="n">
        <v>0.949434449251269</v>
      </c>
      <c r="H49" s="30" t="s">
        <v>428</v>
      </c>
      <c r="I49" s="33" t="n">
        <v>0.50161</v>
      </c>
      <c r="J49" s="7" t="n">
        <v>1.04816732157701</v>
      </c>
      <c r="K49" s="30" t="s">
        <v>385</v>
      </c>
      <c r="L49" s="33" t="n">
        <v>0.4840961</v>
      </c>
      <c r="M49" s="7" t="n">
        <v>0.942312159648009</v>
      </c>
      <c r="N49" s="30" t="s">
        <v>332</v>
      </c>
      <c r="O49" s="34" t="n">
        <v>0.4006384</v>
      </c>
      <c r="P49" s="7" t="n">
        <v>1.04322840818063</v>
      </c>
      <c r="Q49" s="30" t="s">
        <v>429</v>
      </c>
      <c r="R49" s="36" t="n">
        <v>0.303823812193213</v>
      </c>
      <c r="T49" s="0"/>
      <c r="U49" s="7"/>
      <c r="V49" s="30"/>
      <c r="W49" s="0"/>
      <c r="X49" s="7"/>
      <c r="Y49" s="30"/>
    </row>
    <row r="50" customFormat="false" ht="14.25" hidden="false" customHeight="false" outlineLevel="0" collapsed="false">
      <c r="A50" s="18" t="s">
        <v>140</v>
      </c>
      <c r="B50" s="31" t="n">
        <v>8</v>
      </c>
      <c r="C50" s="32" t="n">
        <v>128435786</v>
      </c>
      <c r="D50" s="7" t="n">
        <v>0.612743448841493</v>
      </c>
      <c r="E50" s="7" t="s">
        <v>136</v>
      </c>
      <c r="F50" s="4" t="s">
        <v>141</v>
      </c>
      <c r="G50" s="7" t="n">
        <v>0.892734699116362</v>
      </c>
      <c r="H50" s="30" t="s">
        <v>430</v>
      </c>
      <c r="I50" s="33" t="n">
        <v>0.158074</v>
      </c>
      <c r="J50" s="7" t="n">
        <v>1.14353960237534</v>
      </c>
      <c r="K50" s="30" t="s">
        <v>431</v>
      </c>
      <c r="L50" s="33" t="n">
        <v>0.05008067</v>
      </c>
      <c r="M50" s="7" t="n">
        <v>1.02353416616057</v>
      </c>
      <c r="N50" s="30" t="s">
        <v>415</v>
      </c>
      <c r="O50" s="34" t="n">
        <v>0.7481677</v>
      </c>
      <c r="P50" s="7" t="n">
        <v>0.972349186772366</v>
      </c>
      <c r="Q50" s="30" t="s">
        <v>432</v>
      </c>
      <c r="R50" s="36" t="n">
        <v>0.368840683253375</v>
      </c>
      <c r="T50" s="0"/>
      <c r="U50" s="7"/>
      <c r="V50" s="30"/>
      <c r="W50" s="0"/>
      <c r="X50" s="7"/>
      <c r="Y50" s="30"/>
    </row>
    <row r="51" customFormat="false" ht="14.25" hidden="false" customHeight="false" outlineLevel="0" collapsed="false">
      <c r="A51" s="18" t="s">
        <v>131</v>
      </c>
      <c r="B51" s="31" t="n">
        <v>12</v>
      </c>
      <c r="C51" s="32" t="n">
        <v>57161965</v>
      </c>
      <c r="D51" s="7" t="n">
        <v>1.37788590966452</v>
      </c>
      <c r="E51" s="7" t="s">
        <v>110</v>
      </c>
      <c r="F51" s="4" t="s">
        <v>132</v>
      </c>
      <c r="G51" s="7" t="n">
        <v>0.925909520278335</v>
      </c>
      <c r="H51" s="30" t="s">
        <v>286</v>
      </c>
      <c r="I51" s="33" t="n">
        <v>0.1688286</v>
      </c>
      <c r="J51" s="7" t="n">
        <v>1.03293667024308</v>
      </c>
      <c r="K51" s="30" t="s">
        <v>433</v>
      </c>
      <c r="L51" s="33" t="n">
        <v>0.5096248</v>
      </c>
      <c r="M51" s="7" t="n">
        <v>0.954927585789219</v>
      </c>
      <c r="N51" s="30" t="s">
        <v>303</v>
      </c>
      <c r="O51" s="34" t="n">
        <v>0.3621201</v>
      </c>
      <c r="P51" s="7" t="n">
        <v>1.01797943018517</v>
      </c>
      <c r="Q51" s="30" t="s">
        <v>434</v>
      </c>
      <c r="R51" s="36" t="n">
        <v>0.510995501743208</v>
      </c>
      <c r="T51" s="0"/>
      <c r="U51" s="7"/>
      <c r="V51" s="30"/>
      <c r="W51" s="0"/>
      <c r="X51" s="7"/>
      <c r="Y51" s="30"/>
    </row>
    <row r="52" customFormat="false" ht="14.25" hidden="false" customHeight="false" outlineLevel="0" collapsed="false">
      <c r="A52" s="18" t="s">
        <v>197</v>
      </c>
      <c r="B52" s="31" t="n">
        <v>4</v>
      </c>
      <c r="C52" s="32" t="n">
        <v>145726008</v>
      </c>
      <c r="D52" s="7" t="n">
        <v>1.49663118684653</v>
      </c>
      <c r="E52" s="7" t="s">
        <v>198</v>
      </c>
      <c r="F52" s="4" t="s">
        <v>199</v>
      </c>
      <c r="G52" s="7" t="n">
        <v>0.945491677742293</v>
      </c>
      <c r="H52" s="30" t="s">
        <v>435</v>
      </c>
      <c r="I52" s="33" t="n">
        <v>0.4769154</v>
      </c>
      <c r="J52" s="7" t="n">
        <v>1.00625188184814</v>
      </c>
      <c r="K52" s="30" t="s">
        <v>436</v>
      </c>
      <c r="L52" s="33" t="n">
        <v>0.9253189</v>
      </c>
      <c r="M52" s="7" t="n">
        <v>0.924748883513215</v>
      </c>
      <c r="N52" s="30" t="s">
        <v>437</v>
      </c>
      <c r="O52" s="34" t="n">
        <v>0.2560408</v>
      </c>
      <c r="P52" s="7" t="n">
        <v>1.02107458543951</v>
      </c>
      <c r="Q52" s="30" t="s">
        <v>438</v>
      </c>
      <c r="R52" s="36" t="n">
        <v>0.641448937345869</v>
      </c>
      <c r="T52" s="0"/>
      <c r="U52" s="7"/>
      <c r="V52" s="30"/>
      <c r="W52" s="0"/>
      <c r="X52" s="7"/>
      <c r="Y52" s="30"/>
    </row>
    <row r="53" customFormat="false" ht="14.25" hidden="false" customHeight="false" outlineLevel="0" collapsed="false">
      <c r="A53" s="18" t="s">
        <v>221</v>
      </c>
      <c r="B53" s="31" t="n">
        <v>8</v>
      </c>
      <c r="C53" s="32" t="n">
        <v>30405716</v>
      </c>
      <c r="D53" s="7" t="n">
        <v>1.42011553674995</v>
      </c>
      <c r="E53" s="7" t="s">
        <v>222</v>
      </c>
      <c r="F53" s="4" t="s">
        <v>223</v>
      </c>
      <c r="G53" s="7" t="n">
        <v>0.960590183501297</v>
      </c>
      <c r="H53" s="30" t="s">
        <v>439</v>
      </c>
      <c r="I53" s="33" t="n">
        <v>0.5476124</v>
      </c>
      <c r="J53" s="7" t="n">
        <v>0.941044819004052</v>
      </c>
      <c r="K53" s="30" t="s">
        <v>367</v>
      </c>
      <c r="L53" s="33" t="n">
        <v>0.2848438</v>
      </c>
      <c r="M53" s="7" t="n">
        <v>0.917540723427589</v>
      </c>
      <c r="N53" s="30" t="s">
        <v>426</v>
      </c>
      <c r="O53" s="34" t="n">
        <v>0.1590342</v>
      </c>
      <c r="P53" s="7" t="n">
        <v>0.992057718676834</v>
      </c>
      <c r="Q53" s="30" t="s">
        <v>440</v>
      </c>
      <c r="R53" s="36" t="n">
        <v>0.76117377269441</v>
      </c>
      <c r="T53" s="0"/>
      <c r="U53" s="7"/>
      <c r="V53" s="30"/>
      <c r="W53" s="0"/>
      <c r="X53" s="7"/>
      <c r="Y53" s="30"/>
    </row>
    <row r="54" customFormat="false" ht="14.25" hidden="false" customHeight="false" outlineLevel="0" collapsed="false">
      <c r="A54" s="18" t="s">
        <v>91</v>
      </c>
      <c r="B54" s="31" t="n">
        <v>11</v>
      </c>
      <c r="C54" s="32" t="n">
        <v>101985631</v>
      </c>
      <c r="D54" s="7" t="n">
        <v>1.47810561353782</v>
      </c>
      <c r="E54" s="7" t="s">
        <v>92</v>
      </c>
      <c r="F54" s="4" t="s">
        <v>93</v>
      </c>
      <c r="G54" s="7" t="n">
        <v>1.01385478681674</v>
      </c>
      <c r="H54" s="30" t="s">
        <v>441</v>
      </c>
      <c r="I54" s="33" t="n">
        <v>0.842645</v>
      </c>
      <c r="J54" s="7" t="n">
        <v>0.939463281809532</v>
      </c>
      <c r="K54" s="30" t="s">
        <v>367</v>
      </c>
      <c r="L54" s="33" t="n">
        <v>0.2851223</v>
      </c>
      <c r="M54" s="7" t="n">
        <v>0.921400654905596</v>
      </c>
      <c r="N54" s="30" t="s">
        <v>442</v>
      </c>
      <c r="O54" s="34" t="n">
        <v>0.2084183</v>
      </c>
      <c r="P54" s="7" t="n">
        <v>1.01209398415632</v>
      </c>
      <c r="Q54" s="30" t="s">
        <v>443</v>
      </c>
      <c r="R54" s="36" t="n">
        <v>0.78446437939566</v>
      </c>
      <c r="T54" s="0"/>
      <c r="U54" s="7"/>
      <c r="V54" s="30"/>
      <c r="W54" s="0"/>
      <c r="X54" s="7"/>
      <c r="Y54" s="30"/>
    </row>
    <row r="55" customFormat="false" ht="14.25" hidden="false" customHeight="false" outlineLevel="0" collapsed="false">
      <c r="A55" s="18" t="s">
        <v>191</v>
      </c>
      <c r="B55" s="31" t="n">
        <v>6</v>
      </c>
      <c r="C55" s="32" t="n">
        <v>48479887</v>
      </c>
      <c r="D55" s="7" t="n">
        <v>1.97250400063788</v>
      </c>
      <c r="E55" s="7" t="s">
        <v>192</v>
      </c>
      <c r="F55" s="4" t="s">
        <v>193</v>
      </c>
      <c r="G55" s="7" t="n">
        <v>1.05452749277737</v>
      </c>
      <c r="H55" s="30" t="s">
        <v>444</v>
      </c>
      <c r="I55" s="33" t="n">
        <v>0.7140956</v>
      </c>
      <c r="J55" s="7" t="n">
        <v>0.885262575138611</v>
      </c>
      <c r="K55" s="30" t="s">
        <v>445</v>
      </c>
      <c r="L55" s="33" t="n">
        <v>0.3768647</v>
      </c>
      <c r="M55" s="7" t="n">
        <v>0.791325781136659</v>
      </c>
      <c r="N55" s="30" t="s">
        <v>446</v>
      </c>
      <c r="O55" s="34" t="n">
        <v>0.08455864</v>
      </c>
      <c r="P55" s="7" t="n">
        <v>1.03171020599706</v>
      </c>
      <c r="Q55" s="30" t="s">
        <v>447</v>
      </c>
      <c r="R55" s="36" t="n">
        <v>0.847215754358906</v>
      </c>
      <c r="T55" s="0"/>
      <c r="U55" s="7"/>
      <c r="V55" s="30"/>
      <c r="W55" s="0"/>
      <c r="X55" s="7"/>
      <c r="Y55" s="30"/>
    </row>
    <row r="56" customFormat="false" ht="14.25" hidden="false" customHeight="false" outlineLevel="0" collapsed="false">
      <c r="A56" s="18" t="s">
        <v>76</v>
      </c>
      <c r="B56" s="31" t="n">
        <v>1</v>
      </c>
      <c r="C56" s="32" t="n">
        <v>157051761</v>
      </c>
      <c r="D56" s="7" t="n">
        <v>1.40885900932962</v>
      </c>
      <c r="E56" s="7" t="s">
        <v>77</v>
      </c>
      <c r="F56" s="4" t="s">
        <v>78</v>
      </c>
      <c r="G56" s="7" t="n">
        <v>0.991790486059925</v>
      </c>
      <c r="H56" s="30" t="s">
        <v>290</v>
      </c>
      <c r="I56" s="33" t="n">
        <v>0.8839078</v>
      </c>
      <c r="J56" s="7" t="n">
        <v>0.957699780020355</v>
      </c>
      <c r="K56" s="30" t="s">
        <v>448</v>
      </c>
      <c r="L56" s="33" t="n">
        <v>0.3703077</v>
      </c>
      <c r="M56" s="7" t="n">
        <v>0.929690451403089</v>
      </c>
      <c r="N56" s="30" t="s">
        <v>449</v>
      </c>
      <c r="O56" s="34" t="n">
        <v>0.1553952</v>
      </c>
      <c r="P56" s="7" t="n">
        <v>1.00401652617385</v>
      </c>
      <c r="Q56" s="30" t="s">
        <v>450</v>
      </c>
      <c r="R56" s="36" t="n">
        <v>0.867664104003333</v>
      </c>
      <c r="T56" s="0"/>
      <c r="U56" s="7"/>
      <c r="V56" s="30"/>
      <c r="W56" s="0"/>
      <c r="X56" s="7"/>
      <c r="Y56" s="30"/>
    </row>
    <row r="57" customFormat="false" ht="14.25" hidden="false" customHeight="false" outlineLevel="0" collapsed="false">
      <c r="A57" s="18" t="s">
        <v>179</v>
      </c>
      <c r="B57" s="31" t="n">
        <v>2</v>
      </c>
      <c r="C57" s="32" t="n">
        <v>196176676</v>
      </c>
      <c r="D57" s="7" t="n">
        <v>1.41333359294146</v>
      </c>
      <c r="E57" s="7" t="s">
        <v>180</v>
      </c>
      <c r="F57" s="4" t="s">
        <v>181</v>
      </c>
      <c r="G57" s="7" t="n">
        <v>0.884914806295259</v>
      </c>
      <c r="H57" s="30" t="s">
        <v>360</v>
      </c>
      <c r="I57" s="33" t="n">
        <v>0.0633819</v>
      </c>
      <c r="J57" s="7" t="n">
        <v>0.958327173182009</v>
      </c>
      <c r="K57" s="30" t="s">
        <v>300</v>
      </c>
      <c r="L57" s="33" t="n">
        <v>0.4600909</v>
      </c>
      <c r="M57" s="7" t="n">
        <v>0.97242155269626</v>
      </c>
      <c r="N57" s="30" t="s">
        <v>451</v>
      </c>
      <c r="O57" s="34" t="n">
        <v>0.6349347</v>
      </c>
      <c r="P57" s="7" t="n">
        <v>0.996798693086</v>
      </c>
      <c r="Q57" s="30" t="s">
        <v>452</v>
      </c>
      <c r="R57" s="36" t="n">
        <v>0.868602426728908</v>
      </c>
      <c r="T57" s="0"/>
      <c r="U57" s="7"/>
      <c r="V57" s="30"/>
      <c r="W57" s="0"/>
      <c r="X57" s="7"/>
      <c r="Y57" s="30"/>
    </row>
    <row r="58" customFormat="false" ht="14.25" hidden="false" customHeight="false" outlineLevel="0" collapsed="false">
      <c r="A58" s="18" t="s">
        <v>98</v>
      </c>
      <c r="B58" s="31" t="n">
        <v>1</v>
      </c>
      <c r="C58" s="32" t="n">
        <v>157050883</v>
      </c>
      <c r="D58" s="7" t="n">
        <v>1.43227022115635</v>
      </c>
      <c r="E58" s="7" t="s">
        <v>99</v>
      </c>
      <c r="F58" s="4" t="s">
        <v>100</v>
      </c>
      <c r="G58" s="7" t="n">
        <v>0.974294272548849</v>
      </c>
      <c r="H58" s="30" t="s">
        <v>453</v>
      </c>
      <c r="I58" s="33" t="n">
        <v>0.6832944</v>
      </c>
      <c r="J58" s="7" t="n">
        <v>0.954303806817107</v>
      </c>
      <c r="K58" s="30" t="s">
        <v>448</v>
      </c>
      <c r="L58" s="33" t="n">
        <v>0.3370759</v>
      </c>
      <c r="M58" s="7" t="n">
        <v>0.926905901512993</v>
      </c>
      <c r="N58" s="30" t="s">
        <v>449</v>
      </c>
      <c r="O58" s="34" t="n">
        <v>0.1394432</v>
      </c>
      <c r="P58" s="7" t="n">
        <v>0.994693674018192</v>
      </c>
      <c r="Q58" s="30" t="s">
        <v>454</v>
      </c>
      <c r="R58" s="36" t="n">
        <v>0.876750521257199</v>
      </c>
      <c r="T58" s="0"/>
      <c r="U58" s="7"/>
      <c r="V58" s="30"/>
      <c r="W58" s="0"/>
      <c r="X58" s="7"/>
      <c r="Y58" s="30"/>
    </row>
    <row r="59" customFormat="false" ht="14.25" hidden="false" customHeight="false" outlineLevel="0" collapsed="false">
      <c r="A59" s="18" t="s">
        <v>155</v>
      </c>
      <c r="B59" s="31" t="n">
        <v>12</v>
      </c>
      <c r="C59" s="32" t="n">
        <v>102779349</v>
      </c>
      <c r="D59" s="7" t="n">
        <v>0.689620377954147</v>
      </c>
      <c r="E59" s="7" t="s">
        <v>115</v>
      </c>
      <c r="F59" s="4" t="s">
        <v>156</v>
      </c>
      <c r="G59" s="7" t="n">
        <v>0.999461999999266</v>
      </c>
      <c r="H59" s="30" t="s">
        <v>421</v>
      </c>
      <c r="I59" s="33" t="n">
        <v>0.9931529</v>
      </c>
      <c r="J59" s="7" t="n">
        <v>1.02495392793248</v>
      </c>
      <c r="K59" s="30" t="s">
        <v>455</v>
      </c>
      <c r="L59" s="33" t="n">
        <v>0.6391312</v>
      </c>
      <c r="M59" s="7" t="n">
        <v>1.11685411901853</v>
      </c>
      <c r="N59" s="30" t="s">
        <v>456</v>
      </c>
      <c r="O59" s="34" t="n">
        <v>0.0541769</v>
      </c>
      <c r="P59" s="7" t="n">
        <v>0.998916030129795</v>
      </c>
      <c r="Q59" s="30" t="s">
        <v>452</v>
      </c>
      <c r="R59" s="36" t="n">
        <v>0.89487699243983</v>
      </c>
      <c r="T59" s="0"/>
      <c r="U59" s="7"/>
      <c r="V59" s="30"/>
      <c r="W59" s="0"/>
      <c r="X59" s="7"/>
      <c r="Y59" s="30"/>
    </row>
    <row r="60" customFormat="false" ht="14.25" hidden="false" customHeight="false" outlineLevel="0" collapsed="false">
      <c r="A60" s="18" t="s">
        <v>168</v>
      </c>
      <c r="B60" s="31" t="n">
        <v>6</v>
      </c>
      <c r="C60" s="32" t="n">
        <v>48475166</v>
      </c>
      <c r="D60" s="7" t="n">
        <v>1.98916252493203</v>
      </c>
      <c r="E60" s="7" t="s">
        <v>169</v>
      </c>
      <c r="F60" s="4" t="s">
        <v>170</v>
      </c>
      <c r="G60" s="7" t="n">
        <v>1.04800467899167</v>
      </c>
      <c r="H60" s="30" t="s">
        <v>457</v>
      </c>
      <c r="I60" s="33" t="n">
        <v>0.747485</v>
      </c>
      <c r="J60" s="7" t="n">
        <v>0.875318924874375</v>
      </c>
      <c r="K60" s="30" t="s">
        <v>458</v>
      </c>
      <c r="L60" s="33" t="n">
        <v>0.3356263</v>
      </c>
      <c r="M60" s="7" t="n">
        <v>0.777410480155079</v>
      </c>
      <c r="N60" s="30" t="s">
        <v>459</v>
      </c>
      <c r="O60" s="34" t="n">
        <v>0.0643368</v>
      </c>
      <c r="P60" s="7" t="n">
        <v>1.02355448767557</v>
      </c>
      <c r="Q60" s="30" t="s">
        <v>460</v>
      </c>
      <c r="R60" s="36" t="n">
        <v>0.943474903509106</v>
      </c>
      <c r="T60" s="0"/>
      <c r="U60" s="7"/>
      <c r="V60" s="30"/>
      <c r="W60" s="0"/>
      <c r="X60" s="7"/>
      <c r="Y60" s="30"/>
    </row>
    <row r="61" customFormat="false" ht="14.25" hidden="false" customHeight="false" outlineLevel="0" collapsed="false">
      <c r="A61" s="23" t="s">
        <v>225</v>
      </c>
      <c r="B61" s="24" t="n">
        <v>2</v>
      </c>
      <c r="C61" s="25" t="n">
        <v>142611043</v>
      </c>
      <c r="D61" s="26" t="n">
        <v>1.54688238156296</v>
      </c>
      <c r="E61" s="26" t="s">
        <v>226</v>
      </c>
      <c r="F61" s="9" t="s">
        <v>227</v>
      </c>
      <c r="G61" s="26" t="n">
        <v>0.891110606555673</v>
      </c>
      <c r="H61" s="9" t="s">
        <v>461</v>
      </c>
      <c r="I61" s="27" t="n">
        <v>0.2113303</v>
      </c>
      <c r="J61" s="26" t="n">
        <v>0.907357872102435</v>
      </c>
      <c r="K61" s="9" t="s">
        <v>462</v>
      </c>
      <c r="L61" s="27" t="n">
        <v>0.1658892</v>
      </c>
      <c r="M61" s="26" t="n">
        <v>1.01081048971224</v>
      </c>
      <c r="N61" s="9" t="s">
        <v>463</v>
      </c>
      <c r="O61" s="34" t="n">
        <v>0.8804384</v>
      </c>
      <c r="P61" s="26" t="n">
        <v>1.00594521352176</v>
      </c>
      <c r="Q61" s="9" t="s">
        <v>464</v>
      </c>
      <c r="R61" s="34" t="n">
        <v>0.962062992078681</v>
      </c>
      <c r="T61" s="0"/>
      <c r="U61" s="7"/>
      <c r="V61" s="30"/>
      <c r="W61" s="0"/>
      <c r="X61" s="7"/>
      <c r="Y61" s="30"/>
    </row>
    <row r="62" customFormat="false" ht="14.25" hidden="false" customHeight="false" outlineLevel="0" collapsed="false">
      <c r="A62" s="37" t="s">
        <v>202</v>
      </c>
      <c r="B62" s="38" t="n">
        <v>10</v>
      </c>
      <c r="C62" s="39" t="n">
        <v>43839414</v>
      </c>
      <c r="D62" s="14" t="n">
        <v>2.67559885345037</v>
      </c>
      <c r="E62" s="14" t="s">
        <v>203</v>
      </c>
      <c r="F62" s="11" t="s">
        <v>204</v>
      </c>
      <c r="G62" s="14" t="n">
        <v>0.949521785334857</v>
      </c>
      <c r="H62" s="11" t="s">
        <v>465</v>
      </c>
      <c r="I62" s="40" t="n">
        <v>0.8551903</v>
      </c>
      <c r="J62" s="14" t="n">
        <v>0.797969832549126</v>
      </c>
      <c r="K62" s="11" t="s">
        <v>466</v>
      </c>
      <c r="L62" s="40" t="n">
        <v>0.2965171</v>
      </c>
      <c r="M62" s="14" t="n">
        <v>0.75804813471997</v>
      </c>
      <c r="N62" s="11" t="s">
        <v>467</v>
      </c>
      <c r="O62" s="41" t="n">
        <v>0.1651326</v>
      </c>
      <c r="P62" s="14" t="n">
        <v>1.03157507690708</v>
      </c>
      <c r="Q62" s="11" t="s">
        <v>468</v>
      </c>
      <c r="R62" s="41" t="n">
        <v>0.975599248175506</v>
      </c>
      <c r="T62" s="0"/>
      <c r="U62" s="7"/>
      <c r="V62" s="30"/>
      <c r="W62" s="0"/>
      <c r="X62" s="7"/>
      <c r="Y62" s="30"/>
    </row>
    <row r="63" customFormat="false" ht="12.75" hidden="false" customHeight="true" outlineLevel="0" collapsed="false">
      <c r="A63" s="16" t="s">
        <v>469</v>
      </c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</row>
    <row r="64" customFormat="false" ht="12.75" hidden="false" customHeight="false" outlineLevel="0" collapsed="false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</row>
    <row r="65" customFormat="false" ht="12.75" hidden="false" customHeight="false" outlineLevel="0" collapsed="false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</row>
    <row r="66" customFormat="false" ht="12.75" hidden="false" customHeight="false" outlineLevel="0" collapsed="false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</row>
    <row r="67" customFormat="false" ht="12.75" hidden="false" customHeight="false" outlineLevel="0" collapsed="false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</row>
  </sheetData>
  <mergeCells count="7">
    <mergeCell ref="A1:R1"/>
    <mergeCell ref="D2:F3"/>
    <mergeCell ref="G2:I3"/>
    <mergeCell ref="J2:L3"/>
    <mergeCell ref="M2:O3"/>
    <mergeCell ref="P2:R3"/>
    <mergeCell ref="A63:R66"/>
  </mergeCells>
  <conditionalFormatting sqref="U5:U62 P5:P62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8" activeCellId="0" sqref="U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8" width="10.56"/>
    <col collapsed="false" customWidth="true" hidden="false" outlineLevel="0" max="2" min="2" style="31" width="4.85"/>
    <col collapsed="false" customWidth="true" hidden="false" outlineLevel="0" max="3" min="3" style="31" width="11.13"/>
    <col collapsed="false" customWidth="true" hidden="false" outlineLevel="0" max="4" min="4" style="31" width="4.56"/>
    <col collapsed="false" customWidth="true" hidden="false" outlineLevel="0" max="5" min="5" style="31" width="9.85"/>
    <col collapsed="false" customWidth="true" hidden="false" outlineLevel="0" max="6" min="6" style="31" width="8.7"/>
    <col collapsed="false" customWidth="true" hidden="false" outlineLevel="0" max="7" min="7" style="31" width="4.56"/>
    <col collapsed="false" customWidth="true" hidden="false" outlineLevel="0" max="8" min="8" style="31" width="9.85"/>
    <col collapsed="false" customWidth="true" hidden="false" outlineLevel="0" max="9" min="9" style="31" width="7.7"/>
    <col collapsed="false" customWidth="true" hidden="false" outlineLevel="0" max="10" min="10" style="31" width="4.56"/>
    <col collapsed="false" customWidth="true" hidden="false" outlineLevel="0" max="11" min="11" style="31" width="9.85"/>
    <col collapsed="false" customWidth="true" hidden="false" outlineLevel="0" max="12" min="12" style="31" width="7.7"/>
    <col collapsed="false" customWidth="true" hidden="false" outlineLevel="0" max="13" min="13" style="31" width="4.56"/>
    <col collapsed="false" customWidth="true" hidden="false" outlineLevel="0" max="14" min="14" style="31" width="9.85"/>
    <col collapsed="false" customWidth="true" hidden="false" outlineLevel="0" max="15" min="15" style="31" width="8.7"/>
    <col collapsed="false" customWidth="true" hidden="false" outlineLevel="0" max="16" min="16" style="18" width="4.56"/>
    <col collapsed="false" customWidth="true" hidden="false" outlineLevel="0" max="17" min="17" style="18" width="9.85"/>
    <col collapsed="false" customWidth="true" hidden="false" outlineLevel="0" max="18" min="18" style="18" width="8.7"/>
    <col collapsed="false" customWidth="false" hidden="false" outlineLevel="0" max="257" min="19" style="18" width="9.14"/>
  </cols>
  <sheetData>
    <row r="1" customFormat="false" ht="12.75" hidden="false" customHeight="false" outlineLevel="0" collapsed="false">
      <c r="A1" s="2" t="s">
        <v>47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customFormat="false" ht="12.75" hidden="false" customHeight="true" outlineLevel="0" collapsed="false">
      <c r="A2" s="19"/>
      <c r="B2" s="20"/>
      <c r="C2" s="20"/>
      <c r="D2" s="20" t="s">
        <v>265</v>
      </c>
      <c r="E2" s="20"/>
      <c r="F2" s="20"/>
      <c r="G2" s="20" t="s">
        <v>266</v>
      </c>
      <c r="H2" s="20"/>
      <c r="I2" s="20"/>
      <c r="J2" s="20" t="s">
        <v>267</v>
      </c>
      <c r="K2" s="20"/>
      <c r="L2" s="20"/>
      <c r="M2" s="20" t="s">
        <v>268</v>
      </c>
      <c r="N2" s="20"/>
      <c r="O2" s="20"/>
      <c r="P2" s="20" t="s">
        <v>269</v>
      </c>
      <c r="Q2" s="20"/>
      <c r="R2" s="20"/>
    </row>
    <row r="3" customFormat="false" ht="12.75" hidden="false" customHeight="false" outlineLevel="0" collapsed="false">
      <c r="A3" s="21"/>
      <c r="B3" s="22"/>
      <c r="C3" s="22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</row>
    <row r="4" customFormat="false" ht="14.25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270</v>
      </c>
      <c r="E4" s="2" t="s">
        <v>271</v>
      </c>
      <c r="F4" s="2" t="s">
        <v>272</v>
      </c>
      <c r="G4" s="2" t="s">
        <v>270</v>
      </c>
      <c r="H4" s="2" t="s">
        <v>271</v>
      </c>
      <c r="I4" s="2" t="s">
        <v>272</v>
      </c>
      <c r="J4" s="2" t="s">
        <v>270</v>
      </c>
      <c r="K4" s="2" t="s">
        <v>271</v>
      </c>
      <c r="L4" s="2" t="s">
        <v>272</v>
      </c>
      <c r="M4" s="2" t="s">
        <v>270</v>
      </c>
      <c r="N4" s="2" t="s">
        <v>271</v>
      </c>
      <c r="O4" s="2" t="s">
        <v>272</v>
      </c>
      <c r="P4" s="2" t="s">
        <v>270</v>
      </c>
      <c r="Q4" s="2" t="s">
        <v>271</v>
      </c>
      <c r="R4" s="2" t="s">
        <v>272</v>
      </c>
    </row>
    <row r="5" customFormat="false" ht="14.25" hidden="false" customHeight="false" outlineLevel="0" collapsed="false">
      <c r="A5" s="23" t="s">
        <v>19</v>
      </c>
      <c r="B5" s="24" t="n">
        <v>19</v>
      </c>
      <c r="C5" s="25" t="n">
        <v>50087459</v>
      </c>
      <c r="D5" s="7" t="n">
        <v>0.570455367406189</v>
      </c>
      <c r="E5" s="4" t="s">
        <v>471</v>
      </c>
      <c r="F5" s="33" t="n">
        <v>0.009089912</v>
      </c>
      <c r="G5" s="42" t="n">
        <v>0.903392575017441</v>
      </c>
      <c r="H5" s="43" t="s">
        <v>472</v>
      </c>
      <c r="I5" s="33" t="n">
        <v>0.4783113</v>
      </c>
      <c r="J5" s="42" t="n">
        <v>0.757276812977042</v>
      </c>
      <c r="K5" s="43" t="s">
        <v>473</v>
      </c>
      <c r="L5" s="33" t="n">
        <v>0.01424175</v>
      </c>
      <c r="M5" s="7" t="n">
        <v>0.650175452075549</v>
      </c>
      <c r="N5" s="4" t="s">
        <v>474</v>
      </c>
      <c r="O5" s="44" t="s">
        <v>475</v>
      </c>
      <c r="P5" s="42" t="n">
        <v>0.732235284867231</v>
      </c>
      <c r="Q5" s="43" t="s">
        <v>476</v>
      </c>
      <c r="R5" s="45" t="s">
        <v>477</v>
      </c>
    </row>
    <row r="6" customFormat="false" ht="14.25" hidden="false" customHeight="false" outlineLevel="0" collapsed="false">
      <c r="A6" s="18" t="s">
        <v>209</v>
      </c>
      <c r="B6" s="31" t="n">
        <v>7</v>
      </c>
      <c r="C6" s="32" t="n">
        <v>98852920</v>
      </c>
      <c r="D6" s="7" t="n">
        <v>1.83981867751787</v>
      </c>
      <c r="E6" s="4" t="s">
        <v>478</v>
      </c>
      <c r="F6" s="45" t="s">
        <v>479</v>
      </c>
      <c r="G6" s="26" t="n">
        <v>0.904989277988332</v>
      </c>
      <c r="H6" s="9" t="s">
        <v>480</v>
      </c>
      <c r="I6" s="33" t="n">
        <v>0.5666913</v>
      </c>
      <c r="J6" s="26" t="n">
        <v>1.07551744962386</v>
      </c>
      <c r="K6" s="9" t="s">
        <v>481</v>
      </c>
      <c r="L6" s="33" t="n">
        <v>0.5564265</v>
      </c>
      <c r="M6" s="7" t="n">
        <v>1.29700845090663</v>
      </c>
      <c r="N6" s="4" t="s">
        <v>482</v>
      </c>
      <c r="O6" s="27" t="n">
        <v>0.03597347</v>
      </c>
      <c r="P6" s="26" t="n">
        <v>1.21294367562843</v>
      </c>
      <c r="Q6" s="9" t="s">
        <v>483</v>
      </c>
      <c r="R6" s="33" t="n">
        <v>0.0121688330041937</v>
      </c>
    </row>
    <row r="7" customFormat="false" ht="14.25" hidden="false" customHeight="false" outlineLevel="0" collapsed="false">
      <c r="A7" s="18" t="s">
        <v>62</v>
      </c>
      <c r="B7" s="31" t="n">
        <v>8</v>
      </c>
      <c r="C7" s="32" t="n">
        <v>140208116</v>
      </c>
      <c r="D7" s="7" t="n">
        <v>0.548835040495862</v>
      </c>
      <c r="E7" s="4" t="s">
        <v>484</v>
      </c>
      <c r="F7" s="45" t="s">
        <v>485</v>
      </c>
      <c r="G7" s="26" t="n">
        <v>0.911755600127125</v>
      </c>
      <c r="H7" s="9" t="s">
        <v>486</v>
      </c>
      <c r="I7" s="33" t="n">
        <v>0.4303556</v>
      </c>
      <c r="J7" s="26" t="n">
        <v>0.922843296001696</v>
      </c>
      <c r="K7" s="9" t="s">
        <v>487</v>
      </c>
      <c r="L7" s="33" t="n">
        <v>0.3598842</v>
      </c>
      <c r="M7" s="7" t="n">
        <v>1.00368349676492</v>
      </c>
      <c r="N7" s="4" t="s">
        <v>488</v>
      </c>
      <c r="O7" s="27" t="n">
        <v>0.9673377</v>
      </c>
      <c r="P7" s="26" t="n">
        <v>0.901842041675046</v>
      </c>
      <c r="Q7" s="9" t="s">
        <v>489</v>
      </c>
      <c r="R7" s="33" t="n">
        <v>0.0344573140866332</v>
      </c>
    </row>
    <row r="8" customFormat="false" ht="14.25" hidden="false" customHeight="false" outlineLevel="0" collapsed="false">
      <c r="A8" s="18" t="s">
        <v>244</v>
      </c>
      <c r="B8" s="31" t="n">
        <v>10</v>
      </c>
      <c r="C8" s="32" t="n">
        <v>78707638</v>
      </c>
      <c r="D8" s="7" t="n">
        <v>1.69245412277503</v>
      </c>
      <c r="E8" s="4" t="s">
        <v>102</v>
      </c>
      <c r="F8" s="45" t="s">
        <v>490</v>
      </c>
      <c r="G8" s="26" t="n">
        <v>1.08731223209566</v>
      </c>
      <c r="H8" s="9" t="s">
        <v>491</v>
      </c>
      <c r="I8" s="33" t="n">
        <v>0.4113599</v>
      </c>
      <c r="J8" s="26" t="n">
        <v>0.981180005422533</v>
      </c>
      <c r="K8" s="9" t="s">
        <v>492</v>
      </c>
      <c r="L8" s="33" t="n">
        <v>0.8011642</v>
      </c>
      <c r="M8" s="7" t="n">
        <v>1.23347107454007</v>
      </c>
      <c r="N8" s="4" t="s">
        <v>493</v>
      </c>
      <c r="O8" s="27" t="n">
        <v>0.007578232</v>
      </c>
      <c r="P8" s="26" t="n">
        <v>1.15439844036837</v>
      </c>
      <c r="Q8" s="9" t="s">
        <v>494</v>
      </c>
      <c r="R8" s="33" t="n">
        <v>0.00126803529843467</v>
      </c>
    </row>
    <row r="9" customFormat="false" ht="12.75" hidden="false" customHeight="false" outlineLevel="0" collapsed="false">
      <c r="A9" s="18" t="s">
        <v>29</v>
      </c>
      <c r="B9" s="31" t="n">
        <v>10</v>
      </c>
      <c r="C9" s="32" t="n">
        <v>96640560</v>
      </c>
      <c r="D9" s="7" t="n">
        <v>1.32439973480567</v>
      </c>
      <c r="E9" s="4" t="s">
        <v>495</v>
      </c>
      <c r="F9" s="33" t="n">
        <v>0.0521986</v>
      </c>
      <c r="G9" s="26" t="n">
        <v>1.23646257770279</v>
      </c>
      <c r="H9" s="9" t="s">
        <v>496</v>
      </c>
      <c r="I9" s="33" t="n">
        <v>0.07414589</v>
      </c>
      <c r="J9" s="26" t="n">
        <v>1.01295080204351</v>
      </c>
      <c r="K9" s="9" t="s">
        <v>497</v>
      </c>
      <c r="L9" s="33" t="n">
        <v>0.8811441</v>
      </c>
      <c r="M9" s="7" t="n">
        <v>1.19014037114209</v>
      </c>
      <c r="N9" s="4" t="s">
        <v>498</v>
      </c>
      <c r="O9" s="27" t="n">
        <v>0.06044792</v>
      </c>
      <c r="P9" s="26" t="n">
        <v>1.14581832738697</v>
      </c>
      <c r="Q9" s="9" t="s">
        <v>499</v>
      </c>
      <c r="R9" s="33" t="n">
        <v>0.0098489656934771</v>
      </c>
    </row>
    <row r="10" customFormat="false" ht="12.75" hidden="false" customHeight="false" outlineLevel="0" collapsed="false">
      <c r="A10" s="18" t="s">
        <v>106</v>
      </c>
      <c r="B10" s="31" t="n">
        <v>8</v>
      </c>
      <c r="C10" s="32" t="n">
        <v>140182076</v>
      </c>
      <c r="D10" s="7" t="n">
        <v>0.607961687623762</v>
      </c>
      <c r="E10" s="4" t="s">
        <v>500</v>
      </c>
      <c r="F10" s="33" t="n">
        <v>0.001017789</v>
      </c>
      <c r="G10" s="26" t="n">
        <v>0.903996412227135</v>
      </c>
      <c r="H10" s="9" t="s">
        <v>501</v>
      </c>
      <c r="I10" s="33" t="n">
        <v>0.3648008</v>
      </c>
      <c r="J10" s="26" t="n">
        <v>0.955759706881247</v>
      </c>
      <c r="K10" s="9" t="s">
        <v>502</v>
      </c>
      <c r="L10" s="33" t="n">
        <v>0.5939275</v>
      </c>
      <c r="M10" s="7" t="n">
        <v>1.09620820860505</v>
      </c>
      <c r="N10" s="4" t="s">
        <v>503</v>
      </c>
      <c r="O10" s="27" t="n">
        <v>0.2783551</v>
      </c>
      <c r="P10" s="26" t="n">
        <v>0.94449900519746</v>
      </c>
      <c r="Q10" s="9" t="s">
        <v>504</v>
      </c>
      <c r="R10" s="33" t="n">
        <v>0.204109220834667</v>
      </c>
    </row>
    <row r="11" customFormat="false" ht="14.25" hidden="false" customHeight="false" outlineLevel="0" collapsed="false">
      <c r="A11" s="18" t="s">
        <v>133</v>
      </c>
      <c r="B11" s="31" t="n">
        <v>8</v>
      </c>
      <c r="C11" s="32" t="n">
        <v>140200576</v>
      </c>
      <c r="D11" s="7" t="n">
        <v>0.606371552028274</v>
      </c>
      <c r="E11" s="4" t="s">
        <v>500</v>
      </c>
      <c r="F11" s="45" t="s">
        <v>505</v>
      </c>
      <c r="G11" s="26" t="n">
        <v>0.932034012071658</v>
      </c>
      <c r="H11" s="9" t="s">
        <v>506</v>
      </c>
      <c r="I11" s="33" t="n">
        <v>0.5242966</v>
      </c>
      <c r="J11" s="26" t="n">
        <v>0.943245669312297</v>
      </c>
      <c r="K11" s="9" t="s">
        <v>507</v>
      </c>
      <c r="L11" s="33" t="n">
        <v>0.4855081</v>
      </c>
      <c r="M11" s="7" t="n">
        <v>1.10281747905622</v>
      </c>
      <c r="N11" s="4" t="s">
        <v>508</v>
      </c>
      <c r="O11" s="27" t="n">
        <v>0.248136</v>
      </c>
      <c r="P11" s="26" t="n">
        <v>0.947781166416756</v>
      </c>
      <c r="Q11" s="9" t="s">
        <v>504</v>
      </c>
      <c r="R11" s="33" t="n">
        <v>0.227844707054229</v>
      </c>
    </row>
    <row r="12" customFormat="false" ht="12.75" hidden="false" customHeight="false" outlineLevel="0" collapsed="false">
      <c r="A12" s="18" t="s">
        <v>240</v>
      </c>
      <c r="B12" s="31" t="n">
        <v>18</v>
      </c>
      <c r="C12" s="32" t="n">
        <v>65414116</v>
      </c>
      <c r="D12" s="7" t="n">
        <v>1.23318005303421</v>
      </c>
      <c r="E12" s="4" t="s">
        <v>509</v>
      </c>
      <c r="F12" s="33" t="n">
        <v>0.09890861</v>
      </c>
      <c r="G12" s="26" t="n">
        <v>1.064585842713</v>
      </c>
      <c r="H12" s="9" t="s">
        <v>510</v>
      </c>
      <c r="I12" s="33" t="n">
        <v>0.5375093</v>
      </c>
      <c r="J12" s="26" t="n">
        <v>1.0111778733353</v>
      </c>
      <c r="K12" s="9" t="s">
        <v>511</v>
      </c>
      <c r="L12" s="33" t="n">
        <v>0.885423</v>
      </c>
      <c r="M12" s="7" t="n">
        <v>0.941430635229565</v>
      </c>
      <c r="N12" s="4" t="s">
        <v>512</v>
      </c>
      <c r="O12" s="27" t="n">
        <v>0.4507429</v>
      </c>
      <c r="P12" s="26" t="n">
        <v>1.02402591313919</v>
      </c>
      <c r="Q12" s="9" t="s">
        <v>513</v>
      </c>
      <c r="R12" s="33" t="n">
        <v>0.604428972724605</v>
      </c>
    </row>
    <row r="13" customFormat="false" ht="12.75" hidden="false" customHeight="false" outlineLevel="0" collapsed="false">
      <c r="A13" s="18" t="s">
        <v>23</v>
      </c>
      <c r="B13" s="31" t="n">
        <v>18</v>
      </c>
      <c r="C13" s="32" t="n">
        <v>2133155</v>
      </c>
      <c r="D13" s="7" t="n">
        <v>1.5920450705545</v>
      </c>
      <c r="E13" s="4" t="s">
        <v>514</v>
      </c>
      <c r="F13" s="33" t="n">
        <v>0.07373125</v>
      </c>
      <c r="G13" s="26" t="n">
        <v>0.75217550050391</v>
      </c>
      <c r="H13" s="9" t="s">
        <v>515</v>
      </c>
      <c r="I13" s="33" t="n">
        <v>0.3367789</v>
      </c>
      <c r="J13" s="26" t="n">
        <v>1.37393257540309</v>
      </c>
      <c r="K13" s="9" t="s">
        <v>516</v>
      </c>
      <c r="L13" s="33" t="n">
        <v>0.08019255</v>
      </c>
      <c r="M13" s="7" t="n">
        <v>0.942640473537388</v>
      </c>
      <c r="N13" s="4" t="s">
        <v>517</v>
      </c>
      <c r="O13" s="27" t="n">
        <v>0.7561773</v>
      </c>
      <c r="P13" s="26" t="n">
        <v>1.14669471984846</v>
      </c>
      <c r="Q13" s="9" t="s">
        <v>518</v>
      </c>
      <c r="R13" s="33" t="n">
        <v>0.298290174643609</v>
      </c>
    </row>
    <row r="14" customFormat="false" ht="12.75" hidden="false" customHeight="false" outlineLevel="0" collapsed="false">
      <c r="A14" s="18" t="s">
        <v>186</v>
      </c>
      <c r="B14" s="31" t="n">
        <v>4</v>
      </c>
      <c r="C14" s="32" t="n">
        <v>186275651</v>
      </c>
      <c r="D14" s="7" t="n">
        <v>1.40417469223474</v>
      </c>
      <c r="E14" s="4" t="s">
        <v>519</v>
      </c>
      <c r="F14" s="33" t="n">
        <v>0.07364794</v>
      </c>
      <c r="G14" s="26" t="n">
        <v>0.994141068152671</v>
      </c>
      <c r="H14" s="9" t="s">
        <v>520</v>
      </c>
      <c r="I14" s="33" t="n">
        <v>0.9705433</v>
      </c>
      <c r="J14" s="26" t="n">
        <v>1.12532414837612</v>
      </c>
      <c r="K14" s="9" t="s">
        <v>521</v>
      </c>
      <c r="L14" s="33" t="n">
        <v>0.3586412</v>
      </c>
      <c r="M14" s="7" t="n">
        <v>1.27383396152312</v>
      </c>
      <c r="N14" s="4" t="s">
        <v>522</v>
      </c>
      <c r="O14" s="27" t="n">
        <v>0.04255711</v>
      </c>
      <c r="P14" s="26" t="n">
        <v>1.18294391635662</v>
      </c>
      <c r="Q14" s="9" t="s">
        <v>523</v>
      </c>
      <c r="R14" s="33" t="n">
        <v>0.0208850020755795</v>
      </c>
    </row>
    <row r="15" customFormat="false" ht="12.75" hidden="false" customHeight="false" outlineLevel="0" collapsed="false">
      <c r="A15" s="18" t="s">
        <v>171</v>
      </c>
      <c r="B15" s="31" t="n">
        <v>7</v>
      </c>
      <c r="C15" s="32" t="n">
        <v>43302768</v>
      </c>
      <c r="D15" s="7" t="n">
        <v>1.60787976275333</v>
      </c>
      <c r="E15" s="4" t="s">
        <v>524</v>
      </c>
      <c r="F15" s="33" t="n">
        <v>0.009788773</v>
      </c>
      <c r="G15" s="26" t="n">
        <v>0.825508511760528</v>
      </c>
      <c r="H15" s="9" t="s">
        <v>525</v>
      </c>
      <c r="I15" s="33" t="n">
        <v>0.2878949</v>
      </c>
      <c r="J15" s="26" t="n">
        <v>0.785802513157873</v>
      </c>
      <c r="K15" s="9" t="s">
        <v>526</v>
      </c>
      <c r="L15" s="33" t="n">
        <v>0.08373693</v>
      </c>
      <c r="M15" s="7" t="n">
        <v>1.17957045772507</v>
      </c>
      <c r="N15" s="4" t="s">
        <v>527</v>
      </c>
      <c r="O15" s="27" t="n">
        <v>0.1805318</v>
      </c>
      <c r="P15" s="26" t="n">
        <v>1.03683434900386</v>
      </c>
      <c r="Q15" s="9" t="s">
        <v>528</v>
      </c>
      <c r="R15" s="33" t="n">
        <v>0.826367677172489</v>
      </c>
    </row>
    <row r="16" customFormat="false" ht="12.75" hidden="false" customHeight="false" outlineLevel="0" collapsed="false">
      <c r="A16" s="18" t="s">
        <v>163</v>
      </c>
      <c r="B16" s="31" t="n">
        <v>3</v>
      </c>
      <c r="C16" s="32" t="n">
        <v>32810964</v>
      </c>
      <c r="D16" s="7" t="n">
        <v>1.3009691618702</v>
      </c>
      <c r="E16" s="4" t="s">
        <v>529</v>
      </c>
      <c r="F16" s="33" t="n">
        <v>0.04546018</v>
      </c>
      <c r="G16" s="26" t="n">
        <v>1.03068915721748</v>
      </c>
      <c r="H16" s="9" t="s">
        <v>530</v>
      </c>
      <c r="I16" s="33" t="n">
        <v>0.7834183</v>
      </c>
      <c r="J16" s="26" t="n">
        <v>1.08945693972105</v>
      </c>
      <c r="K16" s="9" t="s">
        <v>531</v>
      </c>
      <c r="L16" s="33" t="n">
        <v>0.2937244</v>
      </c>
      <c r="M16" s="7" t="n">
        <v>0.991025663395639</v>
      </c>
      <c r="N16" s="4" t="s">
        <v>532</v>
      </c>
      <c r="O16" s="27" t="n">
        <v>0.915802</v>
      </c>
      <c r="P16" s="26" t="n">
        <v>1.07073297203888</v>
      </c>
      <c r="Q16" s="9" t="s">
        <v>305</v>
      </c>
      <c r="R16" s="33" t="n">
        <v>0.163003211836272</v>
      </c>
    </row>
    <row r="17" customFormat="false" ht="12.75" hidden="false" customHeight="false" outlineLevel="0" collapsed="false">
      <c r="A17" s="18" t="s">
        <v>150</v>
      </c>
      <c r="B17" s="31" t="n">
        <v>8</v>
      </c>
      <c r="C17" s="32" t="n">
        <v>22845367</v>
      </c>
      <c r="D17" s="7" t="n">
        <v>0.795262152143425</v>
      </c>
      <c r="E17" s="4" t="s">
        <v>533</v>
      </c>
      <c r="F17" s="33" t="n">
        <v>0.1660145</v>
      </c>
      <c r="G17" s="26" t="n">
        <v>0.916102064666366</v>
      </c>
      <c r="H17" s="9" t="s">
        <v>534</v>
      </c>
      <c r="I17" s="33" t="n">
        <v>0.5173246</v>
      </c>
      <c r="J17" s="26" t="n">
        <v>0.857738189981321</v>
      </c>
      <c r="K17" s="9" t="s">
        <v>535</v>
      </c>
      <c r="L17" s="33" t="n">
        <v>0.1269513</v>
      </c>
      <c r="M17" s="7" t="n">
        <v>0.862105979078531</v>
      </c>
      <c r="N17" s="4" t="s">
        <v>536</v>
      </c>
      <c r="O17" s="27" t="n">
        <v>0.1590864</v>
      </c>
      <c r="P17" s="26" t="n">
        <v>0.86172421372248</v>
      </c>
      <c r="Q17" s="9" t="s">
        <v>537</v>
      </c>
      <c r="R17" s="33" t="n">
        <v>0.0124579915834326</v>
      </c>
    </row>
    <row r="18" customFormat="false" ht="12.75" hidden="false" customHeight="false" outlineLevel="0" collapsed="false">
      <c r="A18" s="18" t="s">
        <v>86</v>
      </c>
      <c r="B18" s="31" t="n">
        <v>8</v>
      </c>
      <c r="C18" s="32" t="n">
        <v>103723247</v>
      </c>
      <c r="D18" s="7" t="n">
        <v>1.53454902947021</v>
      </c>
      <c r="E18" s="4" t="s">
        <v>538</v>
      </c>
      <c r="F18" s="33" t="n">
        <v>0.003050643</v>
      </c>
      <c r="G18" s="26" t="n">
        <v>1.02711250656768</v>
      </c>
      <c r="H18" s="9" t="s">
        <v>539</v>
      </c>
      <c r="I18" s="33" t="n">
        <v>0.830052</v>
      </c>
      <c r="J18" s="26" t="n">
        <v>0.926052521313857</v>
      </c>
      <c r="K18" s="9" t="s">
        <v>540</v>
      </c>
      <c r="L18" s="33" t="n">
        <v>0.4027533</v>
      </c>
      <c r="M18" s="7" t="n">
        <v>0.980576730804809</v>
      </c>
      <c r="N18" s="4" t="s">
        <v>541</v>
      </c>
      <c r="O18" s="27" t="n">
        <v>0.8437391</v>
      </c>
      <c r="P18" s="26" t="n">
        <v>1.03321939711365</v>
      </c>
      <c r="Q18" s="9" t="s">
        <v>542</v>
      </c>
      <c r="R18" s="33" t="n">
        <v>0.609723338574295</v>
      </c>
    </row>
    <row r="19" customFormat="false" ht="14.25" hidden="false" customHeight="false" outlineLevel="0" collapsed="false">
      <c r="A19" s="18" t="s">
        <v>73</v>
      </c>
      <c r="B19" s="31" t="n">
        <v>8</v>
      </c>
      <c r="C19" s="32" t="n">
        <v>140182096</v>
      </c>
      <c r="D19" s="7" t="n">
        <v>0.409517099279473</v>
      </c>
      <c r="E19" s="4" t="s">
        <v>543</v>
      </c>
      <c r="F19" s="45" t="s">
        <v>544</v>
      </c>
      <c r="G19" s="26" t="n">
        <v>1.00426893034163</v>
      </c>
      <c r="H19" s="9" t="s">
        <v>545</v>
      </c>
      <c r="I19" s="33" t="n">
        <v>0.9772893</v>
      </c>
      <c r="J19" s="26" t="n">
        <v>0.92624596579002</v>
      </c>
      <c r="K19" s="9" t="s">
        <v>546</v>
      </c>
      <c r="L19" s="33" t="n">
        <v>0.5097646</v>
      </c>
      <c r="M19" s="7" t="n">
        <v>0.958078192095036</v>
      </c>
      <c r="N19" s="4" t="s">
        <v>547</v>
      </c>
      <c r="O19" s="27" t="n">
        <v>0.7204443</v>
      </c>
      <c r="P19" s="26" t="n">
        <v>0.898157686655631</v>
      </c>
      <c r="Q19" s="9" t="s">
        <v>548</v>
      </c>
      <c r="R19" s="33" t="n">
        <v>0.0650860202644383</v>
      </c>
    </row>
    <row r="20" customFormat="false" ht="12.75" hidden="false" customHeight="false" outlineLevel="0" collapsed="false">
      <c r="A20" s="18" t="s">
        <v>230</v>
      </c>
      <c r="B20" s="31" t="n">
        <v>11</v>
      </c>
      <c r="C20" s="32" t="n">
        <v>93149789</v>
      </c>
      <c r="D20" s="7" t="n">
        <v>0.646054694928094</v>
      </c>
      <c r="E20" s="4" t="s">
        <v>549</v>
      </c>
      <c r="F20" s="33" t="n">
        <v>0.001654819</v>
      </c>
      <c r="G20" s="26" t="n">
        <v>0.930354631631546</v>
      </c>
      <c r="H20" s="9" t="s">
        <v>550</v>
      </c>
      <c r="I20" s="33" t="n">
        <v>0.4948083</v>
      </c>
      <c r="J20" s="26" t="n">
        <v>1.00589976788287</v>
      </c>
      <c r="K20" s="9" t="s">
        <v>366</v>
      </c>
      <c r="L20" s="33" t="n">
        <v>0.9410348</v>
      </c>
      <c r="M20" s="7" t="n">
        <v>0.93966674426824</v>
      </c>
      <c r="N20" s="4" t="s">
        <v>507</v>
      </c>
      <c r="O20" s="27" t="n">
        <v>0.4618387</v>
      </c>
      <c r="P20" s="26" t="n">
        <v>0.920053856258679</v>
      </c>
      <c r="Q20" s="9" t="s">
        <v>551</v>
      </c>
      <c r="R20" s="33" t="n">
        <v>0.0688389405117803</v>
      </c>
    </row>
    <row r="21" customFormat="false" ht="12.75" hidden="false" customHeight="false" outlineLevel="0" collapsed="false">
      <c r="A21" s="18" t="s">
        <v>122</v>
      </c>
      <c r="B21" s="31" t="n">
        <v>5</v>
      </c>
      <c r="C21" s="32" t="n">
        <v>127179875</v>
      </c>
      <c r="D21" s="7" t="n">
        <v>1.2492026984258</v>
      </c>
      <c r="E21" s="4" t="s">
        <v>552</v>
      </c>
      <c r="F21" s="33" t="n">
        <v>0.0805322</v>
      </c>
      <c r="G21" s="26" t="n">
        <v>1.02106811328379</v>
      </c>
      <c r="H21" s="9" t="s">
        <v>553</v>
      </c>
      <c r="I21" s="33" t="n">
        <v>0.8481844</v>
      </c>
      <c r="J21" s="26" t="n">
        <v>0.993021250341754</v>
      </c>
      <c r="K21" s="9" t="s">
        <v>331</v>
      </c>
      <c r="L21" s="33" t="n">
        <v>0.9318327</v>
      </c>
      <c r="M21" s="7" t="n">
        <v>1.06736767277102</v>
      </c>
      <c r="N21" s="4" t="s">
        <v>554</v>
      </c>
      <c r="O21" s="27" t="n">
        <v>0.4325195</v>
      </c>
      <c r="P21" s="26" t="n">
        <v>1.05565968210462</v>
      </c>
      <c r="Q21" s="9" t="s">
        <v>555</v>
      </c>
      <c r="R21" s="33" t="n">
        <v>0.261899705141449</v>
      </c>
    </row>
    <row r="22" customFormat="false" ht="12.75" hidden="false" customHeight="false" outlineLevel="0" collapsed="false">
      <c r="A22" s="18" t="s">
        <v>81</v>
      </c>
      <c r="B22" s="31" t="n">
        <v>1</v>
      </c>
      <c r="C22" s="32" t="n">
        <v>4462210</v>
      </c>
      <c r="D22" s="7" t="n">
        <v>1.38447195320705</v>
      </c>
      <c r="E22" s="4" t="s">
        <v>556</v>
      </c>
      <c r="F22" s="33" t="n">
        <v>0.02760199</v>
      </c>
      <c r="G22" s="26" t="n">
        <v>0.924791397650752</v>
      </c>
      <c r="H22" s="9" t="s">
        <v>557</v>
      </c>
      <c r="I22" s="33" t="n">
        <v>0.5369868</v>
      </c>
      <c r="J22" s="26" t="n">
        <v>0.915686785161919</v>
      </c>
      <c r="K22" s="9" t="s">
        <v>558</v>
      </c>
      <c r="L22" s="33" t="n">
        <v>0.3323817</v>
      </c>
      <c r="M22" s="7" t="n">
        <v>0.989845844700491</v>
      </c>
      <c r="N22" s="4" t="s">
        <v>559</v>
      </c>
      <c r="O22" s="27" t="n">
        <v>0.9164028</v>
      </c>
      <c r="P22" s="26" t="n">
        <v>0.994563591138012</v>
      </c>
      <c r="Q22" s="9" t="s">
        <v>290</v>
      </c>
      <c r="R22" s="33" t="n">
        <v>0.870231314611232</v>
      </c>
    </row>
    <row r="23" customFormat="false" ht="12.75" hidden="false" customHeight="false" outlineLevel="0" collapsed="false">
      <c r="A23" s="18" t="s">
        <v>34</v>
      </c>
      <c r="B23" s="31" t="n">
        <v>3</v>
      </c>
      <c r="C23" s="32" t="n">
        <v>192599618</v>
      </c>
      <c r="D23" s="7" t="n">
        <v>1.30722928128962</v>
      </c>
      <c r="E23" s="4" t="s">
        <v>560</v>
      </c>
      <c r="F23" s="33" t="n">
        <v>0.05691597</v>
      </c>
      <c r="G23" s="26" t="n">
        <v>0.819292695382069</v>
      </c>
      <c r="H23" s="9" t="s">
        <v>561</v>
      </c>
      <c r="I23" s="33" t="n">
        <v>0.09519593</v>
      </c>
      <c r="J23" s="26" t="n">
        <v>1.04610764086619</v>
      </c>
      <c r="K23" s="9" t="s">
        <v>562</v>
      </c>
      <c r="L23" s="33" t="n">
        <v>0.6058218</v>
      </c>
      <c r="M23" s="7" t="n">
        <v>1.00232882354559</v>
      </c>
      <c r="N23" s="4" t="s">
        <v>488</v>
      </c>
      <c r="O23" s="27" t="n">
        <v>0.9797278</v>
      </c>
      <c r="P23" s="26" t="n">
        <v>1.01554716510036</v>
      </c>
      <c r="Q23" s="9" t="s">
        <v>563</v>
      </c>
      <c r="R23" s="34" t="n">
        <v>0.818066754025971</v>
      </c>
    </row>
    <row r="24" customFormat="false" ht="12.75" hidden="false" customHeight="false" outlineLevel="0" collapsed="false">
      <c r="A24" s="18" t="s">
        <v>45</v>
      </c>
      <c r="B24" s="31" t="n">
        <v>3</v>
      </c>
      <c r="C24" s="32" t="n">
        <v>192564180</v>
      </c>
      <c r="D24" s="7" t="n">
        <v>1.282694755327</v>
      </c>
      <c r="E24" s="4" t="s">
        <v>564</v>
      </c>
      <c r="F24" s="33" t="n">
        <v>0.07838164</v>
      </c>
      <c r="G24" s="26" t="n">
        <v>0.817886223191168</v>
      </c>
      <c r="H24" s="9" t="s">
        <v>561</v>
      </c>
      <c r="I24" s="33" t="n">
        <v>0.09562005</v>
      </c>
      <c r="J24" s="26" t="n">
        <v>1.03347317636971</v>
      </c>
      <c r="K24" s="9" t="s">
        <v>565</v>
      </c>
      <c r="L24" s="33" t="n">
        <v>0.7058305</v>
      </c>
      <c r="M24" s="7" t="n">
        <v>0.988695015332669</v>
      </c>
      <c r="N24" s="4" t="s">
        <v>566</v>
      </c>
      <c r="O24" s="27" t="n">
        <v>0.9020154</v>
      </c>
      <c r="P24" s="26" t="n">
        <v>1.00439174938406</v>
      </c>
      <c r="Q24" s="9" t="s">
        <v>306</v>
      </c>
      <c r="R24" s="36" t="n">
        <v>0.983545174520848</v>
      </c>
    </row>
    <row r="25" customFormat="false" ht="12.75" hidden="false" customHeight="false" outlineLevel="0" collapsed="false">
      <c r="A25" s="18" t="s">
        <v>256</v>
      </c>
      <c r="B25" s="31" t="n">
        <v>3</v>
      </c>
      <c r="C25" s="32" t="n">
        <v>150992952</v>
      </c>
      <c r="D25" s="7" t="n">
        <v>0.568097853715479</v>
      </c>
      <c r="E25" s="4" t="s">
        <v>567</v>
      </c>
      <c r="F25" s="33" t="n">
        <v>0.003214782</v>
      </c>
      <c r="G25" s="26" t="n">
        <v>1.16196205999309</v>
      </c>
      <c r="H25" s="9" t="s">
        <v>568</v>
      </c>
      <c r="I25" s="33" t="n">
        <v>0.244443</v>
      </c>
      <c r="J25" s="26" t="n">
        <v>0.811146672925007</v>
      </c>
      <c r="K25" s="9" t="s">
        <v>569</v>
      </c>
      <c r="L25" s="33" t="n">
        <v>0.03796374</v>
      </c>
      <c r="M25" s="7" t="n">
        <v>0.9300993849371</v>
      </c>
      <c r="N25" s="4" t="s">
        <v>550</v>
      </c>
      <c r="O25" s="27" t="n">
        <v>0.4866383</v>
      </c>
      <c r="P25" s="26" t="n">
        <v>0.887063038642773</v>
      </c>
      <c r="Q25" s="9" t="s">
        <v>570</v>
      </c>
      <c r="R25" s="33" t="n">
        <v>0.0287079213522936</v>
      </c>
    </row>
    <row r="26" customFormat="false" ht="12.75" hidden="false" customHeight="false" outlineLevel="0" collapsed="false">
      <c r="A26" s="18" t="s">
        <v>251</v>
      </c>
      <c r="B26" s="31" t="n">
        <v>1</v>
      </c>
      <c r="C26" s="32" t="n">
        <v>54461104</v>
      </c>
      <c r="D26" s="7" t="n">
        <v>0.945624876461681</v>
      </c>
      <c r="E26" s="4" t="s">
        <v>571</v>
      </c>
      <c r="F26" s="33" t="n">
        <v>0.6621321</v>
      </c>
      <c r="G26" s="26" t="n">
        <v>0.734829341073043</v>
      </c>
      <c r="H26" s="9" t="s">
        <v>572</v>
      </c>
      <c r="I26" s="33" t="n">
        <v>0.003510381</v>
      </c>
      <c r="J26" s="26" t="n">
        <v>0.975890836397476</v>
      </c>
      <c r="K26" s="9" t="s">
        <v>573</v>
      </c>
      <c r="L26" s="33" t="n">
        <v>0.7506567</v>
      </c>
      <c r="M26" s="7" t="n">
        <v>0.904829102407573</v>
      </c>
      <c r="N26" s="4" t="s">
        <v>574</v>
      </c>
      <c r="O26" s="27" t="n">
        <v>0.2240451</v>
      </c>
      <c r="P26" s="26" t="n">
        <v>0.898999042191869</v>
      </c>
      <c r="Q26" s="9" t="s">
        <v>575</v>
      </c>
      <c r="R26" s="33" t="n">
        <v>0.0196930920060692</v>
      </c>
    </row>
    <row r="27" customFormat="false" ht="12.75" hidden="false" customHeight="false" outlineLevel="0" collapsed="false">
      <c r="A27" s="18" t="s">
        <v>119</v>
      </c>
      <c r="B27" s="31" t="n">
        <v>8</v>
      </c>
      <c r="C27" s="32" t="n">
        <v>140305428</v>
      </c>
      <c r="D27" s="7" t="n">
        <v>0.495442441439974</v>
      </c>
      <c r="E27" s="4" t="s">
        <v>576</v>
      </c>
      <c r="F27" s="33" t="n">
        <v>0.004508602</v>
      </c>
      <c r="G27" s="26" t="n">
        <v>1.01178326781069</v>
      </c>
      <c r="H27" s="9" t="s">
        <v>577</v>
      </c>
      <c r="I27" s="33" t="n">
        <v>0.9403502</v>
      </c>
      <c r="J27" s="26" t="n">
        <v>0.939606201878139</v>
      </c>
      <c r="K27" s="9" t="s">
        <v>578</v>
      </c>
      <c r="L27" s="33" t="n">
        <v>0.5964822</v>
      </c>
      <c r="M27" s="7" t="n">
        <v>0.908263717355593</v>
      </c>
      <c r="N27" s="4" t="s">
        <v>579</v>
      </c>
      <c r="O27" s="27" t="n">
        <v>0.4521557</v>
      </c>
      <c r="P27" s="26" t="n">
        <v>0.895468008241968</v>
      </c>
      <c r="Q27" s="9" t="s">
        <v>548</v>
      </c>
      <c r="R27" s="33" t="n">
        <v>0.0869158971628848</v>
      </c>
    </row>
    <row r="28" customFormat="false" ht="14.25" hidden="false" customHeight="false" outlineLevel="0" collapsed="false">
      <c r="A28" s="18" t="s">
        <v>53</v>
      </c>
      <c r="B28" s="31" t="n">
        <v>8</v>
      </c>
      <c r="C28" s="32" t="n">
        <v>140190418</v>
      </c>
      <c r="D28" s="7" t="n">
        <v>0.404855271505104</v>
      </c>
      <c r="E28" s="4" t="s">
        <v>580</v>
      </c>
      <c r="F28" s="45" t="s">
        <v>581</v>
      </c>
      <c r="G28" s="26" t="n">
        <v>1.01000950853976</v>
      </c>
      <c r="H28" s="9" t="s">
        <v>545</v>
      </c>
      <c r="I28" s="33" t="n">
        <v>0.9467797</v>
      </c>
      <c r="J28" s="26" t="n">
        <v>0.942713064168209</v>
      </c>
      <c r="K28" s="9" t="s">
        <v>582</v>
      </c>
      <c r="L28" s="33" t="n">
        <v>0.5873548</v>
      </c>
      <c r="M28" s="7" t="n">
        <v>0.972577739980779</v>
      </c>
      <c r="N28" s="4" t="s">
        <v>583</v>
      </c>
      <c r="O28" s="27" t="n">
        <v>0.7972409</v>
      </c>
      <c r="P28" s="26" t="n">
        <v>0.914618332409966</v>
      </c>
      <c r="Q28" s="9" t="s">
        <v>584</v>
      </c>
      <c r="R28" s="33" t="n">
        <v>0.0948413499859713</v>
      </c>
    </row>
    <row r="29" customFormat="false" ht="12.75" hidden="false" customHeight="false" outlineLevel="0" collapsed="false">
      <c r="A29" s="18" t="s">
        <v>213</v>
      </c>
      <c r="B29" s="31" t="n">
        <v>3</v>
      </c>
      <c r="C29" s="32" t="n">
        <v>32814515</v>
      </c>
      <c r="D29" s="7" t="n">
        <v>1.25844154424467</v>
      </c>
      <c r="E29" s="4" t="s">
        <v>585</v>
      </c>
      <c r="F29" s="33" t="n">
        <v>0.09501533</v>
      </c>
      <c r="G29" s="26" t="n">
        <v>1.01612283360172</v>
      </c>
      <c r="H29" s="9" t="s">
        <v>586</v>
      </c>
      <c r="I29" s="33" t="n">
        <v>0.8874078</v>
      </c>
      <c r="J29" s="26" t="n">
        <v>1.07509113425252</v>
      </c>
      <c r="K29" s="9" t="s">
        <v>587</v>
      </c>
      <c r="L29" s="33" t="n">
        <v>0.3905407</v>
      </c>
      <c r="M29" s="7" t="n">
        <v>1.0978773477935</v>
      </c>
      <c r="N29" s="4" t="s">
        <v>588</v>
      </c>
      <c r="O29" s="27" t="n">
        <v>0.2872587</v>
      </c>
      <c r="P29" s="26" t="n">
        <v>1.09283838872054</v>
      </c>
      <c r="Q29" s="9" t="s">
        <v>589</v>
      </c>
      <c r="R29" s="33" t="n">
        <v>0.0774338345801961</v>
      </c>
    </row>
    <row r="30" customFormat="false" ht="12.75" hidden="false" customHeight="false" outlineLevel="0" collapsed="false">
      <c r="A30" s="18" t="s">
        <v>88</v>
      </c>
      <c r="B30" s="31" t="n">
        <v>8</v>
      </c>
      <c r="C30" s="32" t="n">
        <v>140287194</v>
      </c>
      <c r="D30" s="7" t="n">
        <v>0.486426889956796</v>
      </c>
      <c r="E30" s="4" t="s">
        <v>590</v>
      </c>
      <c r="F30" s="33" t="n">
        <v>0.003553782</v>
      </c>
      <c r="G30" s="26" t="n">
        <v>1.04286170955964</v>
      </c>
      <c r="H30" s="9" t="s">
        <v>591</v>
      </c>
      <c r="I30" s="33" t="n">
        <v>0.784539</v>
      </c>
      <c r="J30" s="26" t="n">
        <v>0.947948916947066</v>
      </c>
      <c r="K30" s="9" t="s">
        <v>592</v>
      </c>
      <c r="L30" s="33" t="n">
        <v>0.6453408</v>
      </c>
      <c r="M30" s="7" t="n">
        <v>0.883984166679595</v>
      </c>
      <c r="N30" s="4" t="s">
        <v>593</v>
      </c>
      <c r="O30" s="27" t="n">
        <v>0.3318327</v>
      </c>
      <c r="P30" s="26" t="n">
        <v>0.896796990965669</v>
      </c>
      <c r="Q30" s="9" t="s">
        <v>548</v>
      </c>
      <c r="R30" s="33" t="n">
        <v>0.0844582548538097</v>
      </c>
    </row>
    <row r="31" customFormat="false" ht="14.25" hidden="false" customHeight="false" outlineLevel="0" collapsed="false">
      <c r="A31" s="18" t="s">
        <v>260</v>
      </c>
      <c r="B31" s="31" t="n">
        <v>8</v>
      </c>
      <c r="C31" s="32" t="n">
        <v>103770272</v>
      </c>
      <c r="D31" s="7" t="n">
        <v>0.597633551132299</v>
      </c>
      <c r="E31" s="4" t="s">
        <v>594</v>
      </c>
      <c r="F31" s="45" t="s">
        <v>595</v>
      </c>
      <c r="G31" s="26" t="n">
        <v>0.867620681031158</v>
      </c>
      <c r="H31" s="9" t="s">
        <v>596</v>
      </c>
      <c r="I31" s="33" t="n">
        <v>0.1724716</v>
      </c>
      <c r="J31" s="26" t="n">
        <v>1.07156401137497</v>
      </c>
      <c r="K31" s="9" t="s">
        <v>597</v>
      </c>
      <c r="L31" s="33" t="n">
        <v>0.3670462</v>
      </c>
      <c r="M31" s="7" t="n">
        <v>0.976399773735258</v>
      </c>
      <c r="N31" s="4" t="s">
        <v>598</v>
      </c>
      <c r="O31" s="27" t="n">
        <v>0.770582</v>
      </c>
      <c r="P31" s="26" t="n">
        <v>0.93234706110334</v>
      </c>
      <c r="Q31" s="9" t="s">
        <v>599</v>
      </c>
      <c r="R31" s="33" t="n">
        <v>0.107548237296853</v>
      </c>
    </row>
    <row r="32" customFormat="false" ht="12.75" hidden="false" customHeight="false" outlineLevel="0" collapsed="false">
      <c r="A32" s="18" t="s">
        <v>216</v>
      </c>
      <c r="B32" s="31" t="n">
        <v>1</v>
      </c>
      <c r="C32" s="32" t="n">
        <v>18221371</v>
      </c>
      <c r="D32" s="7" t="n">
        <v>0.490873164585184</v>
      </c>
      <c r="E32" s="4" t="s">
        <v>600</v>
      </c>
      <c r="F32" s="33" t="n">
        <v>0.04934413</v>
      </c>
      <c r="G32" s="26" t="n">
        <v>1.02686318057434</v>
      </c>
      <c r="H32" s="9" t="s">
        <v>601</v>
      </c>
      <c r="I32" s="33" t="n">
        <v>0.9097284</v>
      </c>
      <c r="J32" s="26" t="n">
        <v>1.21940878855428</v>
      </c>
      <c r="K32" s="9" t="s">
        <v>602</v>
      </c>
      <c r="L32" s="33" t="n">
        <v>0.25698</v>
      </c>
      <c r="M32" s="7" t="n">
        <v>0.768367238424012</v>
      </c>
      <c r="N32" s="4" t="s">
        <v>603</v>
      </c>
      <c r="O32" s="27" t="n">
        <v>0.2245841</v>
      </c>
      <c r="P32" s="26" t="n">
        <v>0.952692161152626</v>
      </c>
      <c r="Q32" s="9" t="s">
        <v>604</v>
      </c>
      <c r="R32" s="33" t="n">
        <v>0.479090881028814</v>
      </c>
    </row>
    <row r="33" customFormat="false" ht="12.75" hidden="false" customHeight="false" outlineLevel="0" collapsed="false">
      <c r="A33" s="18" t="s">
        <v>114</v>
      </c>
      <c r="B33" s="31" t="n">
        <v>20</v>
      </c>
      <c r="C33" s="32" t="n">
        <v>49281661</v>
      </c>
      <c r="D33" s="7" t="n">
        <v>0.754985743743131</v>
      </c>
      <c r="E33" s="4" t="s">
        <v>605</v>
      </c>
      <c r="F33" s="33" t="n">
        <v>0.04410543</v>
      </c>
      <c r="G33" s="26" t="n">
        <v>1.10492213344375</v>
      </c>
      <c r="H33" s="9" t="s">
        <v>606</v>
      </c>
      <c r="I33" s="33" t="n">
        <v>0.3476031</v>
      </c>
      <c r="J33" s="26" t="n">
        <v>1.13628383433717</v>
      </c>
      <c r="K33" s="9" t="s">
        <v>607</v>
      </c>
      <c r="L33" s="33" t="n">
        <v>0.1088223</v>
      </c>
      <c r="M33" s="7" t="n">
        <v>0.957738812952436</v>
      </c>
      <c r="N33" s="4" t="s">
        <v>502</v>
      </c>
      <c r="O33" s="27" t="n">
        <v>0.6175666</v>
      </c>
      <c r="P33" s="26" t="n">
        <v>1.02070722443683</v>
      </c>
      <c r="Q33" s="9" t="s">
        <v>608</v>
      </c>
      <c r="R33" s="34" t="n">
        <v>0.707772279792633</v>
      </c>
    </row>
    <row r="34" customFormat="false" ht="12.75" hidden="false" customHeight="false" outlineLevel="0" collapsed="false">
      <c r="A34" s="18" t="s">
        <v>40</v>
      </c>
      <c r="B34" s="31" t="n">
        <v>2</v>
      </c>
      <c r="C34" s="32" t="n">
        <v>207636308</v>
      </c>
      <c r="D34" s="7" t="n">
        <v>1.27026017902279</v>
      </c>
      <c r="E34" s="4" t="s">
        <v>609</v>
      </c>
      <c r="F34" s="33" t="n">
        <v>0.1873993</v>
      </c>
      <c r="G34" s="26" t="n">
        <v>0.812913116060758</v>
      </c>
      <c r="H34" s="9" t="s">
        <v>610</v>
      </c>
      <c r="I34" s="33" t="n">
        <v>0.206248</v>
      </c>
      <c r="J34" s="26" t="n">
        <v>0.979840739087192</v>
      </c>
      <c r="K34" s="9" t="s">
        <v>611</v>
      </c>
      <c r="L34" s="33" t="n">
        <v>0.8707711</v>
      </c>
      <c r="M34" s="7" t="n">
        <v>0.896612747510743</v>
      </c>
      <c r="N34" s="4" t="s">
        <v>612</v>
      </c>
      <c r="O34" s="27" t="n">
        <v>0.3939917</v>
      </c>
      <c r="P34" s="26" t="n">
        <v>0.957159213511974</v>
      </c>
      <c r="Q34" s="9" t="s">
        <v>383</v>
      </c>
      <c r="R34" s="33" t="n">
        <v>0.494162306641505</v>
      </c>
    </row>
    <row r="35" customFormat="false" ht="14.25" hidden="false" customHeight="false" outlineLevel="0" collapsed="false">
      <c r="A35" s="18" t="s">
        <v>142</v>
      </c>
      <c r="B35" s="31" t="n">
        <v>7</v>
      </c>
      <c r="C35" s="32" t="n">
        <v>8866426</v>
      </c>
      <c r="D35" s="7" t="n">
        <v>1.58206621868904</v>
      </c>
      <c r="E35" s="4" t="s">
        <v>613</v>
      </c>
      <c r="F35" s="45" t="s">
        <v>614</v>
      </c>
      <c r="G35" s="26" t="n">
        <v>0.994819890638138</v>
      </c>
      <c r="H35" s="9" t="s">
        <v>615</v>
      </c>
      <c r="I35" s="33" t="n">
        <v>0.9648354</v>
      </c>
      <c r="J35" s="26" t="n">
        <v>0.933277524695467</v>
      </c>
      <c r="K35" s="9" t="s">
        <v>312</v>
      </c>
      <c r="L35" s="33" t="n">
        <v>0.4575333</v>
      </c>
      <c r="M35" s="7" t="n">
        <v>1.03399998891401</v>
      </c>
      <c r="N35" s="4" t="s">
        <v>616</v>
      </c>
      <c r="O35" s="27" t="n">
        <v>0.7222166</v>
      </c>
      <c r="P35" s="26" t="n">
        <v>1.0593462573803</v>
      </c>
      <c r="Q35" s="9" t="s">
        <v>617</v>
      </c>
      <c r="R35" s="33" t="n">
        <v>0.319318758208953</v>
      </c>
    </row>
    <row r="36" customFormat="false" ht="12.75" hidden="false" customHeight="false" outlineLevel="0" collapsed="false">
      <c r="A36" s="18" t="s">
        <v>182</v>
      </c>
      <c r="B36" s="31" t="n">
        <v>12</v>
      </c>
      <c r="C36" s="32" t="n">
        <v>24343978</v>
      </c>
      <c r="D36" s="7" t="n">
        <v>1.53669655102356</v>
      </c>
      <c r="E36" s="4" t="s">
        <v>618</v>
      </c>
      <c r="F36" s="33" t="n">
        <v>0.004339626</v>
      </c>
      <c r="G36" s="26" t="n">
        <v>1.04608729329772</v>
      </c>
      <c r="H36" s="9" t="s">
        <v>619</v>
      </c>
      <c r="I36" s="33" t="n">
        <v>0.7274502</v>
      </c>
      <c r="J36" s="26" t="n">
        <v>1.13374763392539</v>
      </c>
      <c r="K36" s="9" t="s">
        <v>620</v>
      </c>
      <c r="L36" s="33" t="n">
        <v>0.1854903</v>
      </c>
      <c r="M36" s="7" t="n">
        <v>1.09324420443316</v>
      </c>
      <c r="N36" s="4" t="s">
        <v>621</v>
      </c>
      <c r="O36" s="27" t="n">
        <v>0.3810174</v>
      </c>
      <c r="P36" s="26" t="n">
        <v>1.15170063203654</v>
      </c>
      <c r="Q36" s="9" t="s">
        <v>622</v>
      </c>
      <c r="R36" s="33" t="n">
        <v>0.0142749816518581</v>
      </c>
    </row>
    <row r="37" customFormat="false" ht="12.75" hidden="false" customHeight="false" outlineLevel="0" collapsed="false">
      <c r="A37" s="18" t="s">
        <v>235</v>
      </c>
      <c r="B37" s="31" t="n">
        <v>15</v>
      </c>
      <c r="C37" s="32" t="n">
        <v>65055257</v>
      </c>
      <c r="D37" s="7" t="n">
        <v>0.772485186597177</v>
      </c>
      <c r="E37" s="4" t="s">
        <v>623</v>
      </c>
      <c r="F37" s="33" t="n">
        <v>0.08724906</v>
      </c>
      <c r="G37" s="26" t="n">
        <v>0.994804248697598</v>
      </c>
      <c r="H37" s="9" t="s">
        <v>624</v>
      </c>
      <c r="I37" s="33" t="n">
        <v>0.9636191</v>
      </c>
      <c r="J37" s="26" t="n">
        <v>1.04441646512615</v>
      </c>
      <c r="K37" s="9" t="s">
        <v>625</v>
      </c>
      <c r="L37" s="33" t="n">
        <v>0.629399</v>
      </c>
      <c r="M37" s="7" t="n">
        <v>1.24189851163449</v>
      </c>
      <c r="N37" s="4" t="s">
        <v>626</v>
      </c>
      <c r="O37" s="27" t="n">
        <v>0.0153065</v>
      </c>
      <c r="P37" s="26" t="n">
        <v>1.05787473720753</v>
      </c>
      <c r="Q37" s="9" t="s">
        <v>627</v>
      </c>
      <c r="R37" s="33" t="n">
        <v>0.31638797633991</v>
      </c>
    </row>
    <row r="38" customFormat="false" ht="12.75" hidden="false" customHeight="false" outlineLevel="0" collapsed="false">
      <c r="A38" s="18" t="s">
        <v>126</v>
      </c>
      <c r="B38" s="31" t="n">
        <v>10</v>
      </c>
      <c r="C38" s="32" t="n">
        <v>43900845</v>
      </c>
      <c r="D38" s="7" t="n">
        <v>1.90226604393091</v>
      </c>
      <c r="E38" s="4" t="s">
        <v>628</v>
      </c>
      <c r="F38" s="33" t="n">
        <v>0.03017779</v>
      </c>
      <c r="G38" s="26" t="n">
        <v>1.80146441941915</v>
      </c>
      <c r="H38" s="9" t="s">
        <v>629</v>
      </c>
      <c r="I38" s="33" t="n">
        <v>0.01504236</v>
      </c>
      <c r="J38" s="26" t="n">
        <v>0.813170740814718</v>
      </c>
      <c r="K38" s="9" t="s">
        <v>630</v>
      </c>
      <c r="L38" s="33" t="n">
        <v>0.3356281</v>
      </c>
      <c r="M38" s="7" t="n">
        <v>1.17139296376294</v>
      </c>
      <c r="N38" s="4" t="s">
        <v>631</v>
      </c>
      <c r="O38" s="27" t="n">
        <v>0.4121564</v>
      </c>
      <c r="P38" s="26" t="n">
        <v>1.24418268129715</v>
      </c>
      <c r="Q38" s="9" t="s">
        <v>632</v>
      </c>
      <c r="R38" s="33" t="n">
        <v>0.107974304798611</v>
      </c>
    </row>
    <row r="39" customFormat="false" ht="14.25" hidden="false" customHeight="false" outlineLevel="0" collapsed="false">
      <c r="A39" s="18" t="s">
        <v>147</v>
      </c>
      <c r="B39" s="31" t="n">
        <v>1</v>
      </c>
      <c r="C39" s="32" t="n">
        <v>230343981</v>
      </c>
      <c r="D39" s="7" t="n">
        <v>1.60037589990181</v>
      </c>
      <c r="E39" s="4" t="s">
        <v>633</v>
      </c>
      <c r="F39" s="45" t="s">
        <v>634</v>
      </c>
      <c r="G39" s="26" t="n">
        <v>1.06494229070327</v>
      </c>
      <c r="H39" s="9" t="s">
        <v>635</v>
      </c>
      <c r="I39" s="33" t="n">
        <v>0.6328428</v>
      </c>
      <c r="J39" s="26" t="n">
        <v>0.816797999370289</v>
      </c>
      <c r="K39" s="9" t="s">
        <v>636</v>
      </c>
      <c r="L39" s="33" t="n">
        <v>0.03701924</v>
      </c>
      <c r="M39" s="7" t="n">
        <v>1.00161404058976</v>
      </c>
      <c r="N39" s="4" t="s">
        <v>637</v>
      </c>
      <c r="O39" s="27" t="n">
        <v>0.9870515</v>
      </c>
      <c r="P39" s="26" t="n">
        <v>1.01750977299339</v>
      </c>
      <c r="Q39" s="9" t="s">
        <v>328</v>
      </c>
      <c r="R39" s="33" t="n">
        <v>0.895317270157043</v>
      </c>
    </row>
    <row r="40" customFormat="false" ht="12.75" hidden="false" customHeight="false" outlineLevel="0" collapsed="false">
      <c r="A40" s="18" t="s">
        <v>58</v>
      </c>
      <c r="B40" s="31" t="n">
        <v>9</v>
      </c>
      <c r="C40" s="32" t="n">
        <v>92679670</v>
      </c>
      <c r="D40" s="7" t="n">
        <v>1.97635479517787</v>
      </c>
      <c r="E40" s="4" t="s">
        <v>638</v>
      </c>
      <c r="F40" s="33" t="n">
        <v>0.005116815</v>
      </c>
      <c r="G40" s="26" t="n">
        <v>0.704571648261206</v>
      </c>
      <c r="H40" s="9" t="s">
        <v>639</v>
      </c>
      <c r="I40" s="33" t="n">
        <v>0.1854182</v>
      </c>
      <c r="J40" s="26" t="n">
        <v>1.04795753580734</v>
      </c>
      <c r="K40" s="9" t="s">
        <v>640</v>
      </c>
      <c r="L40" s="33" t="n">
        <v>0.7897234</v>
      </c>
      <c r="M40" s="7" t="n">
        <v>1.13148244440657</v>
      </c>
      <c r="N40" s="4" t="s">
        <v>641</v>
      </c>
      <c r="O40" s="27" t="n">
        <v>0.4703135</v>
      </c>
      <c r="P40" s="26" t="n">
        <v>1.13001589691059</v>
      </c>
      <c r="Q40" s="9" t="s">
        <v>642</v>
      </c>
      <c r="R40" s="33" t="n">
        <v>0.353207718076207</v>
      </c>
    </row>
    <row r="41" customFormat="false" ht="12.75" hidden="false" customHeight="false" outlineLevel="0" collapsed="false">
      <c r="A41" s="18" t="s">
        <v>68</v>
      </c>
      <c r="B41" s="31" t="n">
        <v>8</v>
      </c>
      <c r="C41" s="32" t="n">
        <v>103689078</v>
      </c>
      <c r="D41" s="7" t="n">
        <v>1.6051493809411</v>
      </c>
      <c r="E41" s="4" t="s">
        <v>643</v>
      </c>
      <c r="F41" s="33" t="n">
        <v>0.003955527</v>
      </c>
      <c r="G41" s="26" t="n">
        <v>0.939393509515605</v>
      </c>
      <c r="H41" s="9" t="s">
        <v>644</v>
      </c>
      <c r="I41" s="33" t="n">
        <v>0.6786859</v>
      </c>
      <c r="J41" s="26" t="n">
        <v>0.968364653509921</v>
      </c>
      <c r="K41" s="9" t="s">
        <v>645</v>
      </c>
      <c r="L41" s="33" t="n">
        <v>0.7591059</v>
      </c>
      <c r="M41" s="7" t="n">
        <v>0.994397018799595</v>
      </c>
      <c r="N41" s="4" t="s">
        <v>624</v>
      </c>
      <c r="O41" s="27" t="n">
        <v>0.9603527</v>
      </c>
      <c r="P41" s="26" t="n">
        <v>1.04546022117265</v>
      </c>
      <c r="Q41" s="9" t="s">
        <v>380</v>
      </c>
      <c r="R41" s="33" t="n">
        <v>0.561481207819528</v>
      </c>
    </row>
    <row r="42" customFormat="false" ht="14.25" hidden="false" customHeight="false" outlineLevel="0" collapsed="false">
      <c r="A42" s="18" t="s">
        <v>175</v>
      </c>
      <c r="B42" s="31" t="n">
        <v>14</v>
      </c>
      <c r="C42" s="32" t="n">
        <v>78049436</v>
      </c>
      <c r="D42" s="7" t="n">
        <v>2.0896946334555</v>
      </c>
      <c r="E42" s="4" t="s">
        <v>646</v>
      </c>
      <c r="F42" s="45" t="s">
        <v>647</v>
      </c>
      <c r="G42" s="26" t="n">
        <v>1.11447804327597</v>
      </c>
      <c r="H42" s="9" t="s">
        <v>648</v>
      </c>
      <c r="I42" s="33" t="n">
        <v>0.6616751</v>
      </c>
      <c r="J42" s="26" t="n">
        <v>0.943340563764325</v>
      </c>
      <c r="K42" s="9" t="s">
        <v>649</v>
      </c>
      <c r="L42" s="33" t="n">
        <v>0.7709425</v>
      </c>
      <c r="M42" s="7" t="n">
        <v>1.02779970628673</v>
      </c>
      <c r="N42" s="4" t="s">
        <v>650</v>
      </c>
      <c r="O42" s="27" t="n">
        <v>0.8884087</v>
      </c>
      <c r="P42" s="26" t="n">
        <v>1.19070593221739</v>
      </c>
      <c r="Q42" s="9" t="s">
        <v>651</v>
      </c>
      <c r="R42" s="33" t="n">
        <v>0.174996658155249</v>
      </c>
    </row>
    <row r="43" customFormat="false" ht="14.25" hidden="false" customHeight="false" outlineLevel="0" collapsed="false">
      <c r="A43" s="18" t="s">
        <v>48</v>
      </c>
      <c r="B43" s="31" t="n">
        <v>1</v>
      </c>
      <c r="C43" s="32" t="n">
        <v>230334906</v>
      </c>
      <c r="D43" s="7" t="n">
        <v>1.63052602005763</v>
      </c>
      <c r="E43" s="4" t="s">
        <v>652</v>
      </c>
      <c r="F43" s="45" t="s">
        <v>653</v>
      </c>
      <c r="G43" s="26" t="n">
        <v>1.0505884607639</v>
      </c>
      <c r="H43" s="9" t="s">
        <v>654</v>
      </c>
      <c r="I43" s="33" t="n">
        <v>0.7058793</v>
      </c>
      <c r="J43" s="26" t="n">
        <v>0.801636834583197</v>
      </c>
      <c r="K43" s="9" t="s">
        <v>655</v>
      </c>
      <c r="L43" s="33" t="n">
        <v>0.02005305</v>
      </c>
      <c r="M43" s="7" t="n">
        <v>1.00019893402833</v>
      </c>
      <c r="N43" s="4" t="s">
        <v>656</v>
      </c>
      <c r="O43" s="27" t="n">
        <v>0.9983914</v>
      </c>
      <c r="P43" s="26" t="n">
        <v>1.00926802741854</v>
      </c>
      <c r="Q43" s="9" t="s">
        <v>657</v>
      </c>
      <c r="R43" s="33" t="n">
        <v>0.980439516288896</v>
      </c>
    </row>
    <row r="44" customFormat="false" ht="12.75" hidden="false" customHeight="false" outlineLevel="0" collapsed="false">
      <c r="A44" s="18" t="s">
        <v>135</v>
      </c>
      <c r="B44" s="31" t="n">
        <v>8</v>
      </c>
      <c r="C44" s="32" t="n">
        <v>128451670</v>
      </c>
      <c r="D44" s="7" t="n">
        <v>0.687703231095088</v>
      </c>
      <c r="E44" s="4" t="s">
        <v>658</v>
      </c>
      <c r="F44" s="33" t="n">
        <v>0.04730502</v>
      </c>
      <c r="G44" s="26" t="n">
        <v>0.853409464451927</v>
      </c>
      <c r="H44" s="9" t="s">
        <v>659</v>
      </c>
      <c r="I44" s="33" t="n">
        <v>0.2882534</v>
      </c>
      <c r="J44" s="26" t="n">
        <v>1.14947347810329</v>
      </c>
      <c r="K44" s="9" t="s">
        <v>660</v>
      </c>
      <c r="L44" s="33" t="n">
        <v>0.1879778</v>
      </c>
      <c r="M44" s="7" t="n">
        <v>0.967876187092263</v>
      </c>
      <c r="N44" s="4" t="s">
        <v>661</v>
      </c>
      <c r="O44" s="27" t="n">
        <v>0.7721468</v>
      </c>
      <c r="P44" s="26" t="n">
        <v>0.968729130495117</v>
      </c>
      <c r="Q44" s="9" t="s">
        <v>357</v>
      </c>
      <c r="R44" s="33" t="n">
        <v>0.534939830459353</v>
      </c>
    </row>
    <row r="45" customFormat="false" ht="12.75" hidden="false" customHeight="false" outlineLevel="0" collapsed="false">
      <c r="A45" s="18" t="s">
        <v>205</v>
      </c>
      <c r="B45" s="31" t="n">
        <v>19</v>
      </c>
      <c r="C45" s="32" t="n">
        <v>53646233</v>
      </c>
      <c r="D45" s="7" t="n">
        <v>1.6197766634657</v>
      </c>
      <c r="E45" s="4" t="s">
        <v>662</v>
      </c>
      <c r="F45" s="33" t="n">
        <v>0.002358706</v>
      </c>
      <c r="G45" s="26" t="n">
        <v>0.71862681141264</v>
      </c>
      <c r="H45" s="9" t="s">
        <v>663</v>
      </c>
      <c r="I45" s="33" t="n">
        <v>0.04416885</v>
      </c>
      <c r="J45" s="26" t="n">
        <v>1.16916462504981</v>
      </c>
      <c r="K45" s="9" t="s">
        <v>664</v>
      </c>
      <c r="L45" s="33" t="n">
        <v>0.1331797</v>
      </c>
      <c r="M45" s="7" t="n">
        <v>0.863580424461553</v>
      </c>
      <c r="N45" s="4" t="s">
        <v>665</v>
      </c>
      <c r="O45" s="27" t="n">
        <v>0.2063363</v>
      </c>
      <c r="P45" s="26" t="n">
        <v>1.04272806653356</v>
      </c>
      <c r="Q45" s="9" t="s">
        <v>380</v>
      </c>
      <c r="R45" s="33" t="n">
        <v>0.726617214509598</v>
      </c>
    </row>
    <row r="46" customFormat="false" ht="14.25" hidden="false" customHeight="false" outlineLevel="0" collapsed="false">
      <c r="A46" s="18" t="s">
        <v>248</v>
      </c>
      <c r="B46" s="31" t="n">
        <v>1</v>
      </c>
      <c r="C46" s="32" t="n">
        <v>230344234</v>
      </c>
      <c r="D46" s="7" t="n">
        <v>1.58969401011434</v>
      </c>
      <c r="E46" s="4" t="s">
        <v>666</v>
      </c>
      <c r="F46" s="45" t="s">
        <v>667</v>
      </c>
      <c r="G46" s="26" t="n">
        <v>1.0649859823006</v>
      </c>
      <c r="H46" s="9" t="s">
        <v>668</v>
      </c>
      <c r="I46" s="33" t="n">
        <v>0.6276668</v>
      </c>
      <c r="J46" s="26" t="n">
        <v>0.816391939459643</v>
      </c>
      <c r="K46" s="9" t="s">
        <v>669</v>
      </c>
      <c r="L46" s="33" t="n">
        <v>0.03286768</v>
      </c>
      <c r="M46" s="7" t="n">
        <v>0.980577577509456</v>
      </c>
      <c r="N46" s="4" t="s">
        <v>541</v>
      </c>
      <c r="O46" s="27" t="n">
        <v>0.8416927</v>
      </c>
      <c r="P46" s="26" t="n">
        <v>1.00766953800359</v>
      </c>
      <c r="Q46" s="9" t="s">
        <v>670</v>
      </c>
      <c r="R46" s="33" t="n">
        <v>0.976855362330169</v>
      </c>
    </row>
    <row r="47" customFormat="false" ht="12.75" hidden="false" customHeight="false" outlineLevel="0" collapsed="false">
      <c r="A47" s="18" t="s">
        <v>65</v>
      </c>
      <c r="B47" s="31" t="n">
        <v>9</v>
      </c>
      <c r="C47" s="32" t="n">
        <v>92673769</v>
      </c>
      <c r="D47" s="7" t="n">
        <v>1.97017393089621</v>
      </c>
      <c r="E47" s="4" t="s">
        <v>671</v>
      </c>
      <c r="F47" s="33" t="n">
        <v>0.005334856</v>
      </c>
      <c r="G47" s="26" t="n">
        <v>0.70223914414161</v>
      </c>
      <c r="H47" s="9" t="s">
        <v>672</v>
      </c>
      <c r="I47" s="33" t="n">
        <v>0.1813098</v>
      </c>
      <c r="J47" s="26" t="n">
        <v>0.982297945821427</v>
      </c>
      <c r="K47" s="9" t="s">
        <v>673</v>
      </c>
      <c r="L47" s="33" t="n">
        <v>0.9229193</v>
      </c>
      <c r="M47" s="7" t="n">
        <v>1.11002937965459</v>
      </c>
      <c r="N47" s="4" t="s">
        <v>674</v>
      </c>
      <c r="O47" s="27" t="n">
        <v>0.5399851</v>
      </c>
      <c r="P47" s="26" t="n">
        <v>1.10131339396054</v>
      </c>
      <c r="Q47" s="9" t="s">
        <v>675</v>
      </c>
      <c r="R47" s="33" t="n">
        <v>0.515022246532691</v>
      </c>
    </row>
    <row r="48" customFormat="false" ht="12.75" hidden="false" customHeight="false" outlineLevel="0" collapsed="false">
      <c r="A48" s="18" t="s">
        <v>95</v>
      </c>
      <c r="B48" s="31" t="n">
        <v>3</v>
      </c>
      <c r="C48" s="32" t="n">
        <v>192600773</v>
      </c>
      <c r="D48" s="7" t="n">
        <v>1.24767139958949</v>
      </c>
      <c r="E48" s="4" t="s">
        <v>676</v>
      </c>
      <c r="F48" s="33" t="n">
        <v>0.08923114</v>
      </c>
      <c r="G48" s="26" t="n">
        <v>0.897372348038914</v>
      </c>
      <c r="H48" s="9" t="s">
        <v>677</v>
      </c>
      <c r="I48" s="33" t="n">
        <v>0.3221631</v>
      </c>
      <c r="J48" s="26" t="n">
        <v>1.03994268133449</v>
      </c>
      <c r="K48" s="9" t="s">
        <v>678</v>
      </c>
      <c r="L48" s="33" t="n">
        <v>0.6268857</v>
      </c>
      <c r="M48" s="7" t="n">
        <v>0.989714012516092</v>
      </c>
      <c r="N48" s="4" t="s">
        <v>532</v>
      </c>
      <c r="O48" s="27" t="n">
        <v>0.9027195</v>
      </c>
      <c r="P48" s="26" t="n">
        <v>1.01977744175581</v>
      </c>
      <c r="Q48" s="9" t="s">
        <v>608</v>
      </c>
      <c r="R48" s="33" t="n">
        <v>0.7006159744737</v>
      </c>
    </row>
    <row r="49" customFormat="false" ht="12.75" hidden="false" customHeight="false" outlineLevel="0" collapsed="false">
      <c r="A49" s="18" t="s">
        <v>194</v>
      </c>
      <c r="B49" s="31" t="n">
        <v>2</v>
      </c>
      <c r="C49" s="32" t="n">
        <v>207567835</v>
      </c>
      <c r="D49" s="7" t="n">
        <v>1.33355647612615</v>
      </c>
      <c r="E49" s="4" t="s">
        <v>679</v>
      </c>
      <c r="F49" s="33" t="n">
        <v>0.07656359</v>
      </c>
      <c r="G49" s="26" t="n">
        <v>0.917617732484822</v>
      </c>
      <c r="H49" s="9" t="s">
        <v>680</v>
      </c>
      <c r="I49" s="33" t="n">
        <v>0.5447306</v>
      </c>
      <c r="J49" s="26" t="n">
        <v>0.976534359435131</v>
      </c>
      <c r="K49" s="9" t="s">
        <v>681</v>
      </c>
      <c r="L49" s="33" t="n">
        <v>0.8268664</v>
      </c>
      <c r="M49" s="7" t="n">
        <v>0.870865144077715</v>
      </c>
      <c r="N49" s="4" t="s">
        <v>682</v>
      </c>
      <c r="O49" s="27" t="n">
        <v>0.2253297</v>
      </c>
      <c r="P49" s="26" t="n">
        <v>0.975879481778424</v>
      </c>
      <c r="Q49" s="9" t="s">
        <v>453</v>
      </c>
      <c r="R49" s="33" t="n">
        <v>0.644777393745791</v>
      </c>
    </row>
    <row r="50" customFormat="false" ht="12.75" hidden="false" customHeight="false" outlineLevel="0" collapsed="false">
      <c r="A50" s="18" t="s">
        <v>140</v>
      </c>
      <c r="B50" s="31" t="n">
        <v>8</v>
      </c>
      <c r="C50" s="32" t="n">
        <v>128435786</v>
      </c>
      <c r="D50" s="7" t="n">
        <v>0.690940311022046</v>
      </c>
      <c r="E50" s="4" t="s">
        <v>683</v>
      </c>
      <c r="F50" s="33" t="n">
        <v>0.05006236</v>
      </c>
      <c r="G50" s="26" t="n">
        <v>0.929076182315979</v>
      </c>
      <c r="H50" s="9" t="s">
        <v>405</v>
      </c>
      <c r="I50" s="33" t="n">
        <v>0.6140339</v>
      </c>
      <c r="J50" s="26" t="n">
        <v>1.15920228954335</v>
      </c>
      <c r="K50" s="9" t="s">
        <v>684</v>
      </c>
      <c r="L50" s="33" t="n">
        <v>0.1639617</v>
      </c>
      <c r="M50" s="7" t="n">
        <v>0.968622197331803</v>
      </c>
      <c r="N50" s="4" t="s">
        <v>661</v>
      </c>
      <c r="O50" s="27" t="n">
        <v>0.7784962</v>
      </c>
      <c r="P50" s="26" t="n">
        <v>0.987158269379699</v>
      </c>
      <c r="Q50" s="9" t="s">
        <v>411</v>
      </c>
      <c r="R50" s="33" t="n">
        <v>0.749573023370413</v>
      </c>
    </row>
    <row r="51" customFormat="false" ht="12.75" hidden="false" customHeight="false" outlineLevel="0" collapsed="false">
      <c r="A51" s="18" t="s">
        <v>131</v>
      </c>
      <c r="B51" s="31" t="n">
        <v>12</v>
      </c>
      <c r="C51" s="32" t="n">
        <v>57161965</v>
      </c>
      <c r="D51" s="7" t="n">
        <v>1.45831767217609</v>
      </c>
      <c r="E51" s="4" t="s">
        <v>685</v>
      </c>
      <c r="F51" s="33" t="n">
        <v>0.00263408</v>
      </c>
      <c r="G51" s="26" t="n">
        <v>0.942807338602396</v>
      </c>
      <c r="H51" s="9" t="s">
        <v>686</v>
      </c>
      <c r="I51" s="33" t="n">
        <v>0.5552212</v>
      </c>
      <c r="J51" s="26" t="n">
        <v>1.00247793748115</v>
      </c>
      <c r="K51" s="9" t="s">
        <v>378</v>
      </c>
      <c r="L51" s="33" t="n">
        <v>0.9748578</v>
      </c>
      <c r="M51" s="7" t="n">
        <v>0.987766362659919</v>
      </c>
      <c r="N51" s="4" t="s">
        <v>687</v>
      </c>
      <c r="O51" s="27" t="n">
        <v>0.8750256</v>
      </c>
      <c r="P51" s="26" t="n">
        <v>1.03364913585777</v>
      </c>
      <c r="Q51" s="9" t="s">
        <v>688</v>
      </c>
      <c r="R51" s="33" t="n">
        <v>0.454904131772262</v>
      </c>
    </row>
    <row r="52" customFormat="false" ht="12.75" hidden="false" customHeight="false" outlineLevel="0" collapsed="false">
      <c r="A52" s="18" t="s">
        <v>197</v>
      </c>
      <c r="B52" s="31" t="n">
        <v>4</v>
      </c>
      <c r="C52" s="32" t="n">
        <v>145726008</v>
      </c>
      <c r="D52" s="7" t="n">
        <v>1.33466477651357</v>
      </c>
      <c r="E52" s="4" t="s">
        <v>679</v>
      </c>
      <c r="F52" s="33" t="n">
        <v>0.07868215</v>
      </c>
      <c r="G52" s="26" t="n">
        <v>0.835137630552579</v>
      </c>
      <c r="H52" s="9" t="s">
        <v>689</v>
      </c>
      <c r="I52" s="33" t="n">
        <v>0.2270247</v>
      </c>
      <c r="J52" s="26" t="n">
        <v>0.965489868039522</v>
      </c>
      <c r="K52" s="9" t="s">
        <v>645</v>
      </c>
      <c r="L52" s="33" t="n">
        <v>0.7382453</v>
      </c>
      <c r="M52" s="7" t="n">
        <v>0.878380040308832</v>
      </c>
      <c r="N52" s="4" t="s">
        <v>690</v>
      </c>
      <c r="O52" s="27" t="n">
        <v>0.2352324</v>
      </c>
      <c r="P52" s="26" t="n">
        <v>0.956153244721605</v>
      </c>
      <c r="Q52" s="9" t="s">
        <v>298</v>
      </c>
      <c r="R52" s="33" t="n">
        <v>0.421718509538639</v>
      </c>
    </row>
    <row r="53" customFormat="false" ht="14.25" hidden="false" customHeight="false" outlineLevel="0" collapsed="false">
      <c r="A53" s="18" t="s">
        <v>221</v>
      </c>
      <c r="B53" s="31" t="n">
        <v>8</v>
      </c>
      <c r="C53" s="32" t="n">
        <v>30405716</v>
      </c>
      <c r="D53" s="7" t="n">
        <v>1.72401854083474</v>
      </c>
      <c r="E53" s="4" t="s">
        <v>691</v>
      </c>
      <c r="F53" s="45" t="s">
        <v>692</v>
      </c>
      <c r="G53" s="26" t="n">
        <v>0.843881707954301</v>
      </c>
      <c r="H53" s="9" t="s">
        <v>693</v>
      </c>
      <c r="I53" s="33" t="n">
        <v>0.175335</v>
      </c>
      <c r="J53" s="26" t="n">
        <v>1.01174454917056</v>
      </c>
      <c r="K53" s="9" t="s">
        <v>694</v>
      </c>
      <c r="L53" s="33" t="n">
        <v>0.8946686</v>
      </c>
      <c r="M53" s="7" t="n">
        <v>0.920336552054341</v>
      </c>
      <c r="N53" s="4" t="s">
        <v>695</v>
      </c>
      <c r="O53" s="27" t="n">
        <v>0.3847465</v>
      </c>
      <c r="P53" s="26" t="n">
        <v>1.03009262090682</v>
      </c>
      <c r="Q53" s="9" t="s">
        <v>369</v>
      </c>
      <c r="R53" s="33" t="n">
        <v>0.683927044517198</v>
      </c>
    </row>
    <row r="54" customFormat="false" ht="12.75" hidden="false" customHeight="false" outlineLevel="0" collapsed="false">
      <c r="A54" s="18" t="s">
        <v>91</v>
      </c>
      <c r="B54" s="31" t="n">
        <v>11</v>
      </c>
      <c r="C54" s="32" t="n">
        <v>101985631</v>
      </c>
      <c r="D54" s="7" t="n">
        <v>1.18808188100959</v>
      </c>
      <c r="E54" s="4" t="s">
        <v>696</v>
      </c>
      <c r="F54" s="33" t="n">
        <v>0.2660342</v>
      </c>
      <c r="G54" s="26" t="n">
        <v>0.914537811080093</v>
      </c>
      <c r="H54" s="9" t="s">
        <v>697</v>
      </c>
      <c r="I54" s="33" t="n">
        <v>0.4890639</v>
      </c>
      <c r="J54" s="26" t="n">
        <v>1.00469141506261</v>
      </c>
      <c r="K54" s="9" t="s">
        <v>488</v>
      </c>
      <c r="L54" s="33" t="n">
        <v>0.9588708</v>
      </c>
      <c r="M54" s="7" t="n">
        <v>0.97994309182195</v>
      </c>
      <c r="N54" s="4" t="s">
        <v>698</v>
      </c>
      <c r="O54" s="27" t="n">
        <v>0.8404149</v>
      </c>
      <c r="P54" s="26" t="n">
        <v>1.0011603404394</v>
      </c>
      <c r="Q54" s="9" t="s">
        <v>670</v>
      </c>
      <c r="R54" s="33" t="n">
        <v>0.99760444087287</v>
      </c>
    </row>
    <row r="55" customFormat="false" ht="12.75" hidden="false" customHeight="false" outlineLevel="0" collapsed="false">
      <c r="A55" s="18" t="s">
        <v>191</v>
      </c>
      <c r="B55" s="31" t="n">
        <v>6</v>
      </c>
      <c r="C55" s="32" t="n">
        <v>48479887</v>
      </c>
      <c r="D55" s="7" t="n">
        <v>1.80550747166769</v>
      </c>
      <c r="E55" s="4" t="s">
        <v>699</v>
      </c>
      <c r="F55" s="33" t="n">
        <v>0.02822072</v>
      </c>
      <c r="G55" s="26" t="n">
        <v>1.07692448835115</v>
      </c>
      <c r="H55" s="9" t="s">
        <v>700</v>
      </c>
      <c r="I55" s="33" t="n">
        <v>0.771971</v>
      </c>
      <c r="J55" s="26" t="n">
        <v>1.037485725443</v>
      </c>
      <c r="K55" s="9" t="s">
        <v>701</v>
      </c>
      <c r="L55" s="33" t="n">
        <v>0.859595</v>
      </c>
      <c r="M55" s="7" t="n">
        <v>0.76644820032606</v>
      </c>
      <c r="N55" s="4" t="s">
        <v>603</v>
      </c>
      <c r="O55" s="27" t="n">
        <v>0.224956</v>
      </c>
      <c r="P55" s="26" t="n">
        <v>1.06227826076308</v>
      </c>
      <c r="Q55" s="9" t="s">
        <v>702</v>
      </c>
      <c r="R55" s="33" t="n">
        <v>0.78125686455017</v>
      </c>
    </row>
    <row r="56" customFormat="false" ht="12.75" hidden="false" customHeight="false" outlineLevel="0" collapsed="false">
      <c r="A56" s="18" t="s">
        <v>76</v>
      </c>
      <c r="B56" s="31" t="n">
        <v>1</v>
      </c>
      <c r="C56" s="32" t="n">
        <v>157051761</v>
      </c>
      <c r="D56" s="7" t="n">
        <v>1.24532991855567</v>
      </c>
      <c r="E56" s="4" t="s">
        <v>552</v>
      </c>
      <c r="F56" s="33" t="n">
        <v>0.08240693</v>
      </c>
      <c r="G56" s="26" t="n">
        <v>1.16379707586211</v>
      </c>
      <c r="H56" s="9" t="s">
        <v>703</v>
      </c>
      <c r="I56" s="33" t="n">
        <v>0.1377822</v>
      </c>
      <c r="J56" s="26" t="n">
        <v>0.9109929079317</v>
      </c>
      <c r="K56" s="9" t="s">
        <v>704</v>
      </c>
      <c r="L56" s="33" t="n">
        <v>0.2231754</v>
      </c>
      <c r="M56" s="7" t="n">
        <v>0.934960482171938</v>
      </c>
      <c r="N56" s="4" t="s">
        <v>705</v>
      </c>
      <c r="O56" s="27" t="n">
        <v>0.4018294</v>
      </c>
      <c r="P56" s="26" t="n">
        <v>1.00380494999823</v>
      </c>
      <c r="Q56" s="9" t="s">
        <v>706</v>
      </c>
      <c r="R56" s="33" t="n">
        <v>0.932374658751448</v>
      </c>
    </row>
    <row r="57" customFormat="false" ht="14.25" hidden="false" customHeight="false" outlineLevel="0" collapsed="false">
      <c r="A57" s="18" t="s">
        <v>179</v>
      </c>
      <c r="B57" s="31" t="n">
        <v>2</v>
      </c>
      <c r="C57" s="32" t="n">
        <v>196176676</v>
      </c>
      <c r="D57" s="7" t="n">
        <v>1.96192633975393</v>
      </c>
      <c r="E57" s="4" t="s">
        <v>707</v>
      </c>
      <c r="F57" s="45" t="s">
        <v>708</v>
      </c>
      <c r="G57" s="26" t="n">
        <v>1.0208220501214</v>
      </c>
      <c r="H57" s="9" t="s">
        <v>709</v>
      </c>
      <c r="I57" s="33" t="n">
        <v>0.8600185</v>
      </c>
      <c r="J57" s="26" t="n">
        <v>1.03888487284499</v>
      </c>
      <c r="K57" s="9" t="s">
        <v>710</v>
      </c>
      <c r="L57" s="33" t="n">
        <v>0.6713932</v>
      </c>
      <c r="M57" s="7" t="n">
        <v>1.04196504528361</v>
      </c>
      <c r="N57" s="4" t="s">
        <v>711</v>
      </c>
      <c r="O57" s="27" t="n">
        <v>0.6513102</v>
      </c>
      <c r="P57" s="26" t="n">
        <v>1.1415914749574</v>
      </c>
      <c r="Q57" s="9" t="s">
        <v>712</v>
      </c>
      <c r="R57" s="33" t="n">
        <v>0.014009636209787</v>
      </c>
    </row>
    <row r="58" customFormat="false" ht="12.75" hidden="false" customHeight="false" outlineLevel="0" collapsed="false">
      <c r="A58" s="18" t="s">
        <v>98</v>
      </c>
      <c r="B58" s="31" t="n">
        <v>1</v>
      </c>
      <c r="C58" s="32" t="n">
        <v>157050883</v>
      </c>
      <c r="D58" s="7" t="n">
        <v>1.2652129869798</v>
      </c>
      <c r="E58" s="4" t="s">
        <v>713</v>
      </c>
      <c r="F58" s="33" t="n">
        <v>0.07135455</v>
      </c>
      <c r="G58" s="26" t="n">
        <v>1.1637800562084</v>
      </c>
      <c r="H58" s="9" t="s">
        <v>714</v>
      </c>
      <c r="I58" s="33" t="n">
        <v>0.1809253</v>
      </c>
      <c r="J58" s="26" t="n">
        <v>0.924520610348561</v>
      </c>
      <c r="K58" s="9" t="s">
        <v>715</v>
      </c>
      <c r="L58" s="33" t="n">
        <v>0.3107704</v>
      </c>
      <c r="M58" s="7" t="n">
        <v>0.928213381662647</v>
      </c>
      <c r="N58" s="4" t="s">
        <v>716</v>
      </c>
      <c r="O58" s="27" t="n">
        <v>0.3533661</v>
      </c>
      <c r="P58" s="26" t="n">
        <v>1.00196422937693</v>
      </c>
      <c r="Q58" s="9" t="s">
        <v>717</v>
      </c>
      <c r="R58" s="33" t="n">
        <v>0.964919461518461</v>
      </c>
    </row>
    <row r="59" customFormat="false" ht="12.75" hidden="false" customHeight="false" outlineLevel="0" collapsed="false">
      <c r="A59" s="18" t="s">
        <v>155</v>
      </c>
      <c r="B59" s="31" t="n">
        <v>12</v>
      </c>
      <c r="C59" s="32" t="n">
        <v>102779349</v>
      </c>
      <c r="D59" s="7" t="n">
        <v>0.728695652867233</v>
      </c>
      <c r="E59" s="4" t="s">
        <v>718</v>
      </c>
      <c r="F59" s="33" t="n">
        <v>0.03123306</v>
      </c>
      <c r="G59" s="26" t="n">
        <v>1.0694862635195</v>
      </c>
      <c r="H59" s="9" t="s">
        <v>719</v>
      </c>
      <c r="I59" s="33" t="n">
        <v>0.5451427</v>
      </c>
      <c r="J59" s="26" t="n">
        <v>0.878922129006738</v>
      </c>
      <c r="K59" s="9" t="s">
        <v>720</v>
      </c>
      <c r="L59" s="33" t="n">
        <v>0.1257122</v>
      </c>
      <c r="M59" s="7" t="n">
        <v>1.106356967654</v>
      </c>
      <c r="N59" s="4" t="s">
        <v>721</v>
      </c>
      <c r="O59" s="27" t="n">
        <v>0.2600384</v>
      </c>
      <c r="P59" s="26" t="n">
        <v>0.963161483438015</v>
      </c>
      <c r="Q59" s="9" t="s">
        <v>722</v>
      </c>
      <c r="R59" s="33" t="n">
        <v>0.414601465753766</v>
      </c>
    </row>
    <row r="60" customFormat="false" ht="12.75" hidden="false" customHeight="false" outlineLevel="0" collapsed="false">
      <c r="A60" s="18" t="s">
        <v>168</v>
      </c>
      <c r="B60" s="31" t="n">
        <v>6</v>
      </c>
      <c r="C60" s="32" t="n">
        <v>48475166</v>
      </c>
      <c r="D60" s="7" t="n">
        <v>1.8204365744052</v>
      </c>
      <c r="E60" s="4" t="s">
        <v>723</v>
      </c>
      <c r="F60" s="33" t="n">
        <v>0.02604825</v>
      </c>
      <c r="G60" s="26" t="n">
        <v>1.08365729701052</v>
      </c>
      <c r="H60" s="9" t="s">
        <v>724</v>
      </c>
      <c r="I60" s="33" t="n">
        <v>0.7534194</v>
      </c>
      <c r="J60" s="26" t="n">
        <v>1.03268194504974</v>
      </c>
      <c r="K60" s="9" t="s">
        <v>725</v>
      </c>
      <c r="L60" s="33" t="n">
        <v>0.8771477</v>
      </c>
      <c r="M60" s="7" t="n">
        <v>0.761749697939236</v>
      </c>
      <c r="N60" s="4" t="s">
        <v>726</v>
      </c>
      <c r="O60" s="27" t="n">
        <v>0.2143246</v>
      </c>
      <c r="P60" s="26" t="n">
        <v>1.06179909930702</v>
      </c>
      <c r="Q60" s="9" t="s">
        <v>702</v>
      </c>
      <c r="R60" s="33" t="n">
        <v>0.790437801789702</v>
      </c>
    </row>
    <row r="61" customFormat="false" ht="12.75" hidden="false" customHeight="false" outlineLevel="0" collapsed="false">
      <c r="A61" s="23" t="s">
        <v>225</v>
      </c>
      <c r="B61" s="24" t="n">
        <v>2</v>
      </c>
      <c r="C61" s="25" t="n">
        <v>142611043</v>
      </c>
      <c r="D61" s="7" t="n">
        <v>1.43992550670995</v>
      </c>
      <c r="E61" s="4" t="s">
        <v>727</v>
      </c>
      <c r="F61" s="33" t="n">
        <v>0.04091186</v>
      </c>
      <c r="G61" s="26" t="n">
        <v>0.868901544053962</v>
      </c>
      <c r="H61" s="9" t="s">
        <v>728</v>
      </c>
      <c r="I61" s="33" t="n">
        <v>0.4027075</v>
      </c>
      <c r="J61" s="26" t="n">
        <v>0.859153807585878</v>
      </c>
      <c r="K61" s="9" t="s">
        <v>729</v>
      </c>
      <c r="L61" s="33" t="n">
        <v>0.1837489</v>
      </c>
      <c r="M61" s="7" t="n">
        <v>1.16919371301103</v>
      </c>
      <c r="N61" s="4" t="s">
        <v>730</v>
      </c>
      <c r="O61" s="27" t="n">
        <v>0.1467576</v>
      </c>
      <c r="P61" s="26" t="n">
        <v>1.03640557035348</v>
      </c>
      <c r="Q61" s="9" t="s">
        <v>731</v>
      </c>
      <c r="R61" s="33" t="n">
        <v>0.682863309715899</v>
      </c>
    </row>
    <row r="62" customFormat="false" ht="12.75" hidden="false" customHeight="false" outlineLevel="0" collapsed="false">
      <c r="A62" s="37" t="s">
        <v>202</v>
      </c>
      <c r="B62" s="38" t="n">
        <v>10</v>
      </c>
      <c r="C62" s="39" t="n">
        <v>43839414</v>
      </c>
      <c r="D62" s="14" t="n">
        <v>2.25187376725361</v>
      </c>
      <c r="E62" s="11" t="s">
        <v>732</v>
      </c>
      <c r="F62" s="40" t="n">
        <v>0.04749619</v>
      </c>
      <c r="G62" s="14" t="n">
        <v>1.10911121671698</v>
      </c>
      <c r="H62" s="11" t="s">
        <v>733</v>
      </c>
      <c r="I62" s="40" t="n">
        <v>0.8295447</v>
      </c>
      <c r="J62" s="14" t="n">
        <v>0.590612987031186</v>
      </c>
      <c r="K62" s="11" t="s">
        <v>734</v>
      </c>
      <c r="L62" s="40" t="n">
        <v>0.1836623</v>
      </c>
      <c r="M62" s="14" t="n">
        <v>0.95475058425476</v>
      </c>
      <c r="N62" s="11" t="s">
        <v>735</v>
      </c>
      <c r="O62" s="40" t="n">
        <v>0.8738929</v>
      </c>
      <c r="P62" s="14" t="n">
        <v>1.04446007737256</v>
      </c>
      <c r="Q62" s="11" t="s">
        <v>736</v>
      </c>
      <c r="R62" s="40" t="n">
        <v>0.906866941072497</v>
      </c>
    </row>
    <row r="63" customFormat="false" ht="12.75" hidden="false" customHeight="true" outlineLevel="0" collapsed="false">
      <c r="A63" s="16" t="s">
        <v>469</v>
      </c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</row>
    <row r="64" customFormat="false" ht="12.75" hidden="false" customHeight="false" outlineLevel="0" collapsed="false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</row>
    <row r="65" customFormat="false" ht="12.75" hidden="false" customHeight="false" outlineLevel="0" collapsed="false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</row>
    <row r="66" customFormat="false" ht="12.75" hidden="false" customHeight="false" outlineLevel="0" collapsed="false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</row>
    <row r="67" customFormat="false" ht="12.75" hidden="false" customHeight="false" outlineLevel="0" collapsed="false">
      <c r="A67" s="17"/>
      <c r="B67" s="46"/>
      <c r="C67" s="46"/>
      <c r="D67" s="46"/>
      <c r="E67" s="46"/>
      <c r="F67" s="46"/>
      <c r="G67" s="46"/>
      <c r="H67" s="46"/>
      <c r="I67" s="46"/>
      <c r="J67" s="46"/>
      <c r="K67" s="46"/>
      <c r="L67" s="46"/>
      <c r="M67" s="46"/>
      <c r="N67" s="46"/>
      <c r="O67" s="46"/>
      <c r="P67" s="17"/>
      <c r="Q67" s="17"/>
      <c r="R67" s="17"/>
    </row>
  </sheetData>
  <mergeCells count="7">
    <mergeCell ref="A1:R1"/>
    <mergeCell ref="D2:F3"/>
    <mergeCell ref="G2:I3"/>
    <mergeCell ref="J2:L3"/>
    <mergeCell ref="M2:O3"/>
    <mergeCell ref="P2:R3"/>
    <mergeCell ref="A63:R66"/>
  </mergeCells>
  <conditionalFormatting sqref="E5:E62 J5:K62 M5:M60 N5:N62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10" activeCellId="0" sqref="T1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8" width="10.56"/>
    <col collapsed="false" customWidth="true" hidden="false" outlineLevel="0" max="2" min="2" style="18" width="4.85"/>
    <col collapsed="false" customWidth="true" hidden="false" outlineLevel="0" max="3" min="3" style="18" width="11.13"/>
    <col collapsed="false" customWidth="true" hidden="false" outlineLevel="0" max="4" min="4" style="18" width="4.56"/>
    <col collapsed="false" customWidth="true" hidden="false" outlineLevel="0" max="5" min="5" style="18" width="9.85"/>
    <col collapsed="false" customWidth="true" hidden="false" outlineLevel="0" max="6" min="6" style="18" width="8.7"/>
    <col collapsed="false" customWidth="true" hidden="false" outlineLevel="0" max="7" min="7" style="18" width="4.56"/>
    <col collapsed="false" customWidth="true" hidden="false" outlineLevel="0" max="8" min="8" style="18" width="9.85"/>
    <col collapsed="false" customWidth="true" hidden="false" outlineLevel="0" max="9" min="9" style="18" width="7.7"/>
    <col collapsed="false" customWidth="true" hidden="false" outlineLevel="0" max="10" min="10" style="18" width="4.56"/>
    <col collapsed="false" customWidth="true" hidden="false" outlineLevel="0" max="11" min="11" style="18" width="9.85"/>
    <col collapsed="false" customWidth="true" hidden="false" outlineLevel="0" max="12" min="12" style="18" width="8.7"/>
    <col collapsed="false" customWidth="true" hidden="false" outlineLevel="0" max="13" min="13" style="18" width="4.56"/>
    <col collapsed="false" customWidth="true" hidden="false" outlineLevel="0" max="14" min="14" style="18" width="9.85"/>
    <col collapsed="false" customWidth="true" hidden="false" outlineLevel="0" max="15" min="15" style="18" width="8.7"/>
    <col collapsed="false" customWidth="true" hidden="false" outlineLevel="0" max="16" min="16" style="18" width="4.56"/>
    <col collapsed="false" customWidth="true" hidden="false" outlineLevel="0" max="17" min="17" style="18" width="9.85"/>
    <col collapsed="false" customWidth="true" hidden="false" outlineLevel="0" max="18" min="18" style="18" width="9.41"/>
    <col collapsed="false" customWidth="false" hidden="false" outlineLevel="0" max="257" min="19" style="18" width="9.14"/>
  </cols>
  <sheetData>
    <row r="1" customFormat="false" ht="12.75" hidden="false" customHeight="false" outlineLevel="0" collapsed="false">
      <c r="A1" s="2" t="s">
        <v>73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customFormat="false" ht="12.75" hidden="false" customHeight="true" outlineLevel="0" collapsed="false">
      <c r="A2" s="19"/>
      <c r="B2" s="20"/>
      <c r="C2" s="20"/>
      <c r="D2" s="20" t="s">
        <v>265</v>
      </c>
      <c r="E2" s="20"/>
      <c r="F2" s="20"/>
      <c r="G2" s="20" t="s">
        <v>266</v>
      </c>
      <c r="H2" s="20"/>
      <c r="I2" s="20"/>
      <c r="J2" s="20" t="s">
        <v>267</v>
      </c>
      <c r="K2" s="20"/>
      <c r="L2" s="20"/>
      <c r="M2" s="20" t="s">
        <v>268</v>
      </c>
      <c r="N2" s="20"/>
      <c r="O2" s="20"/>
      <c r="P2" s="20" t="s">
        <v>269</v>
      </c>
      <c r="Q2" s="20"/>
      <c r="R2" s="20"/>
    </row>
    <row r="3" customFormat="false" ht="12.75" hidden="false" customHeight="false" outlineLevel="0" collapsed="false">
      <c r="A3" s="21"/>
      <c r="B3" s="22"/>
      <c r="C3" s="22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</row>
    <row r="4" customFormat="false" ht="14.25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270</v>
      </c>
      <c r="E4" s="2" t="s">
        <v>271</v>
      </c>
      <c r="F4" s="2" t="s">
        <v>272</v>
      </c>
      <c r="G4" s="2" t="s">
        <v>270</v>
      </c>
      <c r="H4" s="2" t="s">
        <v>271</v>
      </c>
      <c r="I4" s="2" t="s">
        <v>272</v>
      </c>
      <c r="J4" s="2" t="s">
        <v>270</v>
      </c>
      <c r="K4" s="2" t="s">
        <v>271</v>
      </c>
      <c r="L4" s="2" t="s">
        <v>272</v>
      </c>
      <c r="M4" s="2" t="s">
        <v>270</v>
      </c>
      <c r="N4" s="2" t="s">
        <v>271</v>
      </c>
      <c r="O4" s="2" t="s">
        <v>272</v>
      </c>
      <c r="P4" s="2" t="s">
        <v>270</v>
      </c>
      <c r="Q4" s="2" t="s">
        <v>271</v>
      </c>
      <c r="R4" s="2" t="s">
        <v>272</v>
      </c>
    </row>
    <row r="5" customFormat="false" ht="14.25" hidden="false" customHeight="false" outlineLevel="0" collapsed="false">
      <c r="A5" s="23" t="s">
        <v>19</v>
      </c>
      <c r="B5" s="24" t="n">
        <v>19</v>
      </c>
      <c r="C5" s="25" t="n">
        <v>50087459</v>
      </c>
      <c r="D5" s="7" t="n">
        <v>0.509257596134807</v>
      </c>
      <c r="E5" s="4" t="s">
        <v>738</v>
      </c>
      <c r="F5" s="45" t="s">
        <v>739</v>
      </c>
      <c r="G5" s="42" t="n">
        <v>0.794003234622855</v>
      </c>
      <c r="H5" s="43" t="s">
        <v>740</v>
      </c>
      <c r="I5" s="33" t="n">
        <v>0.009793452</v>
      </c>
      <c r="J5" s="7" t="n">
        <v>0.684998001773005</v>
      </c>
      <c r="K5" s="4" t="s">
        <v>741</v>
      </c>
      <c r="L5" s="45" t="s">
        <v>742</v>
      </c>
      <c r="M5" s="7" t="n">
        <v>0.693427943957188</v>
      </c>
      <c r="N5" s="4" t="s">
        <v>743</v>
      </c>
      <c r="O5" s="45" t="s">
        <v>744</v>
      </c>
      <c r="P5" s="42" t="n">
        <v>0.699677912078522</v>
      </c>
      <c r="Q5" s="43" t="s">
        <v>745</v>
      </c>
      <c r="R5" s="45" t="s">
        <v>746</v>
      </c>
    </row>
    <row r="6" customFormat="false" ht="12.75" hidden="false" customHeight="false" outlineLevel="0" collapsed="false">
      <c r="A6" s="18" t="s">
        <v>209</v>
      </c>
      <c r="B6" s="31" t="n">
        <v>7</v>
      </c>
      <c r="C6" s="32" t="n">
        <v>98852920</v>
      </c>
      <c r="D6" s="7" t="n">
        <v>1.47697130921392</v>
      </c>
      <c r="E6" s="4" t="s">
        <v>747</v>
      </c>
      <c r="F6" s="33" t="n">
        <v>0.006656684</v>
      </c>
      <c r="G6" s="26" t="n">
        <v>1.00327014129173</v>
      </c>
      <c r="H6" s="9" t="s">
        <v>748</v>
      </c>
      <c r="I6" s="33" t="n">
        <v>0.974631</v>
      </c>
      <c r="J6" s="7" t="n">
        <v>1.10445862995988</v>
      </c>
      <c r="K6" s="4" t="s">
        <v>749</v>
      </c>
      <c r="L6" s="33" t="n">
        <v>0.2487513</v>
      </c>
      <c r="M6" s="7" t="n">
        <v>1.29416812741732</v>
      </c>
      <c r="N6" s="4" t="s">
        <v>750</v>
      </c>
      <c r="O6" s="33" t="n">
        <v>0.004923493</v>
      </c>
      <c r="P6" s="26" t="n">
        <v>1.17207889940021</v>
      </c>
      <c r="Q6" s="9" t="s">
        <v>751</v>
      </c>
      <c r="R6" s="36" t="n">
        <v>0.00196778903559695</v>
      </c>
    </row>
    <row r="7" customFormat="false" ht="12.75" hidden="false" customHeight="false" outlineLevel="0" collapsed="false">
      <c r="A7" s="18" t="s">
        <v>62</v>
      </c>
      <c r="B7" s="31" t="n">
        <v>8</v>
      </c>
      <c r="C7" s="32" t="n">
        <v>140208116</v>
      </c>
      <c r="D7" s="7" t="n">
        <v>0.691019335072961</v>
      </c>
      <c r="E7" s="4" t="s">
        <v>752</v>
      </c>
      <c r="F7" s="33" t="n">
        <v>0.001678559</v>
      </c>
      <c r="G7" s="26" t="n">
        <v>0.952926027932852</v>
      </c>
      <c r="H7" s="9" t="s">
        <v>753</v>
      </c>
      <c r="I7" s="33" t="n">
        <v>0.4917057</v>
      </c>
      <c r="J7" s="7" t="n">
        <v>0.925208171381351</v>
      </c>
      <c r="K7" s="4" t="s">
        <v>420</v>
      </c>
      <c r="L7" s="33" t="n">
        <v>0.1966946</v>
      </c>
      <c r="M7" s="7" t="n">
        <v>0.894030976352738</v>
      </c>
      <c r="N7" s="4" t="s">
        <v>754</v>
      </c>
      <c r="O7" s="33" t="n">
        <v>0.09349017</v>
      </c>
      <c r="P7" s="26" t="n">
        <v>0.898643800292088</v>
      </c>
      <c r="Q7" s="9" t="s">
        <v>755</v>
      </c>
      <c r="R7" s="36" t="n">
        <v>0.00246792803962799</v>
      </c>
    </row>
    <row r="8" customFormat="false" ht="12.75" hidden="false" customHeight="false" outlineLevel="0" collapsed="false">
      <c r="A8" s="18" t="s">
        <v>244</v>
      </c>
      <c r="B8" s="31" t="n">
        <v>10</v>
      </c>
      <c r="C8" s="32" t="n">
        <v>78707638</v>
      </c>
      <c r="D8" s="7" t="n">
        <v>1.21449912213723</v>
      </c>
      <c r="E8" s="4" t="s">
        <v>756</v>
      </c>
      <c r="F8" s="33" t="n">
        <v>0.03755786</v>
      </c>
      <c r="G8" s="26" t="n">
        <v>0.971816717748458</v>
      </c>
      <c r="H8" s="9" t="s">
        <v>453</v>
      </c>
      <c r="I8" s="33" t="n">
        <v>0.6414361</v>
      </c>
      <c r="J8" s="7" t="n">
        <v>1.06735624218821</v>
      </c>
      <c r="K8" s="4" t="s">
        <v>361</v>
      </c>
      <c r="L8" s="33" t="n">
        <v>0.2177909</v>
      </c>
      <c r="M8" s="7" t="n">
        <v>1.08288757543807</v>
      </c>
      <c r="N8" s="4" t="s">
        <v>757</v>
      </c>
      <c r="O8" s="33" t="n">
        <v>0.1640558</v>
      </c>
      <c r="P8" s="26" t="n">
        <v>1.06150431274981</v>
      </c>
      <c r="Q8" s="9" t="s">
        <v>758</v>
      </c>
      <c r="R8" s="36" t="n">
        <v>0.0541636082458954</v>
      </c>
    </row>
    <row r="9" customFormat="false" ht="14.25" hidden="false" customHeight="false" outlineLevel="0" collapsed="false">
      <c r="A9" s="18" t="s">
        <v>29</v>
      </c>
      <c r="B9" s="31" t="n">
        <v>10</v>
      </c>
      <c r="C9" s="32" t="n">
        <v>96640560</v>
      </c>
      <c r="D9" s="7" t="n">
        <v>1.62533848350255</v>
      </c>
      <c r="E9" s="4" t="s">
        <v>759</v>
      </c>
      <c r="F9" s="45" t="s">
        <v>760</v>
      </c>
      <c r="G9" s="26" t="n">
        <v>1.11619402768457</v>
      </c>
      <c r="H9" s="9" t="s">
        <v>409</v>
      </c>
      <c r="I9" s="33" t="n">
        <v>0.1354766</v>
      </c>
      <c r="J9" s="7" t="n">
        <v>0.978203674882102</v>
      </c>
      <c r="K9" s="4" t="s">
        <v>761</v>
      </c>
      <c r="L9" s="33" t="n">
        <v>0.7161484</v>
      </c>
      <c r="M9" s="7" t="n">
        <v>0.993548421559421</v>
      </c>
      <c r="N9" s="4" t="s">
        <v>762</v>
      </c>
      <c r="O9" s="33" t="n">
        <v>0.9258691</v>
      </c>
      <c r="P9" s="26" t="n">
        <v>1.07766394793311</v>
      </c>
      <c r="Q9" s="9" t="s">
        <v>763</v>
      </c>
      <c r="R9" s="36" t="n">
        <v>0.0489330646100466</v>
      </c>
    </row>
    <row r="10" customFormat="false" ht="12.75" hidden="false" customHeight="false" outlineLevel="0" collapsed="false">
      <c r="A10" s="18" t="s">
        <v>106</v>
      </c>
      <c r="B10" s="31" t="n">
        <v>8</v>
      </c>
      <c r="C10" s="32" t="n">
        <v>140182076</v>
      </c>
      <c r="D10" s="7" t="n">
        <v>0.725553834424266</v>
      </c>
      <c r="E10" s="4" t="s">
        <v>764</v>
      </c>
      <c r="F10" s="33" t="n">
        <v>0.002914457</v>
      </c>
      <c r="G10" s="26" t="n">
        <v>0.975157628606447</v>
      </c>
      <c r="H10" s="9" t="s">
        <v>765</v>
      </c>
      <c r="I10" s="33" t="n">
        <v>0.7068778</v>
      </c>
      <c r="J10" s="7" t="n">
        <v>0.955388303102443</v>
      </c>
      <c r="K10" s="4" t="s">
        <v>324</v>
      </c>
      <c r="L10" s="33" t="n">
        <v>0.4331795</v>
      </c>
      <c r="M10" s="7" t="n">
        <v>0.897240621766499</v>
      </c>
      <c r="N10" s="4" t="s">
        <v>344</v>
      </c>
      <c r="O10" s="33" t="n">
        <v>0.08663631</v>
      </c>
      <c r="P10" s="26" t="n">
        <v>0.917428722633632</v>
      </c>
      <c r="Q10" s="9" t="s">
        <v>766</v>
      </c>
      <c r="R10" s="36" t="n">
        <v>0.0104595476912111</v>
      </c>
    </row>
    <row r="11" customFormat="false" ht="12.75" hidden="false" customHeight="false" outlineLevel="0" collapsed="false">
      <c r="A11" s="18" t="s">
        <v>133</v>
      </c>
      <c r="B11" s="31" t="n">
        <v>8</v>
      </c>
      <c r="C11" s="32" t="n">
        <v>140200576</v>
      </c>
      <c r="D11" s="7" t="n">
        <v>0.73105537107593</v>
      </c>
      <c r="E11" s="4" t="s">
        <v>764</v>
      </c>
      <c r="F11" s="33" t="n">
        <v>0.003706076</v>
      </c>
      <c r="G11" s="26" t="n">
        <v>0.97426513222458</v>
      </c>
      <c r="H11" s="9" t="s">
        <v>767</v>
      </c>
      <c r="I11" s="33" t="n">
        <v>0.6959301</v>
      </c>
      <c r="J11" s="7" t="n">
        <v>0.953791081105034</v>
      </c>
      <c r="K11" s="4" t="s">
        <v>324</v>
      </c>
      <c r="L11" s="33" t="n">
        <v>0.4095723</v>
      </c>
      <c r="M11" s="7" t="n">
        <v>0.900673701495652</v>
      </c>
      <c r="N11" s="4" t="s">
        <v>768</v>
      </c>
      <c r="O11" s="33" t="n">
        <v>0.09896588</v>
      </c>
      <c r="P11" s="26" t="n">
        <v>0.918905150380921</v>
      </c>
      <c r="Q11" s="9" t="s">
        <v>766</v>
      </c>
      <c r="R11" s="36" t="n">
        <v>0.0116426912734916</v>
      </c>
    </row>
    <row r="12" customFormat="false" ht="14.25" hidden="false" customHeight="false" outlineLevel="0" collapsed="false">
      <c r="A12" s="18" t="s">
        <v>240</v>
      </c>
      <c r="B12" s="31" t="n">
        <v>18</v>
      </c>
      <c r="C12" s="32" t="n">
        <v>65414116</v>
      </c>
      <c r="D12" s="7" t="n">
        <v>1.4336590026562</v>
      </c>
      <c r="E12" s="4" t="s">
        <v>769</v>
      </c>
      <c r="F12" s="45" t="s">
        <v>770</v>
      </c>
      <c r="G12" s="26" t="n">
        <v>1.04350120354573</v>
      </c>
      <c r="H12" s="9" t="s">
        <v>380</v>
      </c>
      <c r="I12" s="33" t="n">
        <v>0.4921573</v>
      </c>
      <c r="J12" s="7" t="n">
        <v>1.09547512617448</v>
      </c>
      <c r="K12" s="4" t="s">
        <v>771</v>
      </c>
      <c r="L12" s="33" t="n">
        <v>0.09076051</v>
      </c>
      <c r="M12" s="7" t="n">
        <v>1.03356984541495</v>
      </c>
      <c r="N12" s="4" t="s">
        <v>772</v>
      </c>
      <c r="O12" s="33" t="n">
        <v>0.5671936</v>
      </c>
      <c r="P12" s="26" t="n">
        <v>1.09529505256549</v>
      </c>
      <c r="Q12" s="9" t="s">
        <v>773</v>
      </c>
      <c r="R12" s="36" t="n">
        <v>0.00361922280052461</v>
      </c>
    </row>
    <row r="13" customFormat="false" ht="14.25" hidden="false" customHeight="false" outlineLevel="0" collapsed="false">
      <c r="A13" s="18" t="s">
        <v>23</v>
      </c>
      <c r="B13" s="31" t="n">
        <v>18</v>
      </c>
      <c r="C13" s="32" t="n">
        <v>2133155</v>
      </c>
      <c r="D13" s="7" t="n">
        <v>2.31151207605661</v>
      </c>
      <c r="E13" s="4" t="s">
        <v>774</v>
      </c>
      <c r="F13" s="45" t="s">
        <v>775</v>
      </c>
      <c r="G13" s="26" t="n">
        <v>1.12785914366509</v>
      </c>
      <c r="H13" s="9" t="s">
        <v>776</v>
      </c>
      <c r="I13" s="33" t="n">
        <v>0.4388756</v>
      </c>
      <c r="J13" s="7" t="n">
        <v>1.01976087686785</v>
      </c>
      <c r="K13" s="4" t="s">
        <v>777</v>
      </c>
      <c r="L13" s="33" t="n">
        <v>0.8905899</v>
      </c>
      <c r="M13" s="7" t="n">
        <v>1.07671264339599</v>
      </c>
      <c r="N13" s="4" t="s">
        <v>778</v>
      </c>
      <c r="O13" s="33" t="n">
        <v>0.5754504</v>
      </c>
      <c r="P13" s="26" t="n">
        <v>1.2227848383227</v>
      </c>
      <c r="Q13" s="9" t="s">
        <v>779</v>
      </c>
      <c r="R13" s="36" t="n">
        <v>0.0143963904819587</v>
      </c>
    </row>
    <row r="14" customFormat="false" ht="14.25" hidden="false" customHeight="false" outlineLevel="0" collapsed="false">
      <c r="A14" s="18" t="s">
        <v>186</v>
      </c>
      <c r="B14" s="31" t="n">
        <v>4</v>
      </c>
      <c r="C14" s="32" t="n">
        <v>186275651</v>
      </c>
      <c r="D14" s="7" t="n">
        <v>1.68416532605979</v>
      </c>
      <c r="E14" s="4" t="s">
        <v>780</v>
      </c>
      <c r="F14" s="45" t="s">
        <v>781</v>
      </c>
      <c r="G14" s="26" t="n">
        <v>0.919491010336897</v>
      </c>
      <c r="H14" s="9" t="s">
        <v>782</v>
      </c>
      <c r="I14" s="33" t="n">
        <v>0.3990673</v>
      </c>
      <c r="J14" s="7" t="n">
        <v>1.06448452442005</v>
      </c>
      <c r="K14" s="4" t="s">
        <v>783</v>
      </c>
      <c r="L14" s="33" t="n">
        <v>0.4911541</v>
      </c>
      <c r="M14" s="7" t="n">
        <v>1.08123928237291</v>
      </c>
      <c r="N14" s="4" t="s">
        <v>784</v>
      </c>
      <c r="O14" s="33" t="n">
        <v>0.4010207</v>
      </c>
      <c r="P14" s="26" t="n">
        <v>1.09845813815324</v>
      </c>
      <c r="Q14" s="9" t="s">
        <v>785</v>
      </c>
      <c r="R14" s="36" t="n">
        <v>0.0861949749366302</v>
      </c>
    </row>
    <row r="15" customFormat="false" ht="14.25" hidden="false" customHeight="false" outlineLevel="0" collapsed="false">
      <c r="A15" s="18" t="s">
        <v>171</v>
      </c>
      <c r="B15" s="31" t="n">
        <v>7</v>
      </c>
      <c r="C15" s="32" t="n">
        <v>43302768</v>
      </c>
      <c r="D15" s="7" t="n">
        <v>1.60070910012343</v>
      </c>
      <c r="E15" s="4" t="s">
        <v>786</v>
      </c>
      <c r="F15" s="45" t="s">
        <v>787</v>
      </c>
      <c r="G15" s="26" t="n">
        <v>0.998575548178045</v>
      </c>
      <c r="H15" s="9" t="s">
        <v>637</v>
      </c>
      <c r="I15" s="33" t="n">
        <v>0.9888659</v>
      </c>
      <c r="J15" s="7" t="n">
        <v>1.15877006375491</v>
      </c>
      <c r="K15" s="4" t="s">
        <v>788</v>
      </c>
      <c r="L15" s="33" t="n">
        <v>0.08808878</v>
      </c>
      <c r="M15" s="7" t="n">
        <v>1.09334242337382</v>
      </c>
      <c r="N15" s="4" t="s">
        <v>789</v>
      </c>
      <c r="O15" s="33" t="n">
        <v>0.3258659</v>
      </c>
      <c r="P15" s="26" t="n">
        <v>1.14593604936672</v>
      </c>
      <c r="Q15" s="9" t="s">
        <v>790</v>
      </c>
      <c r="R15" s="36" t="n">
        <v>0.00809151330545379</v>
      </c>
    </row>
    <row r="16" customFormat="false" ht="14.25" hidden="false" customHeight="false" outlineLevel="0" collapsed="false">
      <c r="A16" s="18" t="s">
        <v>163</v>
      </c>
      <c r="B16" s="31" t="n">
        <v>3</v>
      </c>
      <c r="C16" s="32" t="n">
        <v>32810964</v>
      </c>
      <c r="D16" s="7" t="n">
        <v>1.4384044869017</v>
      </c>
      <c r="E16" s="4" t="s">
        <v>791</v>
      </c>
      <c r="F16" s="45" t="s">
        <v>792</v>
      </c>
      <c r="G16" s="26" t="n">
        <v>0.953027413224178</v>
      </c>
      <c r="H16" s="9" t="s">
        <v>793</v>
      </c>
      <c r="I16" s="33" t="n">
        <v>0.4711933</v>
      </c>
      <c r="J16" s="7" t="n">
        <v>1.06523910265749</v>
      </c>
      <c r="K16" s="4" t="s">
        <v>794</v>
      </c>
      <c r="L16" s="33" t="n">
        <v>0.2625084</v>
      </c>
      <c r="M16" s="7" t="n">
        <v>1.06221224032832</v>
      </c>
      <c r="N16" s="4" t="s">
        <v>795</v>
      </c>
      <c r="O16" s="33" t="n">
        <v>0.3278096</v>
      </c>
      <c r="P16" s="26" t="n">
        <v>1.07244076916686</v>
      </c>
      <c r="Q16" s="9" t="s">
        <v>796</v>
      </c>
      <c r="R16" s="36" t="n">
        <v>0.0380292313869539</v>
      </c>
    </row>
    <row r="17" customFormat="false" ht="14.25" hidden="false" customHeight="false" outlineLevel="0" collapsed="false">
      <c r="A17" s="18" t="s">
        <v>150</v>
      </c>
      <c r="B17" s="31" t="n">
        <v>8</v>
      </c>
      <c r="C17" s="32" t="n">
        <v>22845367</v>
      </c>
      <c r="D17" s="7" t="n">
        <v>0.568923333542882</v>
      </c>
      <c r="E17" s="4" t="s">
        <v>797</v>
      </c>
      <c r="F17" s="45" t="s">
        <v>798</v>
      </c>
      <c r="G17" s="26" t="n">
        <v>1.03146378079648</v>
      </c>
      <c r="H17" s="9" t="s">
        <v>799</v>
      </c>
      <c r="I17" s="33" t="n">
        <v>0.6963234</v>
      </c>
      <c r="J17" s="7" t="n">
        <v>0.989713703796738</v>
      </c>
      <c r="K17" s="4" t="s">
        <v>800</v>
      </c>
      <c r="L17" s="33" t="n">
        <v>0.8771373</v>
      </c>
      <c r="M17" s="7" t="n">
        <v>0.988413102753165</v>
      </c>
      <c r="N17" s="4" t="s">
        <v>492</v>
      </c>
      <c r="O17" s="33" t="n">
        <v>0.8750555</v>
      </c>
      <c r="P17" s="26" t="n">
        <v>0.953484522931015</v>
      </c>
      <c r="Q17" s="9" t="s">
        <v>801</v>
      </c>
      <c r="R17" s="36" t="n">
        <v>0.165950805409681</v>
      </c>
    </row>
    <row r="18" customFormat="false" ht="14.25" hidden="false" customHeight="false" outlineLevel="0" collapsed="false">
      <c r="A18" s="18" t="s">
        <v>86</v>
      </c>
      <c r="B18" s="31" t="n">
        <v>8</v>
      </c>
      <c r="C18" s="32" t="n">
        <v>103723247</v>
      </c>
      <c r="D18" s="7" t="n">
        <v>1.45673224335389</v>
      </c>
      <c r="E18" s="4" t="s">
        <v>802</v>
      </c>
      <c r="F18" s="45" t="s">
        <v>803</v>
      </c>
      <c r="G18" s="26" t="n">
        <v>1.13180450383444</v>
      </c>
      <c r="H18" s="9" t="s">
        <v>804</v>
      </c>
      <c r="I18" s="33" t="n">
        <v>0.09181155</v>
      </c>
      <c r="J18" s="7" t="n">
        <v>1.05024372159464</v>
      </c>
      <c r="K18" s="4" t="s">
        <v>296</v>
      </c>
      <c r="L18" s="33" t="n">
        <v>0.429316</v>
      </c>
      <c r="M18" s="7" t="n">
        <v>0.983747553492558</v>
      </c>
      <c r="N18" s="4" t="s">
        <v>805</v>
      </c>
      <c r="O18" s="33" t="n">
        <v>0.8198535</v>
      </c>
      <c r="P18" s="26" t="n">
        <v>1.09290505469015</v>
      </c>
      <c r="Q18" s="9" t="s">
        <v>806</v>
      </c>
      <c r="R18" s="36" t="n">
        <v>0.0194366553064816</v>
      </c>
    </row>
    <row r="19" customFormat="false" ht="12.75" hidden="false" customHeight="false" outlineLevel="0" collapsed="false">
      <c r="A19" s="18" t="s">
        <v>73</v>
      </c>
      <c r="B19" s="31" t="n">
        <v>8</v>
      </c>
      <c r="C19" s="32" t="n">
        <v>140182096</v>
      </c>
      <c r="D19" s="7" t="n">
        <v>0.618009475270996</v>
      </c>
      <c r="E19" s="4" t="s">
        <v>807</v>
      </c>
      <c r="F19" s="33" t="n">
        <v>0.002780499</v>
      </c>
      <c r="G19" s="26" t="n">
        <v>0.994919702025411</v>
      </c>
      <c r="H19" s="9" t="s">
        <v>808</v>
      </c>
      <c r="I19" s="33" t="n">
        <v>0.9554743</v>
      </c>
      <c r="J19" s="7" t="n">
        <v>0.94626393308281</v>
      </c>
      <c r="K19" s="4" t="s">
        <v>809</v>
      </c>
      <c r="L19" s="33" t="n">
        <v>0.4872535</v>
      </c>
      <c r="M19" s="7" t="n">
        <v>0.970728166918847</v>
      </c>
      <c r="N19" s="4" t="s">
        <v>810</v>
      </c>
      <c r="O19" s="33" t="n">
        <v>0.7339456</v>
      </c>
      <c r="P19" s="26" t="n">
        <v>0.931941347646285</v>
      </c>
      <c r="Q19" s="9" t="s">
        <v>599</v>
      </c>
      <c r="R19" s="36" t="n">
        <v>0.109437070167939</v>
      </c>
    </row>
    <row r="20" customFormat="false" ht="12.75" hidden="false" customHeight="false" outlineLevel="0" collapsed="false">
      <c r="A20" s="18" t="s">
        <v>230</v>
      </c>
      <c r="B20" s="31" t="n">
        <v>11</v>
      </c>
      <c r="C20" s="32" t="n">
        <v>93149789</v>
      </c>
      <c r="D20" s="7" t="n">
        <v>0.757241976723708</v>
      </c>
      <c r="E20" s="4" t="s">
        <v>811</v>
      </c>
      <c r="F20" s="33" t="n">
        <v>0.005276156</v>
      </c>
      <c r="G20" s="26" t="n">
        <v>0.99798854228133</v>
      </c>
      <c r="H20" s="9" t="s">
        <v>421</v>
      </c>
      <c r="I20" s="33" t="n">
        <v>0.9746995</v>
      </c>
      <c r="J20" s="7" t="n">
        <v>0.993056642989948</v>
      </c>
      <c r="K20" s="4" t="s">
        <v>290</v>
      </c>
      <c r="L20" s="33" t="n">
        <v>0.8990528</v>
      </c>
      <c r="M20" s="7" t="n">
        <v>0.939563851000806</v>
      </c>
      <c r="N20" s="4" t="s">
        <v>812</v>
      </c>
      <c r="O20" s="33" t="n">
        <v>0.3068424</v>
      </c>
      <c r="P20" s="26" t="n">
        <v>0.951278241649669</v>
      </c>
      <c r="Q20" s="9" t="s">
        <v>813</v>
      </c>
      <c r="R20" s="36" t="n">
        <v>0.11618689103365</v>
      </c>
    </row>
    <row r="21" customFormat="false" ht="14.25" hidden="false" customHeight="false" outlineLevel="0" collapsed="false">
      <c r="A21" s="18" t="s">
        <v>122</v>
      </c>
      <c r="B21" s="31" t="n">
        <v>5</v>
      </c>
      <c r="C21" s="32" t="n">
        <v>127179875</v>
      </c>
      <c r="D21" s="7" t="n">
        <v>1.45388111818948</v>
      </c>
      <c r="E21" s="4" t="s">
        <v>814</v>
      </c>
      <c r="F21" s="45" t="s">
        <v>815</v>
      </c>
      <c r="G21" s="26" t="n">
        <v>1.11545954349496</v>
      </c>
      <c r="H21" s="9" t="s">
        <v>816</v>
      </c>
      <c r="I21" s="33" t="n">
        <v>0.09417326</v>
      </c>
      <c r="J21" s="7" t="n">
        <v>0.995540071112932</v>
      </c>
      <c r="K21" s="4" t="s">
        <v>290</v>
      </c>
      <c r="L21" s="33" t="n">
        <v>0.9376685</v>
      </c>
      <c r="M21" s="7" t="n">
        <v>0.971993124745833</v>
      </c>
      <c r="N21" s="4" t="s">
        <v>453</v>
      </c>
      <c r="O21" s="33" t="n">
        <v>0.6451375</v>
      </c>
      <c r="P21" s="26" t="n">
        <v>1.06748527823232</v>
      </c>
      <c r="Q21" s="9" t="s">
        <v>796</v>
      </c>
      <c r="R21" s="36" t="n">
        <v>0.0515784408807704</v>
      </c>
    </row>
    <row r="22" customFormat="false" ht="14.25" hidden="false" customHeight="false" outlineLevel="0" collapsed="false">
      <c r="A22" s="18" t="s">
        <v>81</v>
      </c>
      <c r="B22" s="31" t="n">
        <v>1</v>
      </c>
      <c r="C22" s="32" t="n">
        <v>4462210</v>
      </c>
      <c r="D22" s="7" t="n">
        <v>1.54565283335937</v>
      </c>
      <c r="E22" s="4" t="s">
        <v>817</v>
      </c>
      <c r="F22" s="45" t="s">
        <v>818</v>
      </c>
      <c r="G22" s="26" t="n">
        <v>1.10516109399745</v>
      </c>
      <c r="H22" s="9" t="s">
        <v>819</v>
      </c>
      <c r="I22" s="33" t="n">
        <v>0.1756982</v>
      </c>
      <c r="J22" s="7" t="n">
        <v>1.05980717344004</v>
      </c>
      <c r="K22" s="4" t="s">
        <v>795</v>
      </c>
      <c r="L22" s="33" t="n">
        <v>0.3455922</v>
      </c>
      <c r="M22" s="7" t="n">
        <v>1.01451385133584</v>
      </c>
      <c r="N22" s="4" t="s">
        <v>441</v>
      </c>
      <c r="O22" s="33" t="n">
        <v>0.836015</v>
      </c>
      <c r="P22" s="26" t="n">
        <v>1.10463123248238</v>
      </c>
      <c r="Q22" s="9" t="s">
        <v>820</v>
      </c>
      <c r="R22" s="36" t="n">
        <v>0.00806524443156009</v>
      </c>
    </row>
    <row r="23" customFormat="false" ht="14.25" hidden="false" customHeight="false" outlineLevel="0" collapsed="false">
      <c r="A23" s="18" t="s">
        <v>34</v>
      </c>
      <c r="B23" s="31" t="n">
        <v>3</v>
      </c>
      <c r="C23" s="32" t="n">
        <v>192599618</v>
      </c>
      <c r="D23" s="7" t="n">
        <v>1.58498194812729</v>
      </c>
      <c r="E23" s="4" t="s">
        <v>821</v>
      </c>
      <c r="F23" s="45" t="s">
        <v>822</v>
      </c>
      <c r="G23" s="26" t="n">
        <v>0.923358115568844</v>
      </c>
      <c r="H23" s="9" t="s">
        <v>823</v>
      </c>
      <c r="I23" s="33" t="n">
        <v>0.2558828</v>
      </c>
      <c r="J23" s="7" t="n">
        <v>1.05646138585973</v>
      </c>
      <c r="K23" s="4" t="s">
        <v>824</v>
      </c>
      <c r="L23" s="33" t="n">
        <v>0.3704116</v>
      </c>
      <c r="M23" s="7" t="n">
        <v>1.13907037875933</v>
      </c>
      <c r="N23" s="4" t="s">
        <v>294</v>
      </c>
      <c r="O23" s="33" t="n">
        <v>0.04651281</v>
      </c>
      <c r="P23" s="26" t="n">
        <v>1.09551970469943</v>
      </c>
      <c r="Q23" s="9" t="s">
        <v>825</v>
      </c>
      <c r="R23" s="36" t="n">
        <v>0.012095616418217</v>
      </c>
    </row>
    <row r="24" customFormat="false" ht="14.25" hidden="false" customHeight="false" outlineLevel="0" collapsed="false">
      <c r="A24" s="18" t="s">
        <v>45</v>
      </c>
      <c r="B24" s="31" t="n">
        <v>3</v>
      </c>
      <c r="C24" s="32" t="n">
        <v>192564180</v>
      </c>
      <c r="D24" s="7" t="n">
        <v>1.58157640866243</v>
      </c>
      <c r="E24" s="4" t="s">
        <v>826</v>
      </c>
      <c r="F24" s="45" t="s">
        <v>827</v>
      </c>
      <c r="G24" s="26" t="n">
        <v>0.926351740020608</v>
      </c>
      <c r="H24" s="9" t="s">
        <v>437</v>
      </c>
      <c r="I24" s="33" t="n">
        <v>0.2785506</v>
      </c>
      <c r="J24" s="7" t="n">
        <v>1.05351254337159</v>
      </c>
      <c r="K24" s="4" t="s">
        <v>296</v>
      </c>
      <c r="L24" s="33" t="n">
        <v>0.3936748</v>
      </c>
      <c r="M24" s="7" t="n">
        <v>1.1459122637091</v>
      </c>
      <c r="N24" s="4" t="s">
        <v>828</v>
      </c>
      <c r="O24" s="33" t="n">
        <v>0.03850638</v>
      </c>
      <c r="P24" s="26" t="n">
        <v>1.0973924694475</v>
      </c>
      <c r="Q24" s="9" t="s">
        <v>806</v>
      </c>
      <c r="R24" s="36" t="n">
        <v>0.010756976449838</v>
      </c>
    </row>
    <row r="25" customFormat="false" ht="12.75" hidden="false" customHeight="false" outlineLevel="0" collapsed="false">
      <c r="A25" s="18" t="s">
        <v>256</v>
      </c>
      <c r="B25" s="31" t="n">
        <v>3</v>
      </c>
      <c r="C25" s="32" t="n">
        <v>150992952</v>
      </c>
      <c r="D25" s="7" t="n">
        <v>0.680970114606464</v>
      </c>
      <c r="E25" s="4" t="s">
        <v>829</v>
      </c>
      <c r="F25" s="33" t="n">
        <v>0.004251631</v>
      </c>
      <c r="G25" s="26" t="n">
        <v>1.03758942044488</v>
      </c>
      <c r="H25" s="9" t="s">
        <v>830</v>
      </c>
      <c r="I25" s="33" t="n">
        <v>0.6438344</v>
      </c>
      <c r="J25" s="7" t="n">
        <v>0.926943669639588</v>
      </c>
      <c r="K25" s="4" t="s">
        <v>437</v>
      </c>
      <c r="L25" s="33" t="n">
        <v>0.2576273</v>
      </c>
      <c r="M25" s="7" t="n">
        <v>1.03557164278022</v>
      </c>
      <c r="N25" s="4" t="s">
        <v>831</v>
      </c>
      <c r="O25" s="33" t="n">
        <v>0.6351495</v>
      </c>
      <c r="P25" s="26" t="n">
        <v>0.95931481956324</v>
      </c>
      <c r="Q25" s="9" t="s">
        <v>832</v>
      </c>
      <c r="R25" s="36" t="n">
        <v>0.262167317446069</v>
      </c>
    </row>
    <row r="26" customFormat="false" ht="14.25" hidden="false" customHeight="false" outlineLevel="0" collapsed="false">
      <c r="A26" s="18" t="s">
        <v>251</v>
      </c>
      <c r="B26" s="31" t="n">
        <v>1</v>
      </c>
      <c r="C26" s="32" t="n">
        <v>54461104</v>
      </c>
      <c r="D26" s="7" t="n">
        <v>0.626692476795558</v>
      </c>
      <c r="E26" s="4" t="s">
        <v>833</v>
      </c>
      <c r="F26" s="45" t="s">
        <v>834</v>
      </c>
      <c r="G26" s="26" t="n">
        <v>0.918443936907757</v>
      </c>
      <c r="H26" s="9" t="s">
        <v>835</v>
      </c>
      <c r="I26" s="33" t="n">
        <v>0.1761124</v>
      </c>
      <c r="J26" s="7" t="n">
        <v>1.07187263124243</v>
      </c>
      <c r="K26" s="4" t="s">
        <v>836</v>
      </c>
      <c r="L26" s="33" t="n">
        <v>0.1945847</v>
      </c>
      <c r="M26" s="7" t="n">
        <v>1.05354974452434</v>
      </c>
      <c r="N26" s="4" t="s">
        <v>837</v>
      </c>
      <c r="O26" s="33" t="n">
        <v>0.375558</v>
      </c>
      <c r="P26" s="26" t="n">
        <v>0.971924826046313</v>
      </c>
      <c r="Q26" s="9" t="s">
        <v>838</v>
      </c>
      <c r="R26" s="36" t="n">
        <v>0.321996073093531</v>
      </c>
    </row>
    <row r="27" customFormat="false" ht="12.75" hidden="false" customHeight="false" outlineLevel="0" collapsed="false">
      <c r="A27" s="18" t="s">
        <v>119</v>
      </c>
      <c r="B27" s="31" t="n">
        <v>8</v>
      </c>
      <c r="C27" s="32" t="n">
        <v>140305428</v>
      </c>
      <c r="D27" s="7" t="n">
        <v>0.570697562526871</v>
      </c>
      <c r="E27" s="4" t="s">
        <v>839</v>
      </c>
      <c r="F27" s="33" t="n">
        <v>0.00123063</v>
      </c>
      <c r="G27" s="26" t="n">
        <v>0.998794061250199</v>
      </c>
      <c r="H27" s="9" t="s">
        <v>840</v>
      </c>
      <c r="I27" s="33" t="n">
        <v>0.9899384</v>
      </c>
      <c r="J27" s="7" t="n">
        <v>0.910572910808505</v>
      </c>
      <c r="K27" s="4" t="s">
        <v>841</v>
      </c>
      <c r="L27" s="33" t="n">
        <v>0.254937</v>
      </c>
      <c r="M27" s="7" t="n">
        <v>1.08313837839882</v>
      </c>
      <c r="N27" s="4" t="s">
        <v>842</v>
      </c>
      <c r="O27" s="33" t="n">
        <v>0.3706088</v>
      </c>
      <c r="P27" s="26" t="n">
        <v>0.94807251295843</v>
      </c>
      <c r="Q27" s="9" t="s">
        <v>504</v>
      </c>
      <c r="R27" s="36" t="n">
        <v>0.210525751817843</v>
      </c>
    </row>
    <row r="28" customFormat="false" ht="12.75" hidden="false" customHeight="false" outlineLevel="0" collapsed="false">
      <c r="A28" s="18" t="s">
        <v>53</v>
      </c>
      <c r="B28" s="31" t="n">
        <v>8</v>
      </c>
      <c r="C28" s="32" t="n">
        <v>140190418</v>
      </c>
      <c r="D28" s="7" t="n">
        <v>0.609927645138965</v>
      </c>
      <c r="E28" s="4" t="s">
        <v>843</v>
      </c>
      <c r="F28" s="33" t="n">
        <v>0.002050975</v>
      </c>
      <c r="G28" s="26" t="n">
        <v>0.998208912533502</v>
      </c>
      <c r="H28" s="9" t="s">
        <v>352</v>
      </c>
      <c r="I28" s="33" t="n">
        <v>0.9842838</v>
      </c>
      <c r="J28" s="7" t="n">
        <v>0.973974173162154</v>
      </c>
      <c r="K28" s="4" t="s">
        <v>573</v>
      </c>
      <c r="L28" s="33" t="n">
        <v>0.7209794</v>
      </c>
      <c r="M28" s="7" t="n">
        <v>0.990372550195346</v>
      </c>
      <c r="N28" s="4" t="s">
        <v>844</v>
      </c>
      <c r="O28" s="33" t="n">
        <v>0.901938</v>
      </c>
      <c r="P28" s="26" t="n">
        <v>0.950699967743661</v>
      </c>
      <c r="Q28" s="9" t="s">
        <v>845</v>
      </c>
      <c r="R28" s="36" t="n">
        <v>0.209631898056425</v>
      </c>
    </row>
    <row r="29" customFormat="false" ht="14.25" hidden="false" customHeight="false" outlineLevel="0" collapsed="false">
      <c r="A29" s="18" t="s">
        <v>213</v>
      </c>
      <c r="B29" s="31" t="n">
        <v>3</v>
      </c>
      <c r="C29" s="32" t="n">
        <v>32814515</v>
      </c>
      <c r="D29" s="7" t="n">
        <v>1.47664832038159</v>
      </c>
      <c r="E29" s="4" t="s">
        <v>846</v>
      </c>
      <c r="F29" s="45" t="s">
        <v>847</v>
      </c>
      <c r="G29" s="26" t="n">
        <v>0.849964746420273</v>
      </c>
      <c r="H29" s="9" t="s">
        <v>848</v>
      </c>
      <c r="I29" s="33" t="n">
        <v>0.02243358</v>
      </c>
      <c r="J29" s="7" t="n">
        <v>1.06432109117868</v>
      </c>
      <c r="K29" s="4" t="s">
        <v>794</v>
      </c>
      <c r="L29" s="33" t="n">
        <v>0.2861512</v>
      </c>
      <c r="M29" s="7" t="n">
        <v>1.06818388451169</v>
      </c>
      <c r="N29" s="4" t="s">
        <v>849</v>
      </c>
      <c r="O29" s="33" t="n">
        <v>0.3072948</v>
      </c>
      <c r="P29" s="26" t="n">
        <v>1.04950193489213</v>
      </c>
      <c r="Q29" s="9" t="s">
        <v>850</v>
      </c>
      <c r="R29" s="36" t="n">
        <v>0.191072601463536</v>
      </c>
    </row>
    <row r="30" customFormat="false" ht="14.25" hidden="false" customHeight="false" outlineLevel="0" collapsed="false">
      <c r="A30" s="18" t="s">
        <v>88</v>
      </c>
      <c r="B30" s="31" t="n">
        <v>8</v>
      </c>
      <c r="C30" s="32" t="n">
        <v>140287194</v>
      </c>
      <c r="D30" s="7" t="n">
        <v>0.560459794507918</v>
      </c>
      <c r="E30" s="4" t="s">
        <v>851</v>
      </c>
      <c r="F30" s="45" t="s">
        <v>852</v>
      </c>
      <c r="G30" s="26" t="n">
        <v>1.01549286347192</v>
      </c>
      <c r="H30" s="9" t="s">
        <v>853</v>
      </c>
      <c r="I30" s="33" t="n">
        <v>0.8705988</v>
      </c>
      <c r="J30" s="7" t="n">
        <v>0.924964172195042</v>
      </c>
      <c r="K30" s="4" t="s">
        <v>715</v>
      </c>
      <c r="L30" s="33" t="n">
        <v>0.3342167</v>
      </c>
      <c r="M30" s="7" t="n">
        <v>1.06700035110815</v>
      </c>
      <c r="N30" s="4" t="s">
        <v>854</v>
      </c>
      <c r="O30" s="33" t="n">
        <v>0.462356</v>
      </c>
      <c r="P30" s="26" t="n">
        <v>0.952667046224923</v>
      </c>
      <c r="Q30" s="9" t="s">
        <v>448</v>
      </c>
      <c r="R30" s="36" t="n">
        <v>0.240459764459064</v>
      </c>
    </row>
    <row r="31" customFormat="false" ht="12.75" hidden="false" customHeight="false" outlineLevel="0" collapsed="false">
      <c r="A31" s="18" t="s">
        <v>260</v>
      </c>
      <c r="B31" s="31" t="n">
        <v>8</v>
      </c>
      <c r="C31" s="32" t="n">
        <v>103770272</v>
      </c>
      <c r="D31" s="7" t="n">
        <v>0.800939536305485</v>
      </c>
      <c r="E31" s="4" t="s">
        <v>855</v>
      </c>
      <c r="F31" s="33" t="n">
        <v>0.02163235</v>
      </c>
      <c r="G31" s="26" t="n">
        <v>0.964603739930087</v>
      </c>
      <c r="H31" s="9" t="s">
        <v>302</v>
      </c>
      <c r="I31" s="33" t="n">
        <v>0.5637242</v>
      </c>
      <c r="J31" s="7" t="n">
        <v>0.941985042498496</v>
      </c>
      <c r="K31" s="4" t="s">
        <v>856</v>
      </c>
      <c r="L31" s="33" t="n">
        <v>0.2686698</v>
      </c>
      <c r="M31" s="7" t="n">
        <v>1.0597638171171</v>
      </c>
      <c r="N31" s="4" t="s">
        <v>824</v>
      </c>
      <c r="O31" s="33" t="n">
        <v>0.3245043</v>
      </c>
      <c r="P31" s="26" t="n">
        <v>0.963773410677168</v>
      </c>
      <c r="Q31" s="9" t="s">
        <v>838</v>
      </c>
      <c r="R31" s="36" t="n">
        <v>0.238543710597999</v>
      </c>
    </row>
    <row r="32" customFormat="false" ht="14.25" hidden="false" customHeight="false" outlineLevel="0" collapsed="false">
      <c r="A32" s="18" t="s">
        <v>216</v>
      </c>
      <c r="B32" s="31" t="n">
        <v>1</v>
      </c>
      <c r="C32" s="32" t="n">
        <v>18221371</v>
      </c>
      <c r="D32" s="7" t="n">
        <v>0.343127568014834</v>
      </c>
      <c r="E32" s="4" t="s">
        <v>857</v>
      </c>
      <c r="F32" s="45" t="s">
        <v>858</v>
      </c>
      <c r="G32" s="26" t="n">
        <v>0.999073892628273</v>
      </c>
      <c r="H32" s="9" t="s">
        <v>859</v>
      </c>
      <c r="I32" s="33" t="n">
        <v>0.9948377</v>
      </c>
      <c r="J32" s="7" t="n">
        <v>0.830866555862498</v>
      </c>
      <c r="K32" s="4" t="s">
        <v>860</v>
      </c>
      <c r="L32" s="33" t="n">
        <v>0.1815952</v>
      </c>
      <c r="M32" s="7" t="n">
        <v>1.08289588357355</v>
      </c>
      <c r="N32" s="4" t="s">
        <v>861</v>
      </c>
      <c r="O32" s="33" t="n">
        <v>0.565288</v>
      </c>
      <c r="P32" s="26" t="n">
        <v>0.905065122832595</v>
      </c>
      <c r="Q32" s="9" t="s">
        <v>704</v>
      </c>
      <c r="R32" s="36" t="n">
        <v>0.0902365715827459</v>
      </c>
    </row>
    <row r="33" customFormat="false" ht="14.25" hidden="false" customHeight="false" outlineLevel="0" collapsed="false">
      <c r="A33" s="18" t="s">
        <v>114</v>
      </c>
      <c r="B33" s="31" t="n">
        <v>20</v>
      </c>
      <c r="C33" s="32" t="n">
        <v>49281661</v>
      </c>
      <c r="D33" s="7" t="n">
        <v>0.665534859015046</v>
      </c>
      <c r="E33" s="4" t="s">
        <v>862</v>
      </c>
      <c r="F33" s="45" t="s">
        <v>863</v>
      </c>
      <c r="G33" s="26" t="n">
        <v>0.951802643269054</v>
      </c>
      <c r="H33" s="9" t="s">
        <v>864</v>
      </c>
      <c r="I33" s="33" t="n">
        <v>0.4587007</v>
      </c>
      <c r="J33" s="7" t="n">
        <v>0.982391589420599</v>
      </c>
      <c r="K33" s="4" t="s">
        <v>335</v>
      </c>
      <c r="L33" s="33" t="n">
        <v>0.7530605</v>
      </c>
      <c r="M33" s="7" t="n">
        <v>0.953556160230812</v>
      </c>
      <c r="N33" s="4" t="s">
        <v>864</v>
      </c>
      <c r="O33" s="33" t="n">
        <v>0.4503619</v>
      </c>
      <c r="P33" s="26" t="n">
        <v>0.928960665104579</v>
      </c>
      <c r="Q33" s="9" t="s">
        <v>865</v>
      </c>
      <c r="R33" s="36" t="n">
        <v>0.0242061885038072</v>
      </c>
    </row>
    <row r="34" customFormat="false" ht="14.25" hidden="false" customHeight="false" outlineLevel="0" collapsed="false">
      <c r="A34" s="18" t="s">
        <v>40</v>
      </c>
      <c r="B34" s="31" t="n">
        <v>2</v>
      </c>
      <c r="C34" s="32" t="n">
        <v>207636308</v>
      </c>
      <c r="D34" s="7" t="n">
        <v>1.81350364454997</v>
      </c>
      <c r="E34" s="4" t="s">
        <v>866</v>
      </c>
      <c r="F34" s="45" t="s">
        <v>867</v>
      </c>
      <c r="G34" s="26" t="n">
        <v>0.908866604691431</v>
      </c>
      <c r="H34" s="9" t="s">
        <v>868</v>
      </c>
      <c r="I34" s="33" t="n">
        <v>0.3122306</v>
      </c>
      <c r="J34" s="7" t="n">
        <v>1.16064392844396</v>
      </c>
      <c r="K34" s="4" t="s">
        <v>869</v>
      </c>
      <c r="L34" s="33" t="n">
        <v>0.07143462</v>
      </c>
      <c r="M34" s="7" t="n">
        <v>1.04795030595241</v>
      </c>
      <c r="N34" s="4" t="s">
        <v>562</v>
      </c>
      <c r="O34" s="33" t="n">
        <v>0.5928143</v>
      </c>
      <c r="P34" s="26" t="n">
        <v>1.13159959218346</v>
      </c>
      <c r="Q34" s="9" t="s">
        <v>870</v>
      </c>
      <c r="R34" s="36" t="n">
        <v>0.0135888269193273</v>
      </c>
    </row>
    <row r="35" customFormat="false" ht="12.75" hidden="false" customHeight="false" outlineLevel="0" collapsed="false">
      <c r="A35" s="18" t="s">
        <v>142</v>
      </c>
      <c r="B35" s="31" t="n">
        <v>7</v>
      </c>
      <c r="C35" s="32" t="n">
        <v>8866426</v>
      </c>
      <c r="D35" s="7" t="n">
        <v>1.3408517494826</v>
      </c>
      <c r="E35" s="4" t="s">
        <v>871</v>
      </c>
      <c r="F35" s="33" t="n">
        <v>0.004599684</v>
      </c>
      <c r="G35" s="26" t="n">
        <v>1.05631537715781</v>
      </c>
      <c r="H35" s="9" t="s">
        <v>872</v>
      </c>
      <c r="I35" s="33" t="n">
        <v>0.434072</v>
      </c>
      <c r="J35" s="7" t="n">
        <v>1.05988101707488</v>
      </c>
      <c r="K35" s="4" t="s">
        <v>795</v>
      </c>
      <c r="L35" s="33" t="n">
        <v>0.3541347</v>
      </c>
      <c r="M35" s="7" t="n">
        <v>0.939896693318166</v>
      </c>
      <c r="N35" s="4" t="s">
        <v>332</v>
      </c>
      <c r="O35" s="33" t="n">
        <v>0.3713169</v>
      </c>
      <c r="P35" s="26" t="n">
        <v>1.05445596266828</v>
      </c>
      <c r="Q35" s="9" t="s">
        <v>873</v>
      </c>
      <c r="R35" s="36" t="n">
        <v>0.155730659042458</v>
      </c>
    </row>
    <row r="36" customFormat="false" ht="12.75" hidden="false" customHeight="false" outlineLevel="0" collapsed="false">
      <c r="A36" s="18" t="s">
        <v>182</v>
      </c>
      <c r="B36" s="31" t="n">
        <v>12</v>
      </c>
      <c r="C36" s="32" t="n">
        <v>24343978</v>
      </c>
      <c r="D36" s="7" t="n">
        <v>1.43278789036201</v>
      </c>
      <c r="E36" s="4" t="s">
        <v>874</v>
      </c>
      <c r="F36" s="33" t="n">
        <v>0.001517206</v>
      </c>
      <c r="G36" s="26" t="n">
        <v>0.927082723298177</v>
      </c>
      <c r="H36" s="9" t="s">
        <v>715</v>
      </c>
      <c r="I36" s="33" t="n">
        <v>0.3440878</v>
      </c>
      <c r="J36" s="7" t="n">
        <v>0.987911894242933</v>
      </c>
      <c r="K36" s="4" t="s">
        <v>358</v>
      </c>
      <c r="L36" s="33" t="n">
        <v>0.8588982</v>
      </c>
      <c r="M36" s="7" t="n">
        <v>1.03206928236302</v>
      </c>
      <c r="N36" s="4" t="s">
        <v>528</v>
      </c>
      <c r="O36" s="33" t="n">
        <v>0.6753734</v>
      </c>
      <c r="P36" s="26" t="n">
        <v>1.03067016001963</v>
      </c>
      <c r="Q36" s="9" t="s">
        <v>875</v>
      </c>
      <c r="R36" s="36" t="n">
        <v>0.489061865345776</v>
      </c>
    </row>
    <row r="37" customFormat="false" ht="14.25" hidden="false" customHeight="false" outlineLevel="0" collapsed="false">
      <c r="A37" s="18" t="s">
        <v>235</v>
      </c>
      <c r="B37" s="31" t="n">
        <v>15</v>
      </c>
      <c r="C37" s="32" t="n">
        <v>65055257</v>
      </c>
      <c r="D37" s="7" t="n">
        <v>0.640612663031324</v>
      </c>
      <c r="E37" s="4" t="s">
        <v>876</v>
      </c>
      <c r="F37" s="45" t="s">
        <v>877</v>
      </c>
      <c r="G37" s="26" t="n">
        <v>1.03338586726387</v>
      </c>
      <c r="H37" s="9" t="s">
        <v>878</v>
      </c>
      <c r="I37" s="33" t="n">
        <v>0.6358181</v>
      </c>
      <c r="J37" s="7" t="n">
        <v>0.939032902973877</v>
      </c>
      <c r="K37" s="4" t="s">
        <v>812</v>
      </c>
      <c r="L37" s="33" t="n">
        <v>0.3242572</v>
      </c>
      <c r="M37" s="7" t="n">
        <v>0.892568657440393</v>
      </c>
      <c r="N37" s="4" t="s">
        <v>754</v>
      </c>
      <c r="O37" s="33" t="n">
        <v>0.1014342</v>
      </c>
      <c r="P37" s="26" t="n">
        <v>0.916499341370213</v>
      </c>
      <c r="Q37" s="9" t="s">
        <v>879</v>
      </c>
      <c r="R37" s="36" t="n">
        <v>0.0135517415913211</v>
      </c>
    </row>
    <row r="38" customFormat="false" ht="14.25" hidden="false" customHeight="false" outlineLevel="0" collapsed="false">
      <c r="A38" s="18" t="s">
        <v>126</v>
      </c>
      <c r="B38" s="31" t="n">
        <v>10</v>
      </c>
      <c r="C38" s="32" t="n">
        <v>43900845</v>
      </c>
      <c r="D38" s="7" t="n">
        <v>2.24810564645651</v>
      </c>
      <c r="E38" s="4" t="s">
        <v>880</v>
      </c>
      <c r="F38" s="45" t="s">
        <v>881</v>
      </c>
      <c r="G38" s="26" t="n">
        <v>1.21041306532283</v>
      </c>
      <c r="H38" s="9" t="s">
        <v>882</v>
      </c>
      <c r="I38" s="33" t="n">
        <v>0.2810891</v>
      </c>
      <c r="J38" s="7" t="n">
        <v>1.03277587875156</v>
      </c>
      <c r="K38" s="4" t="s">
        <v>883</v>
      </c>
      <c r="L38" s="33" t="n">
        <v>0.8129805</v>
      </c>
      <c r="M38" s="7" t="n">
        <v>0.745686389372603</v>
      </c>
      <c r="N38" s="4" t="s">
        <v>884</v>
      </c>
      <c r="O38" s="33" t="n">
        <v>0.0742382</v>
      </c>
      <c r="P38" s="26" t="n">
        <v>1.10740181137374</v>
      </c>
      <c r="Q38" s="9" t="s">
        <v>885</v>
      </c>
      <c r="R38" s="36" t="n">
        <v>0.37047451431732</v>
      </c>
    </row>
    <row r="39" customFormat="false" ht="12.75" hidden="false" customHeight="false" outlineLevel="0" collapsed="false">
      <c r="A39" s="18" t="s">
        <v>147</v>
      </c>
      <c r="B39" s="31" t="n">
        <v>1</v>
      </c>
      <c r="C39" s="32" t="n">
        <v>230343981</v>
      </c>
      <c r="D39" s="7" t="n">
        <v>1.38088146359617</v>
      </c>
      <c r="E39" s="4" t="s">
        <v>886</v>
      </c>
      <c r="F39" s="33" t="n">
        <v>0.003688013</v>
      </c>
      <c r="G39" s="26" t="n">
        <v>1.12640528062347</v>
      </c>
      <c r="H39" s="9" t="s">
        <v>887</v>
      </c>
      <c r="I39" s="33" t="n">
        <v>0.1284403</v>
      </c>
      <c r="J39" s="7" t="n">
        <v>0.980940881070252</v>
      </c>
      <c r="K39" s="4" t="s">
        <v>765</v>
      </c>
      <c r="L39" s="33" t="n">
        <v>0.7654411</v>
      </c>
      <c r="M39" s="7" t="n">
        <v>1.01144874813318</v>
      </c>
      <c r="N39" s="4" t="s">
        <v>463</v>
      </c>
      <c r="O39" s="33" t="n">
        <v>0.8745031</v>
      </c>
      <c r="P39" s="26" t="n">
        <v>1.065432244346</v>
      </c>
      <c r="Q39" s="9" t="s">
        <v>888</v>
      </c>
      <c r="R39" s="36" t="n">
        <v>0.109830759143171</v>
      </c>
    </row>
    <row r="40" customFormat="false" ht="14.25" hidden="false" customHeight="false" outlineLevel="0" collapsed="false">
      <c r="A40" s="18" t="s">
        <v>58</v>
      </c>
      <c r="B40" s="31" t="n">
        <v>9</v>
      </c>
      <c r="C40" s="32" t="n">
        <v>92679670</v>
      </c>
      <c r="D40" s="7" t="n">
        <v>2.01295997505002</v>
      </c>
      <c r="E40" s="4" t="s">
        <v>889</v>
      </c>
      <c r="F40" s="45" t="s">
        <v>890</v>
      </c>
      <c r="G40" s="26" t="n">
        <v>0.896354337195937</v>
      </c>
      <c r="H40" s="9" t="s">
        <v>891</v>
      </c>
      <c r="I40" s="33" t="n">
        <v>0.448724</v>
      </c>
      <c r="J40" s="7" t="n">
        <v>1.14307389391944</v>
      </c>
      <c r="K40" s="4" t="s">
        <v>892</v>
      </c>
      <c r="L40" s="33" t="n">
        <v>0.2644688</v>
      </c>
      <c r="M40" s="7" t="n">
        <v>0.939501078343013</v>
      </c>
      <c r="N40" s="4" t="s">
        <v>893</v>
      </c>
      <c r="O40" s="33" t="n">
        <v>0.6392817</v>
      </c>
      <c r="P40" s="26" t="n">
        <v>1.10933515633506</v>
      </c>
      <c r="Q40" s="9" t="s">
        <v>894</v>
      </c>
      <c r="R40" s="36" t="n">
        <v>0.206980876400923</v>
      </c>
    </row>
    <row r="41" customFormat="false" ht="14.25" hidden="false" customHeight="false" outlineLevel="0" collapsed="false">
      <c r="A41" s="18" t="s">
        <v>68</v>
      </c>
      <c r="B41" s="31" t="n">
        <v>8</v>
      </c>
      <c r="C41" s="32" t="n">
        <v>103689078</v>
      </c>
      <c r="D41" s="7" t="n">
        <v>1.56899925457311</v>
      </c>
      <c r="E41" s="4" t="s">
        <v>895</v>
      </c>
      <c r="F41" s="45" t="s">
        <v>896</v>
      </c>
      <c r="G41" s="26" t="n">
        <v>1.15209014189107</v>
      </c>
      <c r="H41" s="9" t="s">
        <v>897</v>
      </c>
      <c r="I41" s="33" t="n">
        <v>0.0987068</v>
      </c>
      <c r="J41" s="7" t="n">
        <v>0.985255796398267</v>
      </c>
      <c r="K41" s="4" t="s">
        <v>492</v>
      </c>
      <c r="L41" s="33" t="n">
        <v>0.8375302</v>
      </c>
      <c r="M41" s="7" t="n">
        <v>0.920757758703435</v>
      </c>
      <c r="N41" s="4" t="s">
        <v>898</v>
      </c>
      <c r="O41" s="33" t="n">
        <v>0.3264324</v>
      </c>
      <c r="P41" s="26" t="n">
        <v>1.06607398480268</v>
      </c>
      <c r="Q41" s="9" t="s">
        <v>899</v>
      </c>
      <c r="R41" s="36" t="n">
        <v>0.17502739648751</v>
      </c>
    </row>
    <row r="42" customFormat="false" ht="12.75" hidden="false" customHeight="false" outlineLevel="0" collapsed="false">
      <c r="A42" s="18" t="s">
        <v>175</v>
      </c>
      <c r="B42" s="31" t="n">
        <v>14</v>
      </c>
      <c r="C42" s="32" t="n">
        <v>78049436</v>
      </c>
      <c r="D42" s="7" t="n">
        <v>1.7345278712776</v>
      </c>
      <c r="E42" s="4" t="s">
        <v>900</v>
      </c>
      <c r="F42" s="33" t="n">
        <v>0.002960285</v>
      </c>
      <c r="G42" s="26" t="n">
        <v>0.879978274152607</v>
      </c>
      <c r="H42" s="9" t="s">
        <v>901</v>
      </c>
      <c r="I42" s="33" t="n">
        <v>0.4323874</v>
      </c>
      <c r="J42" s="7" t="n">
        <v>1.0016074663567</v>
      </c>
      <c r="K42" s="4" t="s">
        <v>902</v>
      </c>
      <c r="L42" s="33" t="n">
        <v>0.990521</v>
      </c>
      <c r="M42" s="7" t="n">
        <v>1.0406608476178</v>
      </c>
      <c r="N42" s="4" t="s">
        <v>903</v>
      </c>
      <c r="O42" s="33" t="n">
        <v>0.776728</v>
      </c>
      <c r="P42" s="26" t="n">
        <v>1.07789841432104</v>
      </c>
      <c r="Q42" s="9" t="s">
        <v>904</v>
      </c>
      <c r="R42" s="36" t="n">
        <v>0.411859300005262</v>
      </c>
    </row>
    <row r="43" customFormat="false" ht="14.25" hidden="false" customHeight="false" outlineLevel="0" collapsed="false">
      <c r="A43" s="18" t="s">
        <v>48</v>
      </c>
      <c r="B43" s="31" t="n">
        <v>1</v>
      </c>
      <c r="C43" s="32" t="n">
        <v>230334906</v>
      </c>
      <c r="D43" s="7" t="n">
        <v>1.44139940873012</v>
      </c>
      <c r="E43" s="4" t="s">
        <v>905</v>
      </c>
      <c r="F43" s="45" t="s">
        <v>906</v>
      </c>
      <c r="G43" s="26" t="n">
        <v>1.14118106348122</v>
      </c>
      <c r="H43" s="9" t="s">
        <v>907</v>
      </c>
      <c r="I43" s="33" t="n">
        <v>0.08615544</v>
      </c>
      <c r="J43" s="7" t="n">
        <v>0.964677515404531</v>
      </c>
      <c r="K43" s="4" t="s">
        <v>302</v>
      </c>
      <c r="L43" s="33" t="n">
        <v>0.5702604</v>
      </c>
      <c r="M43" s="7" t="n">
        <v>0.978586779373176</v>
      </c>
      <c r="N43" s="4" t="s">
        <v>805</v>
      </c>
      <c r="O43" s="33" t="n">
        <v>0.7621829</v>
      </c>
      <c r="P43" s="26" t="n">
        <v>1.05827433444807</v>
      </c>
      <c r="Q43" s="9" t="s">
        <v>908</v>
      </c>
      <c r="R43" s="36" t="n">
        <v>0.153189818004459</v>
      </c>
    </row>
    <row r="44" customFormat="false" ht="14.25" hidden="false" customHeight="false" outlineLevel="0" collapsed="false">
      <c r="A44" s="18" t="s">
        <v>135</v>
      </c>
      <c r="B44" s="31" t="n">
        <v>8</v>
      </c>
      <c r="C44" s="32" t="n">
        <v>128451670</v>
      </c>
      <c r="D44" s="7" t="n">
        <v>0.569227845684827</v>
      </c>
      <c r="E44" s="4" t="s">
        <v>909</v>
      </c>
      <c r="F44" s="45" t="s">
        <v>910</v>
      </c>
      <c r="G44" s="26" t="n">
        <v>0.88634946229185</v>
      </c>
      <c r="H44" s="9" t="s">
        <v>376</v>
      </c>
      <c r="I44" s="33" t="n">
        <v>0.1694535</v>
      </c>
      <c r="J44" s="7" t="n">
        <v>1.11827280957617</v>
      </c>
      <c r="K44" s="4" t="s">
        <v>911</v>
      </c>
      <c r="L44" s="33" t="n">
        <v>0.1380543</v>
      </c>
      <c r="M44" s="7" t="n">
        <v>1.04498145564003</v>
      </c>
      <c r="N44" s="4" t="s">
        <v>912</v>
      </c>
      <c r="O44" s="33" t="n">
        <v>0.5876216</v>
      </c>
      <c r="P44" s="26" t="n">
        <v>0.971900916074549</v>
      </c>
      <c r="Q44" s="9" t="s">
        <v>913</v>
      </c>
      <c r="R44" s="36" t="n">
        <v>0.382582546010146</v>
      </c>
    </row>
    <row r="45" customFormat="false" ht="12.75" hidden="false" customHeight="false" outlineLevel="0" collapsed="false">
      <c r="A45" s="18" t="s">
        <v>205</v>
      </c>
      <c r="B45" s="31" t="n">
        <v>19</v>
      </c>
      <c r="C45" s="32" t="n">
        <v>53646233</v>
      </c>
      <c r="D45" s="7" t="n">
        <v>1.45287013835987</v>
      </c>
      <c r="E45" s="4" t="s">
        <v>914</v>
      </c>
      <c r="F45" s="33" t="n">
        <v>0.002614851</v>
      </c>
      <c r="G45" s="26" t="n">
        <v>1.02948367485075</v>
      </c>
      <c r="H45" s="9" t="s">
        <v>915</v>
      </c>
      <c r="I45" s="33" t="n">
        <v>0.7405009</v>
      </c>
      <c r="J45" s="7" t="n">
        <v>1.00111983592446</v>
      </c>
      <c r="K45" s="4" t="s">
        <v>916</v>
      </c>
      <c r="L45" s="33" t="n">
        <v>0.9883037</v>
      </c>
      <c r="M45" s="7" t="n">
        <v>0.987806428077083</v>
      </c>
      <c r="N45" s="4" t="s">
        <v>917</v>
      </c>
      <c r="O45" s="33" t="n">
        <v>0.881305</v>
      </c>
      <c r="P45" s="26" t="n">
        <v>1.05206479674811</v>
      </c>
      <c r="Q45" s="9" t="s">
        <v>918</v>
      </c>
      <c r="R45" s="36" t="n">
        <v>0.28254311916389</v>
      </c>
    </row>
    <row r="46" customFormat="false" ht="12.75" hidden="false" customHeight="false" outlineLevel="0" collapsed="false">
      <c r="A46" s="18" t="s">
        <v>248</v>
      </c>
      <c r="B46" s="31" t="n">
        <v>1</v>
      </c>
      <c r="C46" s="32" t="n">
        <v>230344234</v>
      </c>
      <c r="D46" s="7" t="n">
        <v>1.34954173837303</v>
      </c>
      <c r="E46" s="4" t="s">
        <v>919</v>
      </c>
      <c r="F46" s="33" t="n">
        <v>0.006574365</v>
      </c>
      <c r="G46" s="26" t="n">
        <v>1.09376860749277</v>
      </c>
      <c r="H46" s="9" t="s">
        <v>920</v>
      </c>
      <c r="I46" s="33" t="n">
        <v>0.2473551</v>
      </c>
      <c r="J46" s="7" t="n">
        <v>0.965000502542747</v>
      </c>
      <c r="K46" s="4" t="s">
        <v>302</v>
      </c>
      <c r="L46" s="33" t="n">
        <v>0.5794474</v>
      </c>
      <c r="M46" s="7" t="n">
        <v>1.00126365063031</v>
      </c>
      <c r="N46" s="4" t="s">
        <v>921</v>
      </c>
      <c r="O46" s="33" t="n">
        <v>0.9858276</v>
      </c>
      <c r="P46" s="26" t="n">
        <v>1.04609564235132</v>
      </c>
      <c r="Q46" s="9" t="s">
        <v>922</v>
      </c>
      <c r="R46" s="36" t="n">
        <v>0.25501959899568</v>
      </c>
    </row>
    <row r="47" customFormat="false" ht="14.25" hidden="false" customHeight="false" outlineLevel="0" collapsed="false">
      <c r="A47" s="18" t="s">
        <v>65</v>
      </c>
      <c r="B47" s="31" t="n">
        <v>9</v>
      </c>
      <c r="C47" s="32" t="n">
        <v>92673769</v>
      </c>
      <c r="D47" s="7" t="n">
        <v>2.00679289547655</v>
      </c>
      <c r="E47" s="4" t="s">
        <v>923</v>
      </c>
      <c r="F47" s="45" t="s">
        <v>924</v>
      </c>
      <c r="G47" s="26" t="n">
        <v>0.904044494250921</v>
      </c>
      <c r="H47" s="9" t="s">
        <v>472</v>
      </c>
      <c r="I47" s="33" t="n">
        <v>0.4826801</v>
      </c>
      <c r="J47" s="7" t="n">
        <v>1.08362575561957</v>
      </c>
      <c r="K47" s="4" t="s">
        <v>925</v>
      </c>
      <c r="L47" s="33" t="n">
        <v>0.5248581</v>
      </c>
      <c r="M47" s="7" t="n">
        <v>0.902946896029415</v>
      </c>
      <c r="N47" s="4" t="s">
        <v>926</v>
      </c>
      <c r="O47" s="33" t="n">
        <v>0.4448677</v>
      </c>
      <c r="P47" s="26" t="n">
        <v>1.07877845745273</v>
      </c>
      <c r="Q47" s="9" t="s">
        <v>927</v>
      </c>
      <c r="R47" s="36" t="n">
        <v>0.404486422250196</v>
      </c>
    </row>
    <row r="48" customFormat="false" ht="14.25" hidden="false" customHeight="false" outlineLevel="0" collapsed="false">
      <c r="A48" s="18" t="s">
        <v>95</v>
      </c>
      <c r="B48" s="31" t="n">
        <v>3</v>
      </c>
      <c r="C48" s="32" t="n">
        <v>192600773</v>
      </c>
      <c r="D48" s="7" t="n">
        <v>1.48669522813399</v>
      </c>
      <c r="E48" s="4" t="s">
        <v>928</v>
      </c>
      <c r="F48" s="45" t="s">
        <v>929</v>
      </c>
      <c r="G48" s="26" t="n">
        <v>0.916459828493521</v>
      </c>
      <c r="H48" s="9" t="s">
        <v>835</v>
      </c>
      <c r="I48" s="33" t="n">
        <v>0.1838135</v>
      </c>
      <c r="J48" s="7" t="n">
        <v>1.02703903510983</v>
      </c>
      <c r="K48" s="4" t="s">
        <v>381</v>
      </c>
      <c r="L48" s="33" t="n">
        <v>0.636866</v>
      </c>
      <c r="M48" s="7" t="n">
        <v>1.00077886940628</v>
      </c>
      <c r="N48" s="4" t="s">
        <v>930</v>
      </c>
      <c r="O48" s="33" t="n">
        <v>0.9899958</v>
      </c>
      <c r="P48" s="26" t="n">
        <v>1.03557689836052</v>
      </c>
      <c r="Q48" s="9" t="s">
        <v>931</v>
      </c>
      <c r="R48" s="36" t="n">
        <v>0.30950657856092</v>
      </c>
    </row>
    <row r="49" customFormat="false" ht="14.25" hidden="false" customHeight="false" outlineLevel="0" collapsed="false">
      <c r="A49" s="18" t="s">
        <v>194</v>
      </c>
      <c r="B49" s="31" t="n">
        <v>2</v>
      </c>
      <c r="C49" s="32" t="n">
        <v>207567835</v>
      </c>
      <c r="D49" s="7" t="n">
        <v>1.56575377860014</v>
      </c>
      <c r="E49" s="4" t="s">
        <v>932</v>
      </c>
      <c r="F49" s="45" t="s">
        <v>933</v>
      </c>
      <c r="G49" s="26" t="n">
        <v>0.958370250742595</v>
      </c>
      <c r="H49" s="9" t="s">
        <v>502</v>
      </c>
      <c r="I49" s="33" t="n">
        <v>0.6141586</v>
      </c>
      <c r="J49" s="7" t="n">
        <v>1.07473664805475</v>
      </c>
      <c r="K49" s="4" t="s">
        <v>934</v>
      </c>
      <c r="L49" s="33" t="n">
        <v>0.3247757</v>
      </c>
      <c r="M49" s="7" t="n">
        <v>0.97391624640879</v>
      </c>
      <c r="N49" s="4" t="s">
        <v>935</v>
      </c>
      <c r="O49" s="33" t="n">
        <v>0.7383094</v>
      </c>
      <c r="P49" s="26" t="n">
        <v>1.06662974213599</v>
      </c>
      <c r="Q49" s="9" t="s">
        <v>899</v>
      </c>
      <c r="R49" s="36" t="n">
        <v>0.153241092955925</v>
      </c>
    </row>
    <row r="50" customFormat="false" ht="14.25" hidden="false" customHeight="false" outlineLevel="0" collapsed="false">
      <c r="A50" s="18" t="s">
        <v>140</v>
      </c>
      <c r="B50" s="31" t="n">
        <v>8</v>
      </c>
      <c r="C50" s="32" t="n">
        <v>128435786</v>
      </c>
      <c r="D50" s="7" t="n">
        <v>0.570959594323638</v>
      </c>
      <c r="E50" s="4" t="s">
        <v>936</v>
      </c>
      <c r="F50" s="45" t="s">
        <v>937</v>
      </c>
      <c r="G50" s="26" t="n">
        <v>0.881875818651254</v>
      </c>
      <c r="H50" s="9" t="s">
        <v>938</v>
      </c>
      <c r="I50" s="33" t="n">
        <v>0.153865</v>
      </c>
      <c r="J50" s="7" t="n">
        <v>1.13876614389534</v>
      </c>
      <c r="K50" s="4" t="s">
        <v>939</v>
      </c>
      <c r="L50" s="33" t="n">
        <v>0.08460182</v>
      </c>
      <c r="M50" s="7" t="n">
        <v>1.04836600613252</v>
      </c>
      <c r="N50" s="4" t="s">
        <v>912</v>
      </c>
      <c r="O50" s="33" t="n">
        <v>0.5613904</v>
      </c>
      <c r="P50" s="26" t="n">
        <v>0.978267675685445</v>
      </c>
      <c r="Q50" s="9" t="s">
        <v>940</v>
      </c>
      <c r="R50" s="36" t="n">
        <v>0.465912760363576</v>
      </c>
    </row>
    <row r="51" customFormat="false" ht="12.75" hidden="false" customHeight="false" outlineLevel="0" collapsed="false">
      <c r="A51" s="18" t="s">
        <v>131</v>
      </c>
      <c r="B51" s="31" t="n">
        <v>12</v>
      </c>
      <c r="C51" s="32" t="n">
        <v>57161965</v>
      </c>
      <c r="D51" s="7" t="n">
        <v>1.3377561802346</v>
      </c>
      <c r="E51" s="4" t="s">
        <v>941</v>
      </c>
      <c r="F51" s="33" t="n">
        <v>0.001650047</v>
      </c>
      <c r="G51" s="26" t="n">
        <v>0.92191572257478</v>
      </c>
      <c r="H51" s="9" t="s">
        <v>420</v>
      </c>
      <c r="I51" s="33" t="n">
        <v>0.1813921</v>
      </c>
      <c r="J51" s="7" t="n">
        <v>1.04430228603812</v>
      </c>
      <c r="K51" s="4" t="s">
        <v>942</v>
      </c>
      <c r="L51" s="33" t="n">
        <v>0.420957</v>
      </c>
      <c r="M51" s="7" t="n">
        <v>0.940600116395721</v>
      </c>
      <c r="N51" s="4" t="s">
        <v>367</v>
      </c>
      <c r="O51" s="33" t="n">
        <v>0.2856858</v>
      </c>
      <c r="P51" s="26" t="n">
        <v>1.00791530329356</v>
      </c>
      <c r="Q51" s="9" t="s">
        <v>943</v>
      </c>
      <c r="R51" s="36" t="n">
        <v>0.793473520416604</v>
      </c>
    </row>
    <row r="52" customFormat="false" ht="14.25" hidden="false" customHeight="false" outlineLevel="0" collapsed="false">
      <c r="A52" s="18" t="s">
        <v>197</v>
      </c>
      <c r="B52" s="31" t="n">
        <v>4</v>
      </c>
      <c r="C52" s="32" t="n">
        <v>145726008</v>
      </c>
      <c r="D52" s="7" t="n">
        <v>1.59190911255116</v>
      </c>
      <c r="E52" s="4" t="s">
        <v>944</v>
      </c>
      <c r="F52" s="45" t="s">
        <v>945</v>
      </c>
      <c r="G52" s="26" t="n">
        <v>0.97793343480991</v>
      </c>
      <c r="H52" s="9" t="s">
        <v>946</v>
      </c>
      <c r="I52" s="33" t="n">
        <v>0.7934849</v>
      </c>
      <c r="J52" s="7" t="n">
        <v>1.02202833208219</v>
      </c>
      <c r="K52" s="4" t="s">
        <v>415</v>
      </c>
      <c r="L52" s="33" t="n">
        <v>0.765745</v>
      </c>
      <c r="M52" s="7" t="n">
        <v>0.946103965463807</v>
      </c>
      <c r="N52" s="4" t="s">
        <v>435</v>
      </c>
      <c r="O52" s="33" t="n">
        <v>0.4752021</v>
      </c>
      <c r="P52" s="26" t="n">
        <v>1.04396975724762</v>
      </c>
      <c r="Q52" s="9" t="s">
        <v>947</v>
      </c>
      <c r="R52" s="36" t="n">
        <v>0.357413550061755</v>
      </c>
    </row>
    <row r="53" customFormat="false" ht="12.75" hidden="false" customHeight="false" outlineLevel="0" collapsed="false">
      <c r="A53" s="18" t="s">
        <v>221</v>
      </c>
      <c r="B53" s="31" t="n">
        <v>8</v>
      </c>
      <c r="C53" s="32" t="n">
        <v>30405716</v>
      </c>
      <c r="D53" s="7" t="n">
        <v>1.28079280754437</v>
      </c>
      <c r="E53" s="4" t="s">
        <v>948</v>
      </c>
      <c r="F53" s="33" t="n">
        <v>0.0230723</v>
      </c>
      <c r="G53" s="26" t="n">
        <v>0.995589216875</v>
      </c>
      <c r="H53" s="9" t="s">
        <v>949</v>
      </c>
      <c r="I53" s="33" t="n">
        <v>0.9514906</v>
      </c>
      <c r="J53" s="7" t="n">
        <v>0.91508864607421</v>
      </c>
      <c r="K53" s="4" t="s">
        <v>835</v>
      </c>
      <c r="L53" s="33" t="n">
        <v>0.1582564</v>
      </c>
      <c r="M53" s="7" t="n">
        <v>0.916290130396874</v>
      </c>
      <c r="N53" s="4" t="s">
        <v>950</v>
      </c>
      <c r="O53" s="33" t="n">
        <v>0.2074117</v>
      </c>
      <c r="P53" s="26" t="n">
        <v>0.972222673461307</v>
      </c>
      <c r="Q53" s="9" t="s">
        <v>951</v>
      </c>
      <c r="R53" s="36" t="n">
        <v>0.420661601551682</v>
      </c>
    </row>
    <row r="54" customFormat="false" ht="14.25" hidden="false" customHeight="false" outlineLevel="0" collapsed="false">
      <c r="A54" s="18" t="s">
        <v>91</v>
      </c>
      <c r="B54" s="31" t="n">
        <v>11</v>
      </c>
      <c r="C54" s="32" t="n">
        <v>101985631</v>
      </c>
      <c r="D54" s="7" t="n">
        <v>1.63224640197229</v>
      </c>
      <c r="E54" s="4" t="s">
        <v>41</v>
      </c>
      <c r="F54" s="45" t="s">
        <v>952</v>
      </c>
      <c r="G54" s="26" t="n">
        <v>1.04334264413682</v>
      </c>
      <c r="H54" s="9" t="s">
        <v>953</v>
      </c>
      <c r="I54" s="33" t="n">
        <v>0.5725665</v>
      </c>
      <c r="J54" s="7" t="n">
        <v>0.915490051632219</v>
      </c>
      <c r="K54" s="4" t="s">
        <v>835</v>
      </c>
      <c r="L54" s="33" t="n">
        <v>0.1720089</v>
      </c>
      <c r="M54" s="7" t="n">
        <v>0.89635287004073</v>
      </c>
      <c r="N54" s="4" t="s">
        <v>954</v>
      </c>
      <c r="O54" s="33" t="n">
        <v>0.1395278</v>
      </c>
      <c r="P54" s="26" t="n">
        <v>1.01308806632175</v>
      </c>
      <c r="Q54" s="9" t="s">
        <v>955</v>
      </c>
      <c r="R54" s="36" t="n">
        <v>0.834701450616984</v>
      </c>
    </row>
    <row r="55" customFormat="false" ht="14.25" hidden="false" customHeight="false" outlineLevel="0" collapsed="false">
      <c r="A55" s="18" t="s">
        <v>191</v>
      </c>
      <c r="B55" s="31" t="n">
        <v>6</v>
      </c>
      <c r="C55" s="32" t="n">
        <v>48479887</v>
      </c>
      <c r="D55" s="7" t="n">
        <v>2.04244416204161</v>
      </c>
      <c r="E55" s="4" t="s">
        <v>956</v>
      </c>
      <c r="F55" s="45" t="s">
        <v>957</v>
      </c>
      <c r="G55" s="26" t="n">
        <v>1.04759432760063</v>
      </c>
      <c r="H55" s="9" t="s">
        <v>958</v>
      </c>
      <c r="I55" s="33" t="n">
        <v>0.7686495</v>
      </c>
      <c r="J55" s="7" t="n">
        <v>0.829298692361662</v>
      </c>
      <c r="K55" s="4" t="s">
        <v>959</v>
      </c>
      <c r="L55" s="33" t="n">
        <v>0.2271678</v>
      </c>
      <c r="M55" s="7" t="n">
        <v>0.802430566071853</v>
      </c>
      <c r="N55" s="4" t="s">
        <v>960</v>
      </c>
      <c r="O55" s="33" t="n">
        <v>0.152302</v>
      </c>
      <c r="P55" s="26" t="n">
        <v>1.01919917009878</v>
      </c>
      <c r="Q55" s="9" t="s">
        <v>961</v>
      </c>
      <c r="R55" s="36" t="n">
        <v>0.944536709351684</v>
      </c>
    </row>
    <row r="56" customFormat="false" ht="14.25" hidden="false" customHeight="false" outlineLevel="0" collapsed="false">
      <c r="A56" s="18" t="s">
        <v>76</v>
      </c>
      <c r="B56" s="31" t="n">
        <v>1</v>
      </c>
      <c r="C56" s="32" t="n">
        <v>157051761</v>
      </c>
      <c r="D56" s="7" t="n">
        <v>1.50348020147847</v>
      </c>
      <c r="E56" s="4" t="s">
        <v>962</v>
      </c>
      <c r="F56" s="45" t="s">
        <v>963</v>
      </c>
      <c r="G56" s="26" t="n">
        <v>0.94697871020135</v>
      </c>
      <c r="H56" s="9" t="s">
        <v>964</v>
      </c>
      <c r="I56" s="33" t="n">
        <v>0.3766014</v>
      </c>
      <c r="J56" s="7" t="n">
        <v>0.975519753698913</v>
      </c>
      <c r="K56" s="4" t="s">
        <v>965</v>
      </c>
      <c r="L56" s="33" t="n">
        <v>0.6397708</v>
      </c>
      <c r="M56" s="7" t="n">
        <v>0.926785128328416</v>
      </c>
      <c r="N56" s="4" t="s">
        <v>287</v>
      </c>
      <c r="O56" s="33" t="n">
        <v>0.1916427</v>
      </c>
      <c r="P56" s="26" t="n">
        <v>0.999336382706096</v>
      </c>
      <c r="Q56" s="9" t="s">
        <v>966</v>
      </c>
      <c r="R56" s="36" t="n">
        <v>0.993473644172995</v>
      </c>
    </row>
    <row r="57" customFormat="false" ht="12.75" hidden="false" customHeight="false" outlineLevel="0" collapsed="false">
      <c r="A57" s="18" t="s">
        <v>179</v>
      </c>
      <c r="B57" s="31" t="n">
        <v>2</v>
      </c>
      <c r="C57" s="32" t="n">
        <v>196176676</v>
      </c>
      <c r="D57" s="7" t="n">
        <v>1.18124151856192</v>
      </c>
      <c r="E57" s="4" t="s">
        <v>967</v>
      </c>
      <c r="F57" s="33" t="n">
        <v>0.1169635</v>
      </c>
      <c r="G57" s="26" t="n">
        <v>0.847759662425816</v>
      </c>
      <c r="H57" s="9" t="s">
        <v>848</v>
      </c>
      <c r="I57" s="33" t="n">
        <v>0.02271533</v>
      </c>
      <c r="J57" s="7" t="n">
        <v>0.92896256796375</v>
      </c>
      <c r="K57" s="4" t="s">
        <v>968</v>
      </c>
      <c r="L57" s="33" t="n">
        <v>0.2480745</v>
      </c>
      <c r="M57" s="7" t="n">
        <v>0.942007868511421</v>
      </c>
      <c r="N57" s="4" t="s">
        <v>285</v>
      </c>
      <c r="O57" s="33" t="n">
        <v>0.3750318</v>
      </c>
      <c r="P57" s="26" t="n">
        <v>0.937661551677327</v>
      </c>
      <c r="Q57" s="9" t="s">
        <v>969</v>
      </c>
      <c r="R57" s="36" t="n">
        <v>0.0728418890344726</v>
      </c>
    </row>
    <row r="58" customFormat="false" ht="14.25" hidden="false" customHeight="false" outlineLevel="0" collapsed="false">
      <c r="A58" s="18" t="s">
        <v>98</v>
      </c>
      <c r="B58" s="31" t="n">
        <v>1</v>
      </c>
      <c r="C58" s="32" t="n">
        <v>157050883</v>
      </c>
      <c r="D58" s="7" t="n">
        <v>1.53051927921171</v>
      </c>
      <c r="E58" s="4" t="s">
        <v>970</v>
      </c>
      <c r="F58" s="45" t="s">
        <v>971</v>
      </c>
      <c r="G58" s="26" t="n">
        <v>0.928852817041873</v>
      </c>
      <c r="H58" s="9" t="s">
        <v>437</v>
      </c>
      <c r="I58" s="33" t="n">
        <v>0.2822872</v>
      </c>
      <c r="J58" s="7" t="n">
        <v>0.965695503296094</v>
      </c>
      <c r="K58" s="4" t="s">
        <v>972</v>
      </c>
      <c r="L58" s="33" t="n">
        <v>0.5157775</v>
      </c>
      <c r="M58" s="7" t="n">
        <v>0.925739046894708</v>
      </c>
      <c r="N58" s="4" t="s">
        <v>287</v>
      </c>
      <c r="O58" s="33" t="n">
        <v>0.1852781</v>
      </c>
      <c r="P58" s="26" t="n">
        <v>0.990878457657169</v>
      </c>
      <c r="Q58" s="9" t="s">
        <v>973</v>
      </c>
      <c r="R58" s="36" t="n">
        <v>0.804634898309315</v>
      </c>
    </row>
    <row r="59" customFormat="false" ht="14.25" hidden="false" customHeight="false" outlineLevel="0" collapsed="false">
      <c r="A59" s="18" t="s">
        <v>155</v>
      </c>
      <c r="B59" s="31" t="n">
        <v>12</v>
      </c>
      <c r="C59" s="32" t="n">
        <v>102779349</v>
      </c>
      <c r="D59" s="7" t="n">
        <v>0.669122488266759</v>
      </c>
      <c r="E59" s="4" t="s">
        <v>974</v>
      </c>
      <c r="F59" s="45" t="s">
        <v>975</v>
      </c>
      <c r="G59" s="26" t="n">
        <v>0.979377878434047</v>
      </c>
      <c r="H59" s="9" t="s">
        <v>402</v>
      </c>
      <c r="I59" s="33" t="n">
        <v>0.7614348</v>
      </c>
      <c r="J59" s="7" t="n">
        <v>1.0849072106658</v>
      </c>
      <c r="K59" s="4" t="s">
        <v>757</v>
      </c>
      <c r="L59" s="33" t="n">
        <v>0.1575562</v>
      </c>
      <c r="M59" s="7" t="n">
        <v>1.12224377771892</v>
      </c>
      <c r="N59" s="30" t="s">
        <v>976</v>
      </c>
      <c r="O59" s="33" t="n">
        <v>0.07509076</v>
      </c>
      <c r="P59" s="26" t="n">
        <v>1.01829953931143</v>
      </c>
      <c r="Q59" s="9" t="s">
        <v>977</v>
      </c>
      <c r="R59" s="36" t="n">
        <v>0.678678085943254</v>
      </c>
    </row>
    <row r="60" customFormat="false" ht="14.25" hidden="false" customHeight="false" outlineLevel="0" collapsed="false">
      <c r="A60" s="18" t="s">
        <v>168</v>
      </c>
      <c r="B60" s="31" t="n">
        <v>6</v>
      </c>
      <c r="C60" s="32" t="n">
        <v>48475166</v>
      </c>
      <c r="D60" s="7" t="n">
        <v>2.05927669466248</v>
      </c>
      <c r="E60" s="30" t="s">
        <v>978</v>
      </c>
      <c r="F60" s="45" t="s">
        <v>979</v>
      </c>
      <c r="G60" s="26" t="n">
        <v>1.03720543511454</v>
      </c>
      <c r="H60" s="9" t="s">
        <v>980</v>
      </c>
      <c r="I60" s="33" t="n">
        <v>0.8183813</v>
      </c>
      <c r="J60" s="7" t="n">
        <v>0.817166097944975</v>
      </c>
      <c r="K60" s="30" t="s">
        <v>981</v>
      </c>
      <c r="L60" s="33" t="n">
        <v>0.1947898</v>
      </c>
      <c r="M60" s="7" t="n">
        <v>0.784417179032277</v>
      </c>
      <c r="N60" s="30" t="s">
        <v>982</v>
      </c>
      <c r="O60" s="33" t="n">
        <v>0.1164028</v>
      </c>
      <c r="P60" s="26" t="n">
        <v>1.00839509718777</v>
      </c>
      <c r="Q60" s="9" t="s">
        <v>983</v>
      </c>
      <c r="R60" s="36" t="n">
        <v>0.827268044521284</v>
      </c>
    </row>
    <row r="61" customFormat="false" ht="14.25" hidden="false" customHeight="false" outlineLevel="0" collapsed="false">
      <c r="A61" s="23" t="s">
        <v>225</v>
      </c>
      <c r="B61" s="24" t="n">
        <v>2</v>
      </c>
      <c r="C61" s="25" t="n">
        <v>142611043</v>
      </c>
      <c r="D61" s="7" t="n">
        <v>1.61581398632958</v>
      </c>
      <c r="E61" s="30" t="s">
        <v>984</v>
      </c>
      <c r="F61" s="45" t="s">
        <v>985</v>
      </c>
      <c r="G61" s="26" t="n">
        <v>0.897716045062572</v>
      </c>
      <c r="H61" s="9" t="s">
        <v>986</v>
      </c>
      <c r="I61" s="33" t="n">
        <v>0.2849163</v>
      </c>
      <c r="J61" s="7" t="n">
        <v>0.925210042928677</v>
      </c>
      <c r="K61" s="30" t="s">
        <v>715</v>
      </c>
      <c r="L61" s="33" t="n">
        <v>0.315191</v>
      </c>
      <c r="M61" s="7" t="n">
        <v>0.945226387454116</v>
      </c>
      <c r="N61" s="30" t="s">
        <v>809</v>
      </c>
      <c r="O61" s="33" t="n">
        <v>0.4901141</v>
      </c>
      <c r="P61" s="26" t="n">
        <v>0.990443915259559</v>
      </c>
      <c r="Q61" s="9" t="s">
        <v>987</v>
      </c>
      <c r="R61" s="36" t="n">
        <v>0.744694415451494</v>
      </c>
    </row>
    <row r="62" customFormat="false" ht="14.25" hidden="false" customHeight="false" outlineLevel="0" collapsed="false">
      <c r="A62" s="37" t="s">
        <v>202</v>
      </c>
      <c r="B62" s="38" t="n">
        <v>10</v>
      </c>
      <c r="C62" s="39" t="n">
        <v>43839414</v>
      </c>
      <c r="D62" s="14" t="n">
        <v>2.90513583287795</v>
      </c>
      <c r="E62" s="11" t="s">
        <v>988</v>
      </c>
      <c r="F62" s="47" t="s">
        <v>989</v>
      </c>
      <c r="G62" s="14" t="n">
        <v>0.903111688687672</v>
      </c>
      <c r="H62" s="11" t="s">
        <v>990</v>
      </c>
      <c r="I62" s="40" t="n">
        <v>0.7467546</v>
      </c>
      <c r="J62" s="14" t="n">
        <v>0.876185448666319</v>
      </c>
      <c r="K62" s="11" t="s">
        <v>991</v>
      </c>
      <c r="L62" s="40" t="n">
        <v>0.5693996</v>
      </c>
      <c r="M62" s="14" t="n">
        <v>0.671047768062225</v>
      </c>
      <c r="N62" s="11" t="s">
        <v>992</v>
      </c>
      <c r="O62" s="40" t="n">
        <v>0.09429549</v>
      </c>
      <c r="P62" s="14" t="n">
        <v>1.04304076379478</v>
      </c>
      <c r="Q62" s="11" t="s">
        <v>619</v>
      </c>
      <c r="R62" s="41" t="n">
        <v>0.885837606818236</v>
      </c>
    </row>
    <row r="63" customFormat="false" ht="12.75" hidden="false" customHeight="true" outlineLevel="0" collapsed="false">
      <c r="A63" s="16" t="s">
        <v>469</v>
      </c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</row>
    <row r="64" customFormat="false" ht="12.75" hidden="false" customHeight="false" outlineLevel="0" collapsed="false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</row>
    <row r="65" customFormat="false" ht="12.75" hidden="false" customHeight="false" outlineLevel="0" collapsed="false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</row>
    <row r="66" customFormat="false" ht="12.75" hidden="false" customHeight="false" outlineLevel="0" collapsed="false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</row>
    <row r="67" customFormat="false" ht="12.75" hidden="false" customHeight="false" outlineLevel="0" collapsed="false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</row>
  </sheetData>
  <mergeCells count="7">
    <mergeCell ref="A1:R1"/>
    <mergeCell ref="D2:F3"/>
    <mergeCell ref="G2:I3"/>
    <mergeCell ref="J2:L3"/>
    <mergeCell ref="M2:O3"/>
    <mergeCell ref="P2:R3"/>
    <mergeCell ref="A63:R66"/>
  </mergeCells>
  <conditionalFormatting sqref="K5:K59 N5:N58 E5:E59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4.99"/>
    <col collapsed="false" customWidth="true" hidden="false" outlineLevel="0" max="3" min="3" style="0" width="4.56"/>
    <col collapsed="false" customWidth="true" hidden="false" outlineLevel="0" max="4" min="4" style="0" width="9.85"/>
    <col collapsed="false" customWidth="true" hidden="false" outlineLevel="0" max="5" min="5" style="0" width="8.14"/>
  </cols>
  <sheetData>
    <row r="1" customFormat="false" ht="12.75" hidden="false" customHeight="false" outlineLevel="0" collapsed="false">
      <c r="A1" s="2" t="s">
        <v>993</v>
      </c>
      <c r="B1" s="2"/>
      <c r="C1" s="2"/>
      <c r="D1" s="2"/>
      <c r="E1" s="2"/>
    </row>
    <row r="2" customFormat="false" ht="14.25" hidden="false" customHeight="false" outlineLevel="0" collapsed="false">
      <c r="A2" s="3" t="s">
        <v>994</v>
      </c>
      <c r="B2" s="3" t="s">
        <v>995</v>
      </c>
      <c r="C2" s="3" t="s">
        <v>996</v>
      </c>
      <c r="D2" s="3" t="s">
        <v>997</v>
      </c>
      <c r="E2" s="3" t="s">
        <v>998</v>
      </c>
    </row>
    <row r="3" customFormat="false" ht="12.75" hidden="false" customHeight="false" outlineLevel="0" collapsed="false">
      <c r="A3" s="18" t="s">
        <v>999</v>
      </c>
      <c r="B3" s="31" t="n">
        <v>1335</v>
      </c>
      <c r="C3" s="48" t="n">
        <v>1.212881</v>
      </c>
      <c r="D3" s="31" t="s">
        <v>1000</v>
      </c>
      <c r="E3" s="36" t="n">
        <v>0.036</v>
      </c>
    </row>
    <row r="4" customFormat="false" ht="12.75" hidden="false" customHeight="false" outlineLevel="0" collapsed="false">
      <c r="A4" s="18" t="s">
        <v>1001</v>
      </c>
      <c r="B4" s="31" t="n">
        <v>718</v>
      </c>
      <c r="C4" s="48" t="n">
        <v>0.9764509</v>
      </c>
      <c r="D4" s="31" t="s">
        <v>1002</v>
      </c>
      <c r="E4" s="36" t="n">
        <v>0.841</v>
      </c>
    </row>
    <row r="5" customFormat="false" ht="12.75" hidden="false" customHeight="false" outlineLevel="0" collapsed="false">
      <c r="A5" s="37" t="s">
        <v>1003</v>
      </c>
      <c r="B5" s="38" t="n">
        <v>921</v>
      </c>
      <c r="C5" s="49" t="n">
        <v>1.048839</v>
      </c>
      <c r="D5" s="38" t="s">
        <v>625</v>
      </c>
      <c r="E5" s="41" t="n">
        <v>0.6</v>
      </c>
    </row>
    <row r="6" customFormat="false" ht="12.75" hidden="false" customHeight="true" outlineLevel="0" collapsed="false">
      <c r="A6" s="50" t="s">
        <v>1004</v>
      </c>
      <c r="B6" s="50"/>
      <c r="C6" s="50"/>
      <c r="D6" s="50"/>
      <c r="E6" s="50"/>
      <c r="F6" s="51"/>
      <c r="G6" s="51"/>
      <c r="H6" s="51"/>
      <c r="I6" s="51"/>
      <c r="J6" s="51"/>
      <c r="K6" s="51"/>
    </row>
    <row r="7" customFormat="false" ht="12.75" hidden="false" customHeight="false" outlineLevel="0" collapsed="false">
      <c r="A7" s="50"/>
      <c r="B7" s="50"/>
      <c r="C7" s="50"/>
      <c r="D7" s="50"/>
      <c r="E7" s="50"/>
      <c r="F7" s="51"/>
      <c r="G7" s="51"/>
      <c r="H7" s="51"/>
      <c r="I7" s="51"/>
      <c r="J7" s="51"/>
      <c r="K7" s="51"/>
    </row>
    <row r="8" customFormat="false" ht="12.75" hidden="false" customHeight="false" outlineLevel="0" collapsed="false">
      <c r="A8" s="50"/>
      <c r="B8" s="50"/>
      <c r="C8" s="50"/>
      <c r="D8" s="50"/>
      <c r="E8" s="50"/>
    </row>
    <row r="9" customFormat="false" ht="12.75" hidden="false" customHeight="false" outlineLevel="0" collapsed="false">
      <c r="A9" s="50"/>
      <c r="B9" s="50"/>
      <c r="C9" s="50"/>
      <c r="D9" s="50"/>
      <c r="E9" s="50"/>
    </row>
    <row r="10" customFormat="false" ht="12.75" hidden="false" customHeight="false" outlineLevel="0" collapsed="false">
      <c r="A10" s="51"/>
      <c r="B10" s="51"/>
      <c r="C10" s="51"/>
      <c r="D10" s="51"/>
      <c r="E10" s="51"/>
    </row>
  </sheetData>
  <mergeCells count="2">
    <mergeCell ref="A1:E1"/>
    <mergeCell ref="A6:E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3.99"/>
    <col collapsed="false" customWidth="true" hidden="false" outlineLevel="0" max="3" min="3" style="0" width="4.56"/>
    <col collapsed="false" customWidth="true" hidden="false" outlineLevel="0" max="4" min="4" style="0" width="9.85"/>
    <col collapsed="false" customWidth="true" hidden="false" outlineLevel="0" max="5" min="5" style="0" width="8.14"/>
  </cols>
  <sheetData>
    <row r="1" customFormat="false" ht="12.75" hidden="false" customHeight="false" outlineLevel="0" collapsed="false">
      <c r="A1" s="2" t="s">
        <v>1005</v>
      </c>
      <c r="B1" s="2"/>
      <c r="C1" s="2"/>
      <c r="D1" s="2"/>
      <c r="E1" s="2"/>
    </row>
    <row r="2" customFormat="false" ht="14.25" hidden="false" customHeight="false" outlineLevel="0" collapsed="false">
      <c r="A2" s="3" t="s">
        <v>994</v>
      </c>
      <c r="B2" s="3" t="s">
        <v>995</v>
      </c>
      <c r="C2" s="3" t="s">
        <v>996</v>
      </c>
      <c r="D2" s="3" t="s">
        <v>997</v>
      </c>
      <c r="E2" s="3" t="s">
        <v>998</v>
      </c>
    </row>
    <row r="3" customFormat="false" ht="12.75" hidden="false" customHeight="false" outlineLevel="0" collapsed="false">
      <c r="A3" s="18" t="s">
        <v>1001</v>
      </c>
      <c r="B3" s="31" t="n">
        <v>719</v>
      </c>
      <c r="C3" s="48" t="n">
        <v>1.082686</v>
      </c>
      <c r="D3" s="31" t="s">
        <v>1006</v>
      </c>
      <c r="E3" s="36" t="n">
        <v>0.001</v>
      </c>
    </row>
    <row r="4" customFormat="false" ht="12.75" hidden="false" customHeight="false" outlineLevel="0" collapsed="false">
      <c r="A4" s="37" t="s">
        <v>1003</v>
      </c>
      <c r="B4" s="38" t="n">
        <v>924</v>
      </c>
      <c r="C4" s="49" t="n">
        <v>1.08</v>
      </c>
      <c r="D4" s="38" t="s">
        <v>1007</v>
      </c>
      <c r="E4" s="41" t="n">
        <v>0.001</v>
      </c>
    </row>
    <row r="5" customFormat="false" ht="12.75" hidden="false" customHeight="true" outlineLevel="0" collapsed="false">
      <c r="A5" s="50" t="s">
        <v>1004</v>
      </c>
      <c r="B5" s="50"/>
      <c r="C5" s="50"/>
      <c r="D5" s="50"/>
      <c r="E5" s="50"/>
    </row>
    <row r="6" customFormat="false" ht="12.75" hidden="false" customHeight="false" outlineLevel="0" collapsed="false">
      <c r="A6" s="50"/>
      <c r="B6" s="50"/>
      <c r="C6" s="50"/>
      <c r="D6" s="50"/>
      <c r="E6" s="50"/>
    </row>
    <row r="7" customFormat="false" ht="12.75" hidden="false" customHeight="false" outlineLevel="0" collapsed="false">
      <c r="A7" s="50"/>
      <c r="B7" s="50"/>
      <c r="C7" s="50"/>
      <c r="D7" s="50"/>
      <c r="E7" s="50"/>
    </row>
    <row r="8" customFormat="false" ht="12.75" hidden="false" customHeight="false" outlineLevel="0" collapsed="false">
      <c r="A8" s="50"/>
      <c r="B8" s="50"/>
      <c r="C8" s="50"/>
      <c r="D8" s="50"/>
      <c r="E8" s="50"/>
    </row>
    <row r="9" customFormat="false" ht="12.75" hidden="false" customHeight="false" outlineLevel="0" collapsed="false">
      <c r="A9" s="50"/>
      <c r="B9" s="50"/>
      <c r="C9" s="50"/>
      <c r="D9" s="50"/>
      <c r="E9" s="50"/>
    </row>
  </sheetData>
  <mergeCells count="2">
    <mergeCell ref="A1:E1"/>
    <mergeCell ref="A5:E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7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10.70703125" defaultRowHeight="12.7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4.85"/>
    <col collapsed="false" customWidth="true" hidden="false" outlineLevel="0" max="3" min="3" style="0" width="11.13"/>
    <col collapsed="false" customWidth="true" hidden="false" outlineLevel="0" max="4" min="4" style="0" width="23.41"/>
    <col collapsed="false" customWidth="true" hidden="false" outlineLevel="0" max="5" min="5" style="0" width="24.7"/>
    <col collapsed="false" customWidth="true" hidden="false" outlineLevel="0" max="6" min="6" style="0" width="31.85"/>
    <col collapsed="false" customWidth="true" hidden="false" outlineLevel="0" max="7" min="7" style="0" width="4.56"/>
    <col collapsed="false" customWidth="true" hidden="false" outlineLevel="0" max="8" min="8" style="0" width="9.85"/>
    <col collapsed="false" customWidth="true" hidden="false" outlineLevel="0" max="9" min="9" style="0" width="8.7"/>
    <col collapsed="false" customWidth="true" hidden="false" outlineLevel="0" max="10" min="10" style="0" width="17.99"/>
    <col collapsed="false" customWidth="true" hidden="false" outlineLevel="0" max="11" min="11" style="0" width="12.85"/>
    <col collapsed="false" customWidth="true" hidden="false" outlineLevel="0" max="12" min="12" style="0" width="15.13"/>
    <col collapsed="false" customWidth="true" hidden="false" outlineLevel="0" max="13" min="13" style="0" width="12.85"/>
  </cols>
  <sheetData>
    <row r="1" customFormat="false" ht="12.75" hidden="false" customHeight="false" outlineLevel="0" collapsed="false">
      <c r="A1" s="2" t="s">
        <v>100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4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1</v>
      </c>
    </row>
    <row r="3" customFormat="false" ht="12.75" hidden="false" customHeight="false" outlineLevel="0" collapsed="false">
      <c r="A3" s="0" t="s">
        <v>1009</v>
      </c>
      <c r="B3" s="52" t="s">
        <v>1010</v>
      </c>
      <c r="C3" s="53" t="n">
        <v>10997007</v>
      </c>
      <c r="D3" s="33" t="n">
        <v>0.1787</v>
      </c>
      <c r="E3" s="33" t="n">
        <v>0.1768</v>
      </c>
      <c r="F3" s="30" t="s">
        <v>14</v>
      </c>
      <c r="G3" s="54" t="n">
        <v>1.01251264628311</v>
      </c>
      <c r="H3" s="0" t="s">
        <v>1011</v>
      </c>
      <c r="I3" s="33" t="n">
        <v>0.9011081</v>
      </c>
      <c r="J3" s="8" t="s">
        <v>1012</v>
      </c>
      <c r="K3" s="53" t="n">
        <v>0</v>
      </c>
      <c r="L3" s="8"/>
      <c r="M3" s="53"/>
    </row>
    <row r="4" customFormat="false" ht="12.75" hidden="false" customHeight="false" outlineLevel="0" collapsed="false">
      <c r="A4" s="0" t="s">
        <v>1013</v>
      </c>
      <c r="B4" s="52" t="s">
        <v>1010</v>
      </c>
      <c r="C4" s="53" t="n">
        <v>11001664</v>
      </c>
      <c r="D4" s="33" t="n">
        <v>0.1948</v>
      </c>
      <c r="E4" s="33" t="n">
        <v>0.1865</v>
      </c>
      <c r="F4" s="30" t="s">
        <v>24</v>
      </c>
      <c r="G4" s="54" t="n">
        <v>1.05298191293381</v>
      </c>
      <c r="H4" s="0" t="s">
        <v>1014</v>
      </c>
      <c r="I4" s="33" t="n">
        <v>0.5951327</v>
      </c>
      <c r="J4" s="8" t="s">
        <v>1012</v>
      </c>
      <c r="K4" s="53" t="n">
        <v>0</v>
      </c>
      <c r="L4" s="8"/>
      <c r="M4" s="53"/>
    </row>
    <row r="5" customFormat="false" ht="12.75" hidden="false" customHeight="false" outlineLevel="0" collapsed="false">
      <c r="A5" s="0" t="s">
        <v>1015</v>
      </c>
      <c r="B5" s="52" t="s">
        <v>1010</v>
      </c>
      <c r="C5" s="53" t="n">
        <v>11778965</v>
      </c>
      <c r="D5" s="33" t="n">
        <v>0.3189</v>
      </c>
      <c r="E5" s="33" t="n">
        <v>0.3162</v>
      </c>
      <c r="F5" s="30" t="s">
        <v>24</v>
      </c>
      <c r="G5" s="54" t="n">
        <v>1.01190502529527</v>
      </c>
      <c r="H5" s="0" t="s">
        <v>983</v>
      </c>
      <c r="I5" s="33" t="n">
        <v>0.8866436</v>
      </c>
      <c r="J5" s="8" t="s">
        <v>1016</v>
      </c>
      <c r="K5" s="53" t="n">
        <v>0</v>
      </c>
      <c r="L5" s="8"/>
      <c r="M5" s="53"/>
    </row>
    <row r="6" customFormat="false" ht="12.75" hidden="false" customHeight="false" outlineLevel="0" collapsed="false">
      <c r="A6" s="0" t="s">
        <v>1017</v>
      </c>
      <c r="B6" s="52" t="s">
        <v>1010</v>
      </c>
      <c r="C6" s="53" t="n">
        <v>12175542</v>
      </c>
      <c r="D6" s="33" t="n">
        <v>0.2605</v>
      </c>
      <c r="E6" s="33" t="n">
        <v>0.2331</v>
      </c>
      <c r="F6" s="30" t="s">
        <v>35</v>
      </c>
      <c r="G6" s="54" t="n">
        <v>1.16082340980173</v>
      </c>
      <c r="H6" s="0" t="s">
        <v>1018</v>
      </c>
      <c r="I6" s="33" t="n">
        <v>0.09918197</v>
      </c>
      <c r="J6" s="8" t="s">
        <v>1019</v>
      </c>
      <c r="K6" s="53" t="n">
        <v>0</v>
      </c>
      <c r="L6" s="8"/>
      <c r="M6" s="53"/>
    </row>
    <row r="7" customFormat="false" ht="12.75" hidden="false" customHeight="false" outlineLevel="0" collapsed="false">
      <c r="A7" s="0" t="s">
        <v>1020</v>
      </c>
      <c r="B7" s="52" t="s">
        <v>1010</v>
      </c>
      <c r="C7" s="53" t="n">
        <v>21489832</v>
      </c>
      <c r="D7" s="33" t="n">
        <v>0.2804</v>
      </c>
      <c r="E7" s="33" t="n">
        <v>0.2705</v>
      </c>
      <c r="F7" s="30" t="s">
        <v>24</v>
      </c>
      <c r="G7" s="54" t="n">
        <v>1.05084836055165</v>
      </c>
      <c r="H7" s="0" t="s">
        <v>1021</v>
      </c>
      <c r="I7" s="33" t="n">
        <v>0.5704249</v>
      </c>
      <c r="J7" s="8" t="s">
        <v>1022</v>
      </c>
      <c r="K7" s="53" t="n">
        <v>0</v>
      </c>
      <c r="L7" s="8"/>
      <c r="M7" s="53"/>
    </row>
    <row r="8" customFormat="false" ht="12.75" hidden="false" customHeight="false" outlineLevel="0" collapsed="false">
      <c r="A8" s="0" t="s">
        <v>1023</v>
      </c>
      <c r="B8" s="52" t="s">
        <v>1010</v>
      </c>
      <c r="C8" s="53" t="n">
        <v>53485315</v>
      </c>
      <c r="D8" s="33" t="n">
        <v>0.4392</v>
      </c>
      <c r="E8" s="33" t="n">
        <v>0.4141</v>
      </c>
      <c r="F8" s="30" t="s">
        <v>24</v>
      </c>
      <c r="G8" s="54" t="n">
        <v>1.10646931469778</v>
      </c>
      <c r="H8" s="0" t="s">
        <v>1024</v>
      </c>
      <c r="I8" s="33" t="n">
        <v>0.1978369</v>
      </c>
      <c r="J8" s="8" t="s">
        <v>1025</v>
      </c>
      <c r="K8" s="53" t="n">
        <v>0</v>
      </c>
      <c r="L8" s="8"/>
      <c r="M8" s="53"/>
    </row>
    <row r="9" customFormat="false" ht="12.75" hidden="false" customHeight="false" outlineLevel="0" collapsed="false">
      <c r="A9" s="0" t="s">
        <v>1026</v>
      </c>
      <c r="B9" s="52" t="s">
        <v>1010</v>
      </c>
      <c r="C9" s="53" t="n">
        <v>53489004</v>
      </c>
      <c r="D9" s="33" t="n">
        <v>0.4491</v>
      </c>
      <c r="E9" s="33" t="n">
        <v>0.4332</v>
      </c>
      <c r="F9" s="30" t="s">
        <v>24</v>
      </c>
      <c r="G9" s="54" t="n">
        <v>1.06525518943466</v>
      </c>
      <c r="H9" s="0" t="s">
        <v>1027</v>
      </c>
      <c r="I9" s="33" t="n">
        <v>0.4186883</v>
      </c>
      <c r="J9" s="8" t="s">
        <v>1025</v>
      </c>
      <c r="K9" s="53" t="n">
        <v>0</v>
      </c>
      <c r="L9" s="8"/>
      <c r="M9" s="53"/>
    </row>
    <row r="10" customFormat="false" ht="12.75" hidden="false" customHeight="false" outlineLevel="0" collapsed="false">
      <c r="A10" s="0" t="s">
        <v>1028</v>
      </c>
      <c r="B10" s="52" t="s">
        <v>1010</v>
      </c>
      <c r="C10" s="53" t="n">
        <v>53565239</v>
      </c>
      <c r="D10" s="33" t="n">
        <v>0.3313</v>
      </c>
      <c r="E10" s="33" t="n">
        <v>0.3657</v>
      </c>
      <c r="F10" s="30" t="s">
        <v>35</v>
      </c>
      <c r="G10" s="54" t="n">
        <v>0.86182393105954</v>
      </c>
      <c r="H10" s="0" t="s">
        <v>1029</v>
      </c>
      <c r="I10" s="33" t="n">
        <v>0.07046801</v>
      </c>
      <c r="J10" s="8" t="s">
        <v>1025</v>
      </c>
      <c r="K10" s="53" t="n">
        <v>0</v>
      </c>
      <c r="L10" s="8"/>
      <c r="M10" s="53"/>
    </row>
    <row r="11" customFormat="false" ht="12.75" hidden="false" customHeight="false" outlineLevel="0" collapsed="false">
      <c r="A11" s="0" t="s">
        <v>1030</v>
      </c>
      <c r="B11" s="52" t="s">
        <v>1010</v>
      </c>
      <c r="C11" s="53" t="n">
        <v>103152506</v>
      </c>
      <c r="D11" s="33" t="n">
        <v>0.3734</v>
      </c>
      <c r="E11" s="33" t="n">
        <v>0.393</v>
      </c>
      <c r="F11" s="30" t="s">
        <v>14</v>
      </c>
      <c r="G11" s="54" t="n">
        <v>0.92157808065166</v>
      </c>
      <c r="H11" s="0" t="s">
        <v>715</v>
      </c>
      <c r="I11" s="33" t="n">
        <v>0.3122732</v>
      </c>
      <c r="J11" s="8" t="s">
        <v>1031</v>
      </c>
      <c r="K11" s="53" t="n">
        <v>0</v>
      </c>
      <c r="L11" s="8"/>
      <c r="M11" s="53"/>
    </row>
    <row r="12" customFormat="false" ht="12.75" hidden="false" customHeight="false" outlineLevel="0" collapsed="false">
      <c r="A12" s="0" t="s">
        <v>1032</v>
      </c>
      <c r="B12" s="52" t="s">
        <v>1010</v>
      </c>
      <c r="C12" s="53" t="n">
        <v>110001883</v>
      </c>
      <c r="D12" s="33" t="n">
        <v>0.3846</v>
      </c>
      <c r="E12" s="33" t="n">
        <v>0.3835</v>
      </c>
      <c r="F12" s="30" t="s">
        <v>14</v>
      </c>
      <c r="G12" s="54" t="n">
        <v>1.00462806135456</v>
      </c>
      <c r="H12" s="0" t="s">
        <v>366</v>
      </c>
      <c r="I12" s="33" t="n">
        <v>0.9548641</v>
      </c>
      <c r="J12" s="8" t="s">
        <v>1033</v>
      </c>
      <c r="K12" s="53" t="n">
        <v>0</v>
      </c>
      <c r="L12" s="8"/>
      <c r="M12" s="53"/>
    </row>
    <row r="13" customFormat="false" ht="12.75" hidden="false" customHeight="false" outlineLevel="0" collapsed="false">
      <c r="A13" s="0" t="s">
        <v>1034</v>
      </c>
      <c r="B13" s="52" t="s">
        <v>1010</v>
      </c>
      <c r="C13" s="53" t="n">
        <v>110081224</v>
      </c>
      <c r="D13" s="33" t="n">
        <v>0.2928</v>
      </c>
      <c r="E13" s="33" t="n">
        <v>0.2834</v>
      </c>
      <c r="F13" s="30" t="s">
        <v>24</v>
      </c>
      <c r="G13" s="54" t="n">
        <v>1.04675270116931</v>
      </c>
      <c r="H13" s="0" t="s">
        <v>562</v>
      </c>
      <c r="I13" s="33" t="n">
        <v>0.5971981</v>
      </c>
      <c r="J13" s="8" t="s">
        <v>1035</v>
      </c>
      <c r="K13" s="53" t="n">
        <v>0</v>
      </c>
      <c r="L13" s="8"/>
      <c r="M13" s="53"/>
    </row>
    <row r="14" customFormat="false" ht="12.75" hidden="false" customHeight="false" outlineLevel="0" collapsed="false">
      <c r="A14" s="0" t="s">
        <v>1036</v>
      </c>
      <c r="B14" s="52" t="s">
        <v>1010</v>
      </c>
      <c r="C14" s="53" t="n">
        <v>110279587</v>
      </c>
      <c r="D14" s="33" t="n">
        <v>0.1774</v>
      </c>
      <c r="E14" s="33" t="n">
        <v>0.1913</v>
      </c>
      <c r="F14" s="30" t="s">
        <v>14</v>
      </c>
      <c r="G14" s="54" t="n">
        <v>0.909603535301609</v>
      </c>
      <c r="H14" s="0" t="s">
        <v>1037</v>
      </c>
      <c r="I14" s="33" t="n">
        <v>0.3593895</v>
      </c>
      <c r="J14" s="8" t="s">
        <v>1038</v>
      </c>
      <c r="K14" s="53" t="n">
        <v>49244</v>
      </c>
      <c r="L14" s="8" t="s">
        <v>1039</v>
      </c>
      <c r="M14" s="53" t="n">
        <v>5709</v>
      </c>
    </row>
    <row r="15" customFormat="false" ht="12.75" hidden="false" customHeight="false" outlineLevel="0" collapsed="false">
      <c r="A15" s="0" t="s">
        <v>1040</v>
      </c>
      <c r="B15" s="52" t="s">
        <v>1010</v>
      </c>
      <c r="C15" s="53" t="n">
        <v>115630836</v>
      </c>
      <c r="D15" s="33" t="n">
        <v>0.4367</v>
      </c>
      <c r="E15" s="33" t="n">
        <v>0.4389</v>
      </c>
      <c r="F15" s="30" t="s">
        <v>24</v>
      </c>
      <c r="G15" s="54" t="n">
        <v>0.990803842312287</v>
      </c>
      <c r="H15" s="0" t="s">
        <v>844</v>
      </c>
      <c r="I15" s="33" t="n">
        <v>0.909371</v>
      </c>
      <c r="J15" s="8" t="s">
        <v>1041</v>
      </c>
      <c r="K15" s="53" t="n">
        <v>0</v>
      </c>
      <c r="L15" s="8"/>
      <c r="M15" s="53"/>
    </row>
    <row r="16" customFormat="false" ht="12.75" hidden="false" customHeight="false" outlineLevel="0" collapsed="false">
      <c r="A16" s="0" t="s">
        <v>1042</v>
      </c>
      <c r="B16" s="52" t="s">
        <v>1010</v>
      </c>
      <c r="C16" s="53" t="n">
        <v>120093802</v>
      </c>
      <c r="D16" s="33" t="n">
        <v>0.4417</v>
      </c>
      <c r="E16" s="33" t="n">
        <v>0.4757</v>
      </c>
      <c r="F16" s="30" t="s">
        <v>24</v>
      </c>
      <c r="G16" s="54" t="n">
        <v>0.872546599912891</v>
      </c>
      <c r="H16" s="0" t="s">
        <v>1043</v>
      </c>
      <c r="I16" s="33" t="n">
        <v>0.08312064</v>
      </c>
      <c r="J16" s="8" t="s">
        <v>1044</v>
      </c>
      <c r="K16" s="53" t="n">
        <v>0</v>
      </c>
      <c r="L16" s="8"/>
      <c r="M16" s="53"/>
    </row>
    <row r="17" customFormat="false" ht="12.75" hidden="false" customHeight="false" outlineLevel="0" collapsed="false">
      <c r="A17" s="0" t="s">
        <v>1045</v>
      </c>
      <c r="B17" s="52" t="s">
        <v>1010</v>
      </c>
      <c r="C17" s="53" t="n">
        <v>120095091</v>
      </c>
      <c r="D17" s="33" t="n">
        <v>0.1687</v>
      </c>
      <c r="E17" s="33" t="n">
        <v>0.1696</v>
      </c>
      <c r="F17" s="30" t="s">
        <v>24</v>
      </c>
      <c r="G17" s="54" t="n">
        <v>0.994402806744636</v>
      </c>
      <c r="H17" s="0" t="s">
        <v>1046</v>
      </c>
      <c r="I17" s="33" t="n">
        <v>0.9562182</v>
      </c>
      <c r="J17" s="8" t="s">
        <v>1044</v>
      </c>
      <c r="K17" s="53" t="n">
        <v>0</v>
      </c>
      <c r="L17" s="8"/>
      <c r="M17" s="53"/>
    </row>
    <row r="18" customFormat="false" ht="12.75" hidden="false" customHeight="false" outlineLevel="0" collapsed="false">
      <c r="A18" s="0" t="s">
        <v>1047</v>
      </c>
      <c r="B18" s="52" t="s">
        <v>1010</v>
      </c>
      <c r="C18" s="53" t="n">
        <v>120111815</v>
      </c>
      <c r="D18" s="33" t="n">
        <v>0.3809</v>
      </c>
      <c r="E18" s="33" t="n">
        <v>0.3403</v>
      </c>
      <c r="F18" s="30" t="s">
        <v>14</v>
      </c>
      <c r="G18" s="54" t="n">
        <v>1.18845067448763</v>
      </c>
      <c r="H18" s="0" t="s">
        <v>1048</v>
      </c>
      <c r="I18" s="33" t="n">
        <v>0.03174086</v>
      </c>
      <c r="J18" s="8" t="s">
        <v>1044</v>
      </c>
      <c r="K18" s="53" t="n">
        <v>0</v>
      </c>
      <c r="L18" s="8"/>
      <c r="M18" s="53"/>
    </row>
    <row r="19" customFormat="false" ht="12.75" hidden="false" customHeight="false" outlineLevel="0" collapsed="false">
      <c r="A19" s="0" t="s">
        <v>1049</v>
      </c>
      <c r="B19" s="52" t="s">
        <v>1010</v>
      </c>
      <c r="C19" s="53" t="n">
        <v>145097540</v>
      </c>
      <c r="D19" s="33" t="n">
        <v>0.0682</v>
      </c>
      <c r="E19" s="33" t="n">
        <v>0.0611</v>
      </c>
      <c r="F19" s="30" t="s">
        <v>14</v>
      </c>
      <c r="G19" s="54" t="n">
        <v>1.12825228266829</v>
      </c>
      <c r="H19" s="0" t="s">
        <v>1050</v>
      </c>
      <c r="I19" s="33" t="n">
        <v>0.4469508</v>
      </c>
      <c r="J19" s="8" t="s">
        <v>1051</v>
      </c>
      <c r="K19" s="53" t="n">
        <v>0</v>
      </c>
      <c r="L19" s="8"/>
      <c r="M19" s="53"/>
    </row>
    <row r="20" customFormat="false" ht="12.75" hidden="false" customHeight="false" outlineLevel="0" collapsed="false">
      <c r="A20" s="0" t="s">
        <v>1052</v>
      </c>
      <c r="B20" s="52" t="s">
        <v>1010</v>
      </c>
      <c r="C20" s="53" t="n">
        <v>145110179</v>
      </c>
      <c r="D20" s="33" t="n">
        <v>0.3685</v>
      </c>
      <c r="E20" s="33" t="n">
        <v>0.3805</v>
      </c>
      <c r="F20" s="30" t="s">
        <v>14</v>
      </c>
      <c r="G20" s="54" t="n">
        <v>0.949803561270693</v>
      </c>
      <c r="H20" s="0" t="s">
        <v>809</v>
      </c>
      <c r="I20" s="33" t="n">
        <v>0.5276084</v>
      </c>
      <c r="J20" s="8" t="s">
        <v>1051</v>
      </c>
      <c r="K20" s="53" t="n">
        <v>0</v>
      </c>
      <c r="L20" s="8"/>
      <c r="M20" s="53"/>
    </row>
    <row r="21" customFormat="false" ht="12.75" hidden="false" customHeight="false" outlineLevel="0" collapsed="false">
      <c r="A21" s="0" t="s">
        <v>1053</v>
      </c>
      <c r="B21" s="52" t="s">
        <v>1010</v>
      </c>
      <c r="C21" s="53" t="n">
        <v>152804829</v>
      </c>
      <c r="D21" s="33" t="n">
        <v>0.0931</v>
      </c>
      <c r="E21" s="33" t="n">
        <v>0.0746</v>
      </c>
      <c r="F21" s="30" t="s">
        <v>24</v>
      </c>
      <c r="G21" s="54" t="n">
        <v>1.27232274978711</v>
      </c>
      <c r="H21" s="0" t="s">
        <v>1054</v>
      </c>
      <c r="I21" s="33" t="n">
        <v>0.08015754</v>
      </c>
      <c r="J21" s="8" t="s">
        <v>1055</v>
      </c>
      <c r="K21" s="53" t="n">
        <v>2052</v>
      </c>
      <c r="L21" s="8" t="s">
        <v>1056</v>
      </c>
      <c r="M21" s="53" t="n">
        <v>7085</v>
      </c>
    </row>
    <row r="22" customFormat="false" ht="12.75" hidden="false" customHeight="false" outlineLevel="0" collapsed="false">
      <c r="A22" s="0" t="s">
        <v>1057</v>
      </c>
      <c r="B22" s="52" t="s">
        <v>1010</v>
      </c>
      <c r="C22" s="53" t="n">
        <v>152817656</v>
      </c>
      <c r="D22" s="33" t="n">
        <v>0.0769</v>
      </c>
      <c r="E22" s="33" t="n">
        <v>0.0757</v>
      </c>
      <c r="F22" s="30" t="s">
        <v>24</v>
      </c>
      <c r="G22" s="54" t="n">
        <v>1.01703153563879</v>
      </c>
      <c r="H22" s="0" t="s">
        <v>1058</v>
      </c>
      <c r="I22" s="33" t="n">
        <v>0.9094511</v>
      </c>
      <c r="J22" s="8" t="s">
        <v>1055</v>
      </c>
      <c r="K22" s="53" t="n">
        <v>0</v>
      </c>
      <c r="L22" s="8"/>
      <c r="M22" s="53"/>
    </row>
    <row r="23" customFormat="false" ht="12.75" hidden="false" customHeight="false" outlineLevel="0" collapsed="false">
      <c r="A23" s="0" t="s">
        <v>1059</v>
      </c>
      <c r="B23" s="52" t="s">
        <v>1010</v>
      </c>
      <c r="C23" s="53" t="n">
        <v>152820981</v>
      </c>
      <c r="D23" s="33" t="n">
        <v>0.3275</v>
      </c>
      <c r="E23" s="33" t="n">
        <v>0.2988</v>
      </c>
      <c r="F23" s="30" t="s">
        <v>24</v>
      </c>
      <c r="G23" s="54" t="n">
        <v>1.14906941361289</v>
      </c>
      <c r="H23" s="0" t="s">
        <v>897</v>
      </c>
      <c r="I23" s="33" t="n">
        <v>0.1049002</v>
      </c>
      <c r="J23" s="8" t="s">
        <v>1060</v>
      </c>
      <c r="K23" s="53" t="n">
        <v>177</v>
      </c>
      <c r="L23" s="8" t="s">
        <v>1055</v>
      </c>
      <c r="M23" s="53" t="n">
        <v>2004</v>
      </c>
    </row>
    <row r="24" customFormat="false" ht="12.75" hidden="false" customHeight="false" outlineLevel="0" collapsed="false">
      <c r="A24" s="0" t="s">
        <v>1061</v>
      </c>
      <c r="B24" s="52" t="s">
        <v>1010</v>
      </c>
      <c r="C24" s="53" t="n">
        <v>152822890</v>
      </c>
      <c r="D24" s="33" t="n">
        <v>0.3275</v>
      </c>
      <c r="E24" s="33" t="n">
        <v>0.2992</v>
      </c>
      <c r="F24" s="30" t="s">
        <v>14</v>
      </c>
      <c r="G24" s="54" t="n">
        <v>1.14709863405851</v>
      </c>
      <c r="H24" s="0" t="s">
        <v>897</v>
      </c>
      <c r="I24" s="33" t="n">
        <v>0.1093598</v>
      </c>
      <c r="J24" s="8" t="s">
        <v>1060</v>
      </c>
      <c r="K24" s="53" t="n">
        <v>0</v>
      </c>
      <c r="L24" s="8"/>
      <c r="M24" s="53"/>
    </row>
    <row r="25" customFormat="false" ht="12.75" hidden="false" customHeight="false" outlineLevel="0" collapsed="false">
      <c r="A25" s="0" t="s">
        <v>1062</v>
      </c>
      <c r="B25" s="52" t="s">
        <v>1010</v>
      </c>
      <c r="C25" s="53" t="n">
        <v>153540493</v>
      </c>
      <c r="D25" s="33" t="n">
        <v>0.294</v>
      </c>
      <c r="E25" s="33" t="n">
        <v>0.325</v>
      </c>
      <c r="F25" s="30" t="s">
        <v>14</v>
      </c>
      <c r="G25" s="54" t="n">
        <v>0.86430209811245</v>
      </c>
      <c r="H25" s="0" t="s">
        <v>1063</v>
      </c>
      <c r="I25" s="33" t="n">
        <v>0.08946515</v>
      </c>
      <c r="J25" s="8" t="s">
        <v>1064</v>
      </c>
      <c r="K25" s="53" t="n">
        <v>4670</v>
      </c>
      <c r="L25" s="8" t="s">
        <v>1065</v>
      </c>
      <c r="M25" s="53" t="n">
        <v>2644</v>
      </c>
    </row>
    <row r="26" customFormat="false" ht="12.75" hidden="false" customHeight="false" outlineLevel="0" collapsed="false">
      <c r="A26" s="0" t="s">
        <v>1066</v>
      </c>
      <c r="B26" s="52" t="s">
        <v>1010</v>
      </c>
      <c r="C26" s="53" t="n">
        <v>153549453</v>
      </c>
      <c r="D26" s="33" t="n">
        <v>0.232</v>
      </c>
      <c r="E26" s="33" t="n">
        <v>0.2623</v>
      </c>
      <c r="F26" s="30" t="s">
        <v>14</v>
      </c>
      <c r="G26" s="54" t="n">
        <v>0.849205149835045</v>
      </c>
      <c r="H26" s="0" t="s">
        <v>1067</v>
      </c>
      <c r="I26" s="33" t="n">
        <v>0.07687861</v>
      </c>
      <c r="J26" s="8" t="s">
        <v>1064</v>
      </c>
      <c r="K26" s="53" t="n">
        <v>0</v>
      </c>
      <c r="L26" s="8"/>
      <c r="M26" s="53"/>
    </row>
    <row r="27" customFormat="false" ht="12.75" hidden="false" customHeight="false" outlineLevel="0" collapsed="false">
      <c r="A27" s="0" t="s">
        <v>1068</v>
      </c>
      <c r="B27" s="52" t="s">
        <v>1010</v>
      </c>
      <c r="C27" s="53" t="n">
        <v>154344873</v>
      </c>
      <c r="D27" s="33" t="n">
        <v>0.3995</v>
      </c>
      <c r="E27" s="33" t="n">
        <v>0.3961</v>
      </c>
      <c r="F27" s="30" t="s">
        <v>14</v>
      </c>
      <c r="G27" s="54" t="n">
        <v>1.01425800701861</v>
      </c>
      <c r="H27" s="0" t="s">
        <v>1069</v>
      </c>
      <c r="I27" s="33" t="n">
        <v>0.8596958</v>
      </c>
      <c r="J27" s="8" t="s">
        <v>1070</v>
      </c>
      <c r="K27" s="53" t="n">
        <v>6212</v>
      </c>
      <c r="L27" s="8" t="s">
        <v>1071</v>
      </c>
      <c r="M27" s="53" t="n">
        <v>26460</v>
      </c>
    </row>
    <row r="28" customFormat="false" ht="12.75" hidden="false" customHeight="false" outlineLevel="0" collapsed="false">
      <c r="A28" s="0" t="s">
        <v>1072</v>
      </c>
      <c r="B28" s="52" t="s">
        <v>1010</v>
      </c>
      <c r="C28" s="53" t="n">
        <v>154350092</v>
      </c>
      <c r="D28" s="33" t="n">
        <v>0.2792</v>
      </c>
      <c r="E28" s="33" t="n">
        <v>0.2767</v>
      </c>
      <c r="F28" s="30" t="s">
        <v>24</v>
      </c>
      <c r="G28" s="54" t="n">
        <v>1.01276704582336</v>
      </c>
      <c r="H28" s="0" t="s">
        <v>1073</v>
      </c>
      <c r="I28" s="33" t="n">
        <v>0.8863215</v>
      </c>
      <c r="J28" s="8" t="s">
        <v>1070</v>
      </c>
      <c r="K28" s="53" t="n">
        <v>993</v>
      </c>
      <c r="L28" s="8" t="s">
        <v>1071</v>
      </c>
      <c r="M28" s="53" t="n">
        <v>31679</v>
      </c>
    </row>
    <row r="29" customFormat="false" ht="12.75" hidden="false" customHeight="false" outlineLevel="0" collapsed="false">
      <c r="A29" s="0" t="s">
        <v>1074</v>
      </c>
      <c r="B29" s="52" t="s">
        <v>1010</v>
      </c>
      <c r="C29" s="53" t="n">
        <v>154368173</v>
      </c>
      <c r="D29" s="33" t="n">
        <v>0.0447</v>
      </c>
      <c r="E29" s="33" t="n">
        <v>0.0434</v>
      </c>
      <c r="F29" s="30" t="s">
        <v>14</v>
      </c>
      <c r="G29" s="54" t="n">
        <v>1.0301662854867</v>
      </c>
      <c r="H29" s="0" t="s">
        <v>1075</v>
      </c>
      <c r="I29" s="33" t="n">
        <v>0.8759777</v>
      </c>
      <c r="J29" s="8" t="s">
        <v>1070</v>
      </c>
      <c r="K29" s="53" t="n">
        <v>0</v>
      </c>
      <c r="L29" s="8"/>
      <c r="M29" s="53"/>
    </row>
    <row r="30" customFormat="false" ht="12.75" hidden="false" customHeight="false" outlineLevel="0" collapsed="false">
      <c r="A30" s="0" t="s">
        <v>1076</v>
      </c>
      <c r="B30" s="52" t="s">
        <v>1010</v>
      </c>
      <c r="C30" s="53" t="n">
        <v>154371961</v>
      </c>
      <c r="D30" s="33" t="n">
        <v>0.0645</v>
      </c>
      <c r="E30" s="33" t="n">
        <v>0.0635</v>
      </c>
      <c r="F30" s="30" t="s">
        <v>24</v>
      </c>
      <c r="G30" s="54" t="n">
        <v>1.01807142936344</v>
      </c>
      <c r="H30" s="0" t="s">
        <v>1077</v>
      </c>
      <c r="I30" s="33" t="n">
        <v>0.9121045</v>
      </c>
      <c r="J30" s="8" t="s">
        <v>1070</v>
      </c>
      <c r="K30" s="53" t="n">
        <v>0</v>
      </c>
      <c r="L30" s="8"/>
      <c r="M30" s="53"/>
    </row>
    <row r="31" customFormat="false" ht="12.75" hidden="false" customHeight="false" outlineLevel="0" collapsed="false">
      <c r="A31" s="0" t="s">
        <v>1078</v>
      </c>
      <c r="B31" s="52" t="s">
        <v>1010</v>
      </c>
      <c r="C31" s="53" t="n">
        <v>154383112</v>
      </c>
      <c r="D31" s="33" t="n">
        <v>0.2891</v>
      </c>
      <c r="E31" s="33" t="n">
        <v>0.3003</v>
      </c>
      <c r="F31" s="30" t="s">
        <v>35</v>
      </c>
      <c r="G31" s="54" t="n">
        <v>0.947354595127929</v>
      </c>
      <c r="H31" s="0" t="s">
        <v>1079</v>
      </c>
      <c r="I31" s="33" t="n">
        <v>0.5317615</v>
      </c>
      <c r="J31" s="8" t="s">
        <v>1080</v>
      </c>
      <c r="K31" s="53" t="n">
        <v>6900</v>
      </c>
      <c r="L31" s="8" t="s">
        <v>1070</v>
      </c>
      <c r="M31" s="53" t="n">
        <v>6610</v>
      </c>
    </row>
    <row r="32" customFormat="false" ht="12.75" hidden="false" customHeight="false" outlineLevel="0" collapsed="false">
      <c r="A32" s="0" t="s">
        <v>1081</v>
      </c>
      <c r="B32" s="52" t="s">
        <v>1010</v>
      </c>
      <c r="C32" s="53" t="n">
        <v>155112857</v>
      </c>
      <c r="D32" s="33" t="n">
        <v>0.1998</v>
      </c>
      <c r="E32" s="33" t="n">
        <v>0.2091</v>
      </c>
      <c r="F32" s="30" t="s">
        <v>24</v>
      </c>
      <c r="G32" s="54" t="n">
        <v>0.944850651085131</v>
      </c>
      <c r="H32" s="0" t="s">
        <v>1082</v>
      </c>
      <c r="I32" s="33" t="n">
        <v>0.5603608</v>
      </c>
      <c r="J32" s="8" t="s">
        <v>1083</v>
      </c>
      <c r="K32" s="53" t="n">
        <v>0</v>
      </c>
      <c r="L32" s="8"/>
      <c r="M32" s="53"/>
    </row>
    <row r="33" customFormat="false" ht="12.75" hidden="false" customHeight="false" outlineLevel="0" collapsed="false">
      <c r="A33" s="0" t="s">
        <v>1084</v>
      </c>
      <c r="B33" s="52" t="s">
        <v>1010</v>
      </c>
      <c r="C33" s="53" t="n">
        <v>158578469</v>
      </c>
      <c r="D33" s="33" t="n">
        <v>0.4715</v>
      </c>
      <c r="E33" s="33" t="n">
        <v>0.4787</v>
      </c>
      <c r="F33" s="30" t="s">
        <v>24</v>
      </c>
      <c r="G33" s="54" t="n">
        <v>0.970550273042733</v>
      </c>
      <c r="H33" s="0" t="s">
        <v>1085</v>
      </c>
      <c r="I33" s="33" t="n">
        <v>0.7073475</v>
      </c>
      <c r="J33" s="8" t="s">
        <v>1086</v>
      </c>
      <c r="K33" s="53" t="n">
        <v>0</v>
      </c>
      <c r="L33" s="8"/>
      <c r="M33" s="53"/>
    </row>
    <row r="34" customFormat="false" ht="12.75" hidden="false" customHeight="false" outlineLevel="0" collapsed="false">
      <c r="A34" s="0" t="s">
        <v>1087</v>
      </c>
      <c r="B34" s="52" t="s">
        <v>1010</v>
      </c>
      <c r="C34" s="53" t="n">
        <v>158578889</v>
      </c>
      <c r="D34" s="33" t="n">
        <v>0.4628</v>
      </c>
      <c r="E34" s="33" t="n">
        <v>0.4698</v>
      </c>
      <c r="F34" s="30" t="s">
        <v>24</v>
      </c>
      <c r="G34" s="54" t="n">
        <v>0.971279331938741</v>
      </c>
      <c r="H34" s="0" t="s">
        <v>935</v>
      </c>
      <c r="I34" s="33" t="n">
        <v>0.7149371</v>
      </c>
      <c r="J34" s="8" t="s">
        <v>1086</v>
      </c>
      <c r="K34" s="53" t="n">
        <v>0</v>
      </c>
      <c r="L34" s="8"/>
      <c r="M34" s="53"/>
    </row>
    <row r="35" customFormat="false" ht="12.75" hidden="false" customHeight="false" outlineLevel="0" collapsed="false">
      <c r="A35" s="0" t="s">
        <v>1088</v>
      </c>
      <c r="B35" s="52" t="s">
        <v>1010</v>
      </c>
      <c r="C35" s="53" t="n">
        <v>158583744</v>
      </c>
      <c r="D35" s="33" t="n">
        <v>0.0633</v>
      </c>
      <c r="E35" s="33" t="n">
        <v>0.0509</v>
      </c>
      <c r="F35" s="30" t="s">
        <v>35</v>
      </c>
      <c r="G35" s="54" t="n">
        <v>1.25094719481712</v>
      </c>
      <c r="H35" s="0" t="s">
        <v>1089</v>
      </c>
      <c r="I35" s="33" t="n">
        <v>0.1664897</v>
      </c>
      <c r="J35" s="8" t="s">
        <v>1090</v>
      </c>
      <c r="K35" s="53" t="n">
        <v>0</v>
      </c>
      <c r="L35" s="8"/>
      <c r="M35" s="53"/>
    </row>
    <row r="36" customFormat="false" ht="12.75" hidden="false" customHeight="false" outlineLevel="0" collapsed="false">
      <c r="A36" s="0" t="s">
        <v>1091</v>
      </c>
      <c r="B36" s="52" t="s">
        <v>1010</v>
      </c>
      <c r="C36" s="53" t="n">
        <v>158597643</v>
      </c>
      <c r="D36" s="33" t="n">
        <v>0.2109</v>
      </c>
      <c r="E36" s="33" t="n">
        <v>0.2076</v>
      </c>
      <c r="F36" s="30" t="s">
        <v>14</v>
      </c>
      <c r="G36" s="54" t="n">
        <v>1.01966459277489</v>
      </c>
      <c r="H36" s="0" t="s">
        <v>1092</v>
      </c>
      <c r="I36" s="33" t="n">
        <v>0.8376488</v>
      </c>
      <c r="J36" s="8" t="s">
        <v>1093</v>
      </c>
      <c r="K36" s="53" t="n">
        <v>5842</v>
      </c>
      <c r="L36" s="8" t="s">
        <v>1090</v>
      </c>
      <c r="M36" s="53" t="n">
        <v>2277</v>
      </c>
    </row>
    <row r="37" customFormat="false" ht="12.75" hidden="false" customHeight="false" outlineLevel="0" collapsed="false">
      <c r="A37" s="0" t="s">
        <v>1094</v>
      </c>
      <c r="B37" s="52" t="s">
        <v>1010</v>
      </c>
      <c r="C37" s="53" t="n">
        <v>159262016</v>
      </c>
      <c r="D37" s="33" t="n">
        <v>0.5223</v>
      </c>
      <c r="E37" s="33" t="n">
        <v>0.4835</v>
      </c>
      <c r="F37" s="30" t="s">
        <v>14</v>
      </c>
      <c r="G37" s="54" t="n">
        <v>1.16604712717052</v>
      </c>
      <c r="H37" s="0" t="s">
        <v>1095</v>
      </c>
      <c r="I37" s="33" t="n">
        <v>0.04928126</v>
      </c>
      <c r="J37" s="8" t="s">
        <v>1096</v>
      </c>
      <c r="K37" s="53" t="n">
        <v>12029</v>
      </c>
      <c r="L37" s="8" t="s">
        <v>1097</v>
      </c>
      <c r="M37" s="53" t="n">
        <v>4259</v>
      </c>
    </row>
    <row r="38" customFormat="false" ht="12.75" hidden="false" customHeight="false" outlineLevel="0" collapsed="false">
      <c r="A38" s="0" t="s">
        <v>1098</v>
      </c>
      <c r="B38" s="52" t="s">
        <v>1010</v>
      </c>
      <c r="C38" s="53" t="n">
        <v>159455560</v>
      </c>
      <c r="D38" s="33" t="n">
        <v>0.1439</v>
      </c>
      <c r="E38" s="33" t="n">
        <v>0.1462</v>
      </c>
      <c r="F38" s="30" t="s">
        <v>14</v>
      </c>
      <c r="G38" s="54" t="n">
        <v>0.981823336520071</v>
      </c>
      <c r="H38" s="0" t="s">
        <v>1099</v>
      </c>
      <c r="I38" s="33" t="n">
        <v>0.8695225</v>
      </c>
      <c r="J38" s="8" t="s">
        <v>1100</v>
      </c>
      <c r="K38" s="53" t="n">
        <v>0</v>
      </c>
      <c r="L38" s="8"/>
      <c r="M38" s="53"/>
    </row>
    <row r="39" customFormat="false" ht="12.75" hidden="false" customHeight="false" outlineLevel="0" collapsed="false">
      <c r="A39" s="0" t="s">
        <v>1101</v>
      </c>
      <c r="B39" s="52" t="s">
        <v>1010</v>
      </c>
      <c r="C39" s="53" t="n">
        <v>163637381</v>
      </c>
      <c r="D39" s="33" t="n">
        <v>0.4839</v>
      </c>
      <c r="E39" s="33" t="n">
        <v>0.4853</v>
      </c>
      <c r="F39" s="30" t="s">
        <v>24</v>
      </c>
      <c r="G39" s="54" t="n">
        <v>0.994192354877448</v>
      </c>
      <c r="H39" s="0" t="s">
        <v>844</v>
      </c>
      <c r="I39" s="33" t="n">
        <v>0.9408</v>
      </c>
      <c r="J39" s="8" t="s">
        <v>1102</v>
      </c>
      <c r="K39" s="53" t="n">
        <v>0</v>
      </c>
      <c r="L39" s="8"/>
      <c r="M39" s="53"/>
    </row>
    <row r="40" customFormat="false" ht="12.75" hidden="false" customHeight="false" outlineLevel="0" collapsed="false">
      <c r="A40" s="0" t="s">
        <v>1103</v>
      </c>
      <c r="B40" s="52" t="s">
        <v>1010</v>
      </c>
      <c r="C40" s="53" t="n">
        <v>163670527</v>
      </c>
      <c r="D40" s="33" t="n">
        <v>0.2134</v>
      </c>
      <c r="E40" s="33" t="n">
        <v>0.2395</v>
      </c>
      <c r="F40" s="30" t="s">
        <v>14</v>
      </c>
      <c r="G40" s="54" t="n">
        <v>0.864700841043947</v>
      </c>
      <c r="H40" s="0" t="s">
        <v>1104</v>
      </c>
      <c r="I40" s="33" t="n">
        <v>0.1213436</v>
      </c>
      <c r="J40" s="8" t="s">
        <v>1102</v>
      </c>
      <c r="K40" s="53" t="n">
        <v>0</v>
      </c>
      <c r="L40" s="8"/>
      <c r="M40" s="53"/>
    </row>
    <row r="41" customFormat="false" ht="12.75" hidden="false" customHeight="false" outlineLevel="0" collapsed="false">
      <c r="A41" s="0" t="s">
        <v>1105</v>
      </c>
      <c r="B41" s="52" t="s">
        <v>1010</v>
      </c>
      <c r="C41" s="53" t="n">
        <v>163680268</v>
      </c>
      <c r="D41" s="33" t="n">
        <v>0.4913</v>
      </c>
      <c r="E41" s="33" t="n">
        <v>0.4766</v>
      </c>
      <c r="F41" s="30" t="s">
        <v>24</v>
      </c>
      <c r="G41" s="54" t="n">
        <v>1.05800822271845</v>
      </c>
      <c r="H41" s="0" t="s">
        <v>1106</v>
      </c>
      <c r="I41" s="33" t="n">
        <v>0.4629826</v>
      </c>
      <c r="J41" s="8" t="s">
        <v>1102</v>
      </c>
      <c r="K41" s="53" t="n">
        <v>0</v>
      </c>
      <c r="L41" s="8"/>
      <c r="M41" s="53"/>
    </row>
    <row r="42" customFormat="false" ht="12.75" hidden="false" customHeight="false" outlineLevel="0" collapsed="false">
      <c r="A42" s="0" t="s">
        <v>1107</v>
      </c>
      <c r="B42" s="52" t="s">
        <v>1010</v>
      </c>
      <c r="C42" s="53" t="n">
        <v>165578281</v>
      </c>
      <c r="D42" s="33" t="n">
        <v>0.3035</v>
      </c>
      <c r="E42" s="33" t="n">
        <v>0.3</v>
      </c>
      <c r="F42" s="30" t="s">
        <v>24</v>
      </c>
      <c r="G42" s="54" t="n">
        <v>1.01736440895834</v>
      </c>
      <c r="H42" s="0" t="s">
        <v>364</v>
      </c>
      <c r="I42" s="33" t="n">
        <v>0.8435974</v>
      </c>
      <c r="J42" s="8" t="s">
        <v>1108</v>
      </c>
      <c r="K42" s="53" t="n">
        <v>0</v>
      </c>
      <c r="L42" s="8"/>
      <c r="M42" s="53"/>
    </row>
    <row r="43" customFormat="false" ht="12.75" hidden="false" customHeight="false" outlineLevel="0" collapsed="false">
      <c r="A43" s="0" t="s">
        <v>1109</v>
      </c>
      <c r="B43" s="52" t="s">
        <v>1010</v>
      </c>
      <c r="C43" s="53" t="n">
        <v>177560134</v>
      </c>
      <c r="D43" s="33" t="n">
        <v>0.2406</v>
      </c>
      <c r="E43" s="33" t="n">
        <v>0.2587</v>
      </c>
      <c r="F43" s="30" t="s">
        <v>24</v>
      </c>
      <c r="G43" s="54" t="n">
        <v>0.909491846472957</v>
      </c>
      <c r="H43" s="0" t="s">
        <v>868</v>
      </c>
      <c r="I43" s="33" t="n">
        <v>0.2965503</v>
      </c>
      <c r="J43" s="8" t="s">
        <v>1110</v>
      </c>
      <c r="K43" s="53" t="n">
        <v>0</v>
      </c>
      <c r="L43" s="8"/>
      <c r="M43" s="53"/>
    </row>
    <row r="44" customFormat="false" ht="12.75" hidden="false" customHeight="false" outlineLevel="0" collapsed="false">
      <c r="A44" s="0" t="s">
        <v>1111</v>
      </c>
      <c r="B44" s="52" t="s">
        <v>1010</v>
      </c>
      <c r="C44" s="53" t="n">
        <v>184909681</v>
      </c>
      <c r="D44" s="33" t="n">
        <v>0.3284</v>
      </c>
      <c r="E44" s="33" t="n">
        <v>0.3116</v>
      </c>
      <c r="F44" s="30" t="s">
        <v>14</v>
      </c>
      <c r="G44" s="54" t="n">
        <v>1.08222666650755</v>
      </c>
      <c r="H44" s="0" t="s">
        <v>842</v>
      </c>
      <c r="I44" s="33" t="n">
        <v>0.3860631</v>
      </c>
      <c r="J44" s="8" t="s">
        <v>1112</v>
      </c>
      <c r="K44" s="53" t="n">
        <v>0</v>
      </c>
      <c r="L44" s="8"/>
      <c r="M44" s="53"/>
    </row>
    <row r="45" customFormat="false" ht="12.75" hidden="false" customHeight="false" outlineLevel="0" collapsed="false">
      <c r="A45" s="0" t="s">
        <v>1113</v>
      </c>
      <c r="B45" s="52" t="s">
        <v>1010</v>
      </c>
      <c r="C45" s="53" t="n">
        <v>184920410</v>
      </c>
      <c r="D45" s="33" t="n">
        <v>0.1343</v>
      </c>
      <c r="E45" s="33" t="n">
        <v>0.1332</v>
      </c>
      <c r="F45" s="30" t="s">
        <v>24</v>
      </c>
      <c r="G45" s="54" t="n">
        <v>1.00903316399903</v>
      </c>
      <c r="H45" s="0" t="s">
        <v>1114</v>
      </c>
      <c r="I45" s="33" t="n">
        <v>0.9362672</v>
      </c>
      <c r="J45" s="8" t="s">
        <v>1115</v>
      </c>
      <c r="K45" s="53" t="n">
        <v>144245</v>
      </c>
      <c r="L45" s="8" t="s">
        <v>1112</v>
      </c>
      <c r="M45" s="53" t="n">
        <v>4228</v>
      </c>
    </row>
    <row r="46" customFormat="false" ht="12.75" hidden="false" customHeight="false" outlineLevel="0" collapsed="false">
      <c r="A46" s="0" t="s">
        <v>1116</v>
      </c>
      <c r="B46" s="52" t="s">
        <v>1010</v>
      </c>
      <c r="C46" s="53" t="n">
        <v>205006527</v>
      </c>
      <c r="D46" s="33" t="n">
        <v>0.1911</v>
      </c>
      <c r="E46" s="33" t="n">
        <v>0.1687</v>
      </c>
      <c r="F46" s="30" t="s">
        <v>24</v>
      </c>
      <c r="G46" s="54" t="n">
        <v>1.16453016929757</v>
      </c>
      <c r="H46" s="0" t="s">
        <v>1117</v>
      </c>
      <c r="I46" s="33" t="n">
        <v>0.1315694</v>
      </c>
      <c r="J46" s="8" t="s">
        <v>1118</v>
      </c>
      <c r="K46" s="53" t="n">
        <v>1044</v>
      </c>
      <c r="L46" s="8" t="s">
        <v>1119</v>
      </c>
      <c r="M46" s="53" t="n">
        <v>32278</v>
      </c>
    </row>
    <row r="47" customFormat="false" ht="12.75" hidden="false" customHeight="false" outlineLevel="0" collapsed="false">
      <c r="A47" s="0" t="s">
        <v>1120</v>
      </c>
      <c r="B47" s="52" t="s">
        <v>1010</v>
      </c>
      <c r="C47" s="53" t="n">
        <v>205013520</v>
      </c>
      <c r="D47" s="33" t="n">
        <v>0.4665</v>
      </c>
      <c r="E47" s="33" t="n">
        <v>0.485</v>
      </c>
      <c r="F47" s="30" t="s">
        <v>24</v>
      </c>
      <c r="G47" s="54" t="n">
        <v>0.926748042282602</v>
      </c>
      <c r="H47" s="0" t="s">
        <v>715</v>
      </c>
      <c r="I47" s="33" t="n">
        <v>0.3391868</v>
      </c>
      <c r="J47" s="8" t="s">
        <v>1121</v>
      </c>
      <c r="K47" s="53" t="n">
        <v>25318</v>
      </c>
      <c r="L47" s="8" t="s">
        <v>1118</v>
      </c>
      <c r="M47" s="53" t="n">
        <v>1058</v>
      </c>
    </row>
    <row r="48" customFormat="false" ht="12.75" hidden="false" customHeight="false" outlineLevel="0" collapsed="false">
      <c r="A48" s="0" t="s">
        <v>1122</v>
      </c>
      <c r="B48" s="52" t="s">
        <v>1010</v>
      </c>
      <c r="C48" s="53" t="n">
        <v>205851591</v>
      </c>
      <c r="D48" s="33" t="n">
        <v>0.1985</v>
      </c>
      <c r="E48" s="33" t="n">
        <v>0.1931</v>
      </c>
      <c r="F48" s="30" t="s">
        <v>24</v>
      </c>
      <c r="G48" s="54" t="n">
        <v>1.03488934938055</v>
      </c>
      <c r="H48" s="0" t="s">
        <v>1123</v>
      </c>
      <c r="I48" s="33" t="n">
        <v>0.7280057</v>
      </c>
      <c r="J48" s="8" t="s">
        <v>1124</v>
      </c>
      <c r="K48" s="53" t="n">
        <v>0</v>
      </c>
      <c r="L48" s="8"/>
      <c r="M48" s="53"/>
    </row>
    <row r="49" customFormat="false" ht="12.75" hidden="false" customHeight="false" outlineLevel="0" collapsed="false">
      <c r="A49" s="0" t="s">
        <v>1125</v>
      </c>
      <c r="B49" s="52" t="s">
        <v>1010</v>
      </c>
      <c r="C49" s="53" t="n">
        <v>205852912</v>
      </c>
      <c r="D49" s="33" t="n">
        <v>0.1985</v>
      </c>
      <c r="E49" s="33" t="n">
        <v>0.1931</v>
      </c>
      <c r="F49" s="30" t="s">
        <v>24</v>
      </c>
      <c r="G49" s="54" t="n">
        <v>1.03488934938055</v>
      </c>
      <c r="H49" s="0" t="s">
        <v>1123</v>
      </c>
      <c r="I49" s="33" t="n">
        <v>0.7280057</v>
      </c>
      <c r="J49" s="8" t="s">
        <v>1124</v>
      </c>
      <c r="K49" s="53" t="n">
        <v>0</v>
      </c>
      <c r="L49" s="8"/>
      <c r="M49" s="53"/>
    </row>
    <row r="50" customFormat="false" ht="12.75" hidden="false" customHeight="false" outlineLevel="0" collapsed="false">
      <c r="A50" s="0" t="s">
        <v>1126</v>
      </c>
      <c r="B50" s="52" t="s">
        <v>1010</v>
      </c>
      <c r="C50" s="53" t="n">
        <v>205870764</v>
      </c>
      <c r="D50" s="33" t="n">
        <v>0.1965</v>
      </c>
      <c r="E50" s="33" t="n">
        <v>0.191</v>
      </c>
      <c r="F50" s="30" t="s">
        <v>24</v>
      </c>
      <c r="G50" s="54" t="n">
        <v>1.03599919836304</v>
      </c>
      <c r="H50" s="0" t="s">
        <v>1123</v>
      </c>
      <c r="I50" s="33" t="n">
        <v>0.7217102</v>
      </c>
      <c r="J50" s="8" t="s">
        <v>1124</v>
      </c>
      <c r="K50" s="53" t="n">
        <v>0</v>
      </c>
      <c r="L50" s="8"/>
      <c r="M50" s="53"/>
    </row>
    <row r="51" customFormat="false" ht="12.75" hidden="false" customHeight="false" outlineLevel="0" collapsed="false">
      <c r="A51" s="0" t="s">
        <v>1127</v>
      </c>
      <c r="B51" s="52" t="s">
        <v>1010</v>
      </c>
      <c r="C51" s="53" t="n">
        <v>205941798</v>
      </c>
      <c r="D51" s="33" t="n">
        <v>0.2767</v>
      </c>
      <c r="E51" s="33" t="n">
        <v>0.2453</v>
      </c>
      <c r="F51" s="30" t="s">
        <v>24</v>
      </c>
      <c r="G51" s="54" t="n">
        <v>1.18660544698443</v>
      </c>
      <c r="H51" s="0" t="s">
        <v>1128</v>
      </c>
      <c r="I51" s="33" t="n">
        <v>0.05946237</v>
      </c>
      <c r="J51" s="8" t="s">
        <v>1129</v>
      </c>
      <c r="K51" s="53" t="n">
        <v>0</v>
      </c>
      <c r="L51" s="8"/>
      <c r="M51" s="53"/>
    </row>
    <row r="52" customFormat="false" ht="12.75" hidden="false" customHeight="false" outlineLevel="0" collapsed="false">
      <c r="A52" s="0" t="s">
        <v>1130</v>
      </c>
      <c r="B52" s="52" t="s">
        <v>1010</v>
      </c>
      <c r="C52" s="53" t="n">
        <v>205953219</v>
      </c>
      <c r="D52" s="33" t="n">
        <v>0.4901</v>
      </c>
      <c r="E52" s="33" t="n">
        <v>0.4551</v>
      </c>
      <c r="F52" s="30" t="s">
        <v>14</v>
      </c>
      <c r="G52" s="54" t="n">
        <v>1.15096298710907</v>
      </c>
      <c r="H52" s="0" t="s">
        <v>1131</v>
      </c>
      <c r="I52" s="33" t="n">
        <v>0.07368255</v>
      </c>
      <c r="J52" s="8" t="s">
        <v>1129</v>
      </c>
      <c r="K52" s="53" t="n">
        <v>0</v>
      </c>
      <c r="L52" s="8"/>
      <c r="M52" s="53"/>
    </row>
    <row r="53" customFormat="false" ht="12.75" hidden="false" customHeight="false" outlineLevel="0" collapsed="false">
      <c r="A53" s="0" t="s">
        <v>1132</v>
      </c>
      <c r="B53" s="52" t="s">
        <v>1010</v>
      </c>
      <c r="C53" s="53" t="n">
        <v>205961039</v>
      </c>
      <c r="D53" s="33" t="n">
        <v>0.4132</v>
      </c>
      <c r="E53" s="33" t="n">
        <v>0.472</v>
      </c>
      <c r="F53" s="30" t="s">
        <v>14</v>
      </c>
      <c r="G53" s="54" t="n">
        <v>0.784854545241405</v>
      </c>
      <c r="H53" s="0" t="s">
        <v>1133</v>
      </c>
      <c r="I53" s="33" t="n">
        <v>0.002479395</v>
      </c>
      <c r="J53" s="8" t="s">
        <v>1129</v>
      </c>
      <c r="K53" s="53" t="n">
        <v>0</v>
      </c>
      <c r="L53" s="8"/>
      <c r="M53" s="53"/>
    </row>
    <row r="54" customFormat="false" ht="12.75" hidden="false" customHeight="false" outlineLevel="0" collapsed="false">
      <c r="A54" s="0" t="s">
        <v>1134</v>
      </c>
      <c r="B54" s="52" t="s">
        <v>1010</v>
      </c>
      <c r="C54" s="53" t="n">
        <v>228895496</v>
      </c>
      <c r="D54" s="33" t="n">
        <v>0.201</v>
      </c>
      <c r="E54" s="33" t="n">
        <v>0.2099</v>
      </c>
      <c r="F54" s="30" t="s">
        <v>14</v>
      </c>
      <c r="G54" s="54" t="n">
        <v>0.947760997124743</v>
      </c>
      <c r="H54" s="0" t="s">
        <v>686</v>
      </c>
      <c r="I54" s="33" t="n">
        <v>0.5798191</v>
      </c>
      <c r="J54" s="8" t="s">
        <v>1135</v>
      </c>
      <c r="K54" s="53" t="n">
        <v>0</v>
      </c>
      <c r="L54" s="8"/>
      <c r="M54" s="53"/>
    </row>
    <row r="55" customFormat="false" ht="12.75" hidden="false" customHeight="false" outlineLevel="0" collapsed="false">
      <c r="A55" s="0" t="s">
        <v>1136</v>
      </c>
      <c r="B55" s="52" t="s">
        <v>1010</v>
      </c>
      <c r="C55" s="53" t="n">
        <v>228903325</v>
      </c>
      <c r="D55" s="33" t="n">
        <v>0.1489</v>
      </c>
      <c r="E55" s="33" t="n">
        <v>0.1619</v>
      </c>
      <c r="F55" s="30" t="s">
        <v>14</v>
      </c>
      <c r="G55" s="54" t="n">
        <v>0.90748655850276</v>
      </c>
      <c r="H55" s="0" t="s">
        <v>501</v>
      </c>
      <c r="I55" s="33" t="n">
        <v>0.3710442</v>
      </c>
      <c r="J55" s="8" t="s">
        <v>1137</v>
      </c>
      <c r="K55" s="53" t="n">
        <v>1567</v>
      </c>
      <c r="L55" s="8" t="s">
        <v>1135</v>
      </c>
      <c r="M55" s="53" t="n">
        <v>6972</v>
      </c>
    </row>
    <row r="56" customFormat="false" ht="12.75" hidden="false" customHeight="false" outlineLevel="0" collapsed="false">
      <c r="A56" s="0" t="s">
        <v>1138</v>
      </c>
      <c r="B56" s="52" t="s">
        <v>1010</v>
      </c>
      <c r="C56" s="53" t="n">
        <v>228910337</v>
      </c>
      <c r="D56" s="33" t="n">
        <v>0.0868</v>
      </c>
      <c r="E56" s="33" t="n">
        <v>0.1049</v>
      </c>
      <c r="F56" s="30" t="s">
        <v>24</v>
      </c>
      <c r="G56" s="54" t="n">
        <v>0.815797438508923</v>
      </c>
      <c r="H56" s="0" t="s">
        <v>1139</v>
      </c>
      <c r="I56" s="33" t="n">
        <v>0.1332366</v>
      </c>
      <c r="J56" s="8" t="s">
        <v>1137</v>
      </c>
      <c r="K56" s="53" t="n">
        <v>0</v>
      </c>
      <c r="L56" s="8"/>
      <c r="M56" s="53"/>
    </row>
    <row r="57" customFormat="false" ht="12.75" hidden="false" customHeight="false" outlineLevel="0" collapsed="false">
      <c r="A57" s="0" t="s">
        <v>1140</v>
      </c>
      <c r="B57" s="52" t="s">
        <v>1010</v>
      </c>
      <c r="C57" s="53" t="n">
        <v>228910744</v>
      </c>
      <c r="D57" s="33" t="n">
        <v>0.1898</v>
      </c>
      <c r="E57" s="33" t="n">
        <v>0.2213</v>
      </c>
      <c r="F57" s="30" t="s">
        <v>24</v>
      </c>
      <c r="G57" s="54" t="n">
        <v>0.823655147608511</v>
      </c>
      <c r="H57" s="0" t="s">
        <v>1141</v>
      </c>
      <c r="I57" s="33" t="n">
        <v>0.05063903</v>
      </c>
      <c r="J57" s="8" t="s">
        <v>1137</v>
      </c>
      <c r="K57" s="53" t="n">
        <v>0</v>
      </c>
      <c r="L57" s="8"/>
      <c r="M57" s="53"/>
    </row>
    <row r="58" customFormat="false" ht="12.75" hidden="false" customHeight="false" outlineLevel="0" collapsed="false">
      <c r="A58" s="0" t="s">
        <v>1142</v>
      </c>
      <c r="B58" s="52" t="s">
        <v>1010</v>
      </c>
      <c r="C58" s="53" t="n">
        <v>228912600</v>
      </c>
      <c r="D58" s="33" t="n">
        <v>0.1017</v>
      </c>
      <c r="E58" s="33" t="n">
        <v>0.1315</v>
      </c>
      <c r="F58" s="30" t="s">
        <v>24</v>
      </c>
      <c r="G58" s="54" t="n">
        <v>0.750762952660036</v>
      </c>
      <c r="H58" s="0" t="s">
        <v>1143</v>
      </c>
      <c r="I58" s="33" t="n">
        <v>0.02325937</v>
      </c>
      <c r="J58" s="8" t="s">
        <v>1137</v>
      </c>
      <c r="K58" s="53" t="n">
        <v>0</v>
      </c>
      <c r="L58" s="8"/>
      <c r="M58" s="53"/>
    </row>
    <row r="59" customFormat="false" ht="12.75" hidden="false" customHeight="false" outlineLevel="0" collapsed="false">
      <c r="A59" s="0" t="s">
        <v>1144</v>
      </c>
      <c r="B59" s="52" t="s">
        <v>1010</v>
      </c>
      <c r="C59" s="53" t="n">
        <v>228916509</v>
      </c>
      <c r="D59" s="33" t="n">
        <v>0.1482</v>
      </c>
      <c r="E59" s="33" t="n">
        <v>0.1656</v>
      </c>
      <c r="F59" s="30" t="s">
        <v>35</v>
      </c>
      <c r="G59" s="54" t="n">
        <v>0.875225382897049</v>
      </c>
      <c r="H59" s="0" t="s">
        <v>1145</v>
      </c>
      <c r="I59" s="33" t="n">
        <v>0.2639794</v>
      </c>
      <c r="J59" s="8" t="s">
        <v>1137</v>
      </c>
      <c r="K59" s="53" t="n">
        <v>0</v>
      </c>
      <c r="L59" s="8"/>
      <c r="M59" s="53"/>
    </row>
    <row r="60" customFormat="false" ht="12.75" hidden="false" customHeight="false" outlineLevel="0" collapsed="false">
      <c r="A60" s="0" t="s">
        <v>1146</v>
      </c>
      <c r="B60" s="52" t="s">
        <v>1010</v>
      </c>
      <c r="C60" s="53" t="n">
        <v>235115123</v>
      </c>
      <c r="D60" s="33" t="n">
        <v>0.1737</v>
      </c>
      <c r="E60" s="33" t="n">
        <v>0.1802</v>
      </c>
      <c r="F60" s="30" t="s">
        <v>14</v>
      </c>
      <c r="G60" s="54" t="n">
        <v>0.954240091142775</v>
      </c>
      <c r="H60" s="0" t="s">
        <v>1147</v>
      </c>
      <c r="I60" s="33" t="n">
        <v>0.6589793</v>
      </c>
      <c r="J60" s="8" t="s">
        <v>1148</v>
      </c>
      <c r="K60" s="53" t="n">
        <v>0</v>
      </c>
      <c r="L60" s="8"/>
      <c r="M60" s="53"/>
    </row>
    <row r="61" customFormat="false" ht="12.75" hidden="false" customHeight="false" outlineLevel="0" collapsed="false">
      <c r="A61" s="0" t="s">
        <v>1149</v>
      </c>
      <c r="B61" s="52" t="s">
        <v>1150</v>
      </c>
      <c r="C61" s="53" t="n">
        <v>37229795</v>
      </c>
      <c r="D61" s="33" t="n">
        <v>0.395</v>
      </c>
      <c r="E61" s="33" t="n">
        <v>0.4129</v>
      </c>
      <c r="F61" s="30" t="s">
        <v>24</v>
      </c>
      <c r="G61" s="54" t="n">
        <v>0.930772120912483</v>
      </c>
      <c r="H61" s="0" t="s">
        <v>1151</v>
      </c>
      <c r="I61" s="33" t="n">
        <v>0.4000371</v>
      </c>
      <c r="J61" s="8" t="s">
        <v>1152</v>
      </c>
      <c r="K61" s="53" t="n">
        <v>0</v>
      </c>
      <c r="L61" s="8"/>
      <c r="M61" s="53"/>
    </row>
    <row r="62" customFormat="false" ht="12.75" hidden="false" customHeight="false" outlineLevel="0" collapsed="false">
      <c r="A62" s="0" t="s">
        <v>1153</v>
      </c>
      <c r="B62" s="52" t="s">
        <v>1150</v>
      </c>
      <c r="C62" s="53" t="n">
        <v>48774879</v>
      </c>
      <c r="D62" s="33" t="n">
        <v>0.4144</v>
      </c>
      <c r="E62" s="33" t="n">
        <v>0.4282</v>
      </c>
      <c r="F62" s="30" t="s">
        <v>24</v>
      </c>
      <c r="G62" s="54" t="n">
        <v>0.943500656369943</v>
      </c>
      <c r="H62" s="0" t="s">
        <v>809</v>
      </c>
      <c r="I62" s="33" t="n">
        <v>0.4707324</v>
      </c>
      <c r="J62" s="8" t="s">
        <v>1154</v>
      </c>
      <c r="K62" s="53" t="n">
        <v>-76427</v>
      </c>
      <c r="L62" s="8" t="s">
        <v>1155</v>
      </c>
      <c r="M62" s="53" t="n">
        <v>-61505</v>
      </c>
    </row>
    <row r="63" customFormat="false" ht="12.75" hidden="false" customHeight="false" outlineLevel="0" collapsed="false">
      <c r="A63" s="0" t="s">
        <v>1156</v>
      </c>
      <c r="B63" s="52" t="s">
        <v>1150</v>
      </c>
      <c r="C63" s="53" t="n">
        <v>55981531</v>
      </c>
      <c r="D63" s="33" t="n">
        <v>0.3213</v>
      </c>
      <c r="E63" s="33" t="n">
        <v>0.3012</v>
      </c>
      <c r="F63" s="30" t="s">
        <v>14</v>
      </c>
      <c r="G63" s="54" t="n">
        <v>1.10201239894517</v>
      </c>
      <c r="H63" s="0" t="s">
        <v>508</v>
      </c>
      <c r="I63" s="33" t="n">
        <v>0.25728</v>
      </c>
      <c r="J63" s="8" t="s">
        <v>1157</v>
      </c>
      <c r="K63" s="53" t="n">
        <v>0</v>
      </c>
      <c r="L63" s="8"/>
      <c r="M63" s="53"/>
    </row>
    <row r="64" customFormat="false" ht="12.75" hidden="false" customHeight="false" outlineLevel="0" collapsed="false">
      <c r="A64" s="0" t="s">
        <v>1158</v>
      </c>
      <c r="B64" s="52" t="s">
        <v>1150</v>
      </c>
      <c r="C64" s="53" t="n">
        <v>113253694</v>
      </c>
      <c r="D64" s="33" t="n">
        <v>0.2978</v>
      </c>
      <c r="E64" s="33" t="n">
        <v>0.2951</v>
      </c>
      <c r="F64" s="30" t="s">
        <v>24</v>
      </c>
      <c r="G64" s="54" t="n">
        <v>1.01305643243654</v>
      </c>
      <c r="H64" s="0" t="s">
        <v>497</v>
      </c>
      <c r="I64" s="33" t="n">
        <v>0.8804888</v>
      </c>
      <c r="J64" s="8" t="s">
        <v>1159</v>
      </c>
      <c r="K64" s="53" t="n">
        <v>0</v>
      </c>
      <c r="L64" s="8"/>
      <c r="M64" s="53"/>
    </row>
    <row r="65" customFormat="false" ht="12.75" hidden="false" customHeight="false" outlineLevel="0" collapsed="false">
      <c r="A65" s="0" t="s">
        <v>1160</v>
      </c>
      <c r="B65" s="52" t="s">
        <v>1150</v>
      </c>
      <c r="C65" s="53" t="n">
        <v>113306861</v>
      </c>
      <c r="D65" s="33" t="n">
        <v>0.2469</v>
      </c>
      <c r="E65" s="33" t="n">
        <v>0.2439</v>
      </c>
      <c r="F65" s="30" t="s">
        <v>24</v>
      </c>
      <c r="G65" s="54" t="n">
        <v>1.01680966169638</v>
      </c>
      <c r="H65" s="0" t="s">
        <v>1161</v>
      </c>
      <c r="I65" s="33" t="n">
        <v>0.8558939</v>
      </c>
      <c r="J65" s="8" t="s">
        <v>1162</v>
      </c>
      <c r="K65" s="53" t="n">
        <v>0</v>
      </c>
      <c r="L65" s="8"/>
      <c r="M65" s="53"/>
    </row>
    <row r="66" customFormat="false" ht="12.75" hidden="false" customHeight="false" outlineLevel="0" collapsed="false">
      <c r="A66" s="0" t="s">
        <v>1163</v>
      </c>
      <c r="B66" s="52" t="s">
        <v>1150</v>
      </c>
      <c r="C66" s="53" t="n">
        <v>113603678</v>
      </c>
      <c r="D66" s="33" t="n">
        <v>0.268</v>
      </c>
      <c r="E66" s="33" t="n">
        <v>0.2571</v>
      </c>
      <c r="F66" s="30" t="s">
        <v>14</v>
      </c>
      <c r="G66" s="54" t="n">
        <v>1.05822342347935</v>
      </c>
      <c r="H66" s="0" t="s">
        <v>1164</v>
      </c>
      <c r="I66" s="33" t="n">
        <v>0.5257191</v>
      </c>
      <c r="J66" s="8" t="s">
        <v>1165</v>
      </c>
      <c r="K66" s="53" t="n">
        <v>0</v>
      </c>
      <c r="L66" s="8"/>
      <c r="M66" s="53"/>
    </row>
    <row r="67" customFormat="false" ht="12.75" hidden="false" customHeight="false" outlineLevel="0" collapsed="false">
      <c r="A67" s="0" t="s">
        <v>1166</v>
      </c>
      <c r="B67" s="52" t="s">
        <v>1150</v>
      </c>
      <c r="C67" s="53" t="n">
        <v>127606107</v>
      </c>
      <c r="D67" s="33" t="n">
        <v>0.3383</v>
      </c>
      <c r="E67" s="33" t="n">
        <v>0.3219</v>
      </c>
      <c r="F67" s="30" t="s">
        <v>24</v>
      </c>
      <c r="G67" s="54" t="n">
        <v>1.07797003222517</v>
      </c>
      <c r="H67" s="0" t="s">
        <v>587</v>
      </c>
      <c r="I67" s="33" t="n">
        <v>0.370977</v>
      </c>
      <c r="J67" s="8" t="s">
        <v>1167</v>
      </c>
      <c r="K67" s="53" t="n">
        <v>51775</v>
      </c>
      <c r="L67" s="8" t="s">
        <v>1168</v>
      </c>
      <c r="M67" s="53" t="n">
        <v>24773</v>
      </c>
    </row>
    <row r="68" customFormat="false" ht="12.75" hidden="false" customHeight="false" outlineLevel="0" collapsed="false">
      <c r="A68" s="0" t="s">
        <v>1169</v>
      </c>
      <c r="B68" s="52" t="s">
        <v>1150</v>
      </c>
      <c r="C68" s="53" t="n">
        <v>127611085</v>
      </c>
      <c r="D68" s="33" t="n">
        <v>0.2916</v>
      </c>
      <c r="E68" s="33" t="n">
        <v>0.2911</v>
      </c>
      <c r="F68" s="30" t="s">
        <v>14</v>
      </c>
      <c r="G68" s="54" t="n">
        <v>1.00235007113218</v>
      </c>
      <c r="H68" s="0" t="s">
        <v>1170</v>
      </c>
      <c r="I68" s="33" t="n">
        <v>0.9784953</v>
      </c>
      <c r="J68" s="8" t="s">
        <v>1167</v>
      </c>
      <c r="K68" s="53" t="n">
        <v>46797</v>
      </c>
      <c r="L68" s="8" t="s">
        <v>1168</v>
      </c>
      <c r="M68" s="53" t="n">
        <v>29751</v>
      </c>
    </row>
    <row r="69" customFormat="false" ht="12.75" hidden="false" customHeight="false" outlineLevel="0" collapsed="false">
      <c r="A69" s="0" t="s">
        <v>1171</v>
      </c>
      <c r="B69" s="52" t="s">
        <v>1150</v>
      </c>
      <c r="C69" s="53" t="n">
        <v>161800886</v>
      </c>
      <c r="D69" s="33" t="n">
        <v>0.4838</v>
      </c>
      <c r="E69" s="33" t="n">
        <v>0.4856</v>
      </c>
      <c r="F69" s="30" t="s">
        <v>24</v>
      </c>
      <c r="G69" s="54" t="n">
        <v>0.993041902509018</v>
      </c>
      <c r="H69" s="0" t="s">
        <v>532</v>
      </c>
      <c r="I69" s="33" t="n">
        <v>0.9328158</v>
      </c>
      <c r="J69" s="8" t="s">
        <v>1172</v>
      </c>
      <c r="K69" s="53" t="n">
        <v>0</v>
      </c>
      <c r="L69" s="8"/>
      <c r="M69" s="53"/>
    </row>
    <row r="70" customFormat="false" ht="12.75" hidden="false" customHeight="false" outlineLevel="0" collapsed="false">
      <c r="A70" s="0" t="s">
        <v>1173</v>
      </c>
      <c r="B70" s="52" t="s">
        <v>1150</v>
      </c>
      <c r="C70" s="53" t="n">
        <v>182251700</v>
      </c>
      <c r="D70" s="33" t="n">
        <v>0.3921</v>
      </c>
      <c r="E70" s="33" t="n">
        <v>0.3833</v>
      </c>
      <c r="F70" s="30" t="s">
        <v>24</v>
      </c>
      <c r="G70" s="54" t="n">
        <v>1.03732587859772</v>
      </c>
      <c r="H70" s="0" t="s">
        <v>830</v>
      </c>
      <c r="I70" s="33" t="n">
        <v>0.6472388</v>
      </c>
      <c r="J70" s="8" t="s">
        <v>1174</v>
      </c>
      <c r="K70" s="53" t="n">
        <v>0</v>
      </c>
      <c r="L70" s="8"/>
      <c r="M70" s="53"/>
    </row>
    <row r="71" customFormat="false" ht="12.75" hidden="false" customHeight="false" outlineLevel="0" collapsed="false">
      <c r="A71" s="0" t="s">
        <v>1175</v>
      </c>
      <c r="B71" s="52" t="s">
        <v>1150</v>
      </c>
      <c r="C71" s="53" t="n">
        <v>201972401</v>
      </c>
      <c r="D71" s="33" t="n">
        <v>0.3387</v>
      </c>
      <c r="E71" s="33" t="n">
        <v>0.3246</v>
      </c>
      <c r="F71" s="30" t="s">
        <v>14</v>
      </c>
      <c r="G71" s="54" t="n">
        <v>1.06436703252331</v>
      </c>
      <c r="H71" s="0" t="s">
        <v>1176</v>
      </c>
      <c r="I71" s="33" t="n">
        <v>0.4488925</v>
      </c>
      <c r="J71" s="8" t="s">
        <v>1177</v>
      </c>
      <c r="K71" s="53" t="n">
        <v>0</v>
      </c>
      <c r="L71" s="8"/>
      <c r="M71" s="53"/>
    </row>
    <row r="72" customFormat="false" ht="12.75" hidden="false" customHeight="false" outlineLevel="0" collapsed="false">
      <c r="A72" s="0" t="s">
        <v>1178</v>
      </c>
      <c r="B72" s="52" t="s">
        <v>1150</v>
      </c>
      <c r="C72" s="53" t="n">
        <v>215531591</v>
      </c>
      <c r="D72" s="33" t="n">
        <v>0.464</v>
      </c>
      <c r="E72" s="33" t="n">
        <v>0.4602</v>
      </c>
      <c r="F72" s="30" t="s">
        <v>14</v>
      </c>
      <c r="G72" s="54" t="n">
        <v>1.01549142035236</v>
      </c>
      <c r="H72" s="0" t="s">
        <v>511</v>
      </c>
      <c r="I72" s="33" t="n">
        <v>0.844752</v>
      </c>
      <c r="J72" s="8" t="s">
        <v>1179</v>
      </c>
      <c r="K72" s="53" t="n">
        <v>0</v>
      </c>
      <c r="L72" s="8"/>
      <c r="M72" s="53"/>
    </row>
    <row r="73" customFormat="false" ht="12.75" hidden="false" customHeight="false" outlineLevel="0" collapsed="false">
      <c r="A73" s="0" t="s">
        <v>1180</v>
      </c>
      <c r="B73" s="52" t="s">
        <v>1181</v>
      </c>
      <c r="C73" s="53" t="n">
        <v>8750661</v>
      </c>
      <c r="D73" s="33" t="n">
        <v>0.2159</v>
      </c>
      <c r="E73" s="33" t="n">
        <v>0.2326</v>
      </c>
      <c r="F73" s="30" t="s">
        <v>24</v>
      </c>
      <c r="G73" s="54" t="n">
        <v>0.911517449761447</v>
      </c>
      <c r="H73" s="0" t="s">
        <v>868</v>
      </c>
      <c r="I73" s="33" t="n">
        <v>0.3195709</v>
      </c>
      <c r="J73" s="8" t="s">
        <v>1182</v>
      </c>
      <c r="K73" s="53" t="n">
        <v>0</v>
      </c>
      <c r="L73" s="8"/>
      <c r="M73" s="53"/>
    </row>
    <row r="74" customFormat="false" ht="12.75" hidden="false" customHeight="false" outlineLevel="0" collapsed="false">
      <c r="A74" s="0" t="s">
        <v>1183</v>
      </c>
      <c r="B74" s="52" t="s">
        <v>1181</v>
      </c>
      <c r="C74" s="53" t="n">
        <v>12404468</v>
      </c>
      <c r="D74" s="33" t="n">
        <v>0.3685</v>
      </c>
      <c r="E74" s="33" t="n">
        <v>0.3625</v>
      </c>
      <c r="F74" s="30" t="s">
        <v>14</v>
      </c>
      <c r="G74" s="54" t="n">
        <v>1.02607439453688</v>
      </c>
      <c r="H74" s="0" t="s">
        <v>354</v>
      </c>
      <c r="I74" s="33" t="n">
        <v>0.7513773</v>
      </c>
      <c r="J74" s="8" t="s">
        <v>1184</v>
      </c>
      <c r="K74" s="53" t="n">
        <v>0</v>
      </c>
      <c r="L74" s="8"/>
      <c r="M74" s="53"/>
    </row>
    <row r="75" customFormat="false" ht="12.75" hidden="false" customHeight="false" outlineLevel="0" collapsed="false">
      <c r="A75" s="0" t="s">
        <v>1185</v>
      </c>
      <c r="B75" s="52" t="s">
        <v>1181</v>
      </c>
      <c r="C75" s="53" t="n">
        <v>12425354</v>
      </c>
      <c r="D75" s="33" t="n">
        <v>0.3747</v>
      </c>
      <c r="E75" s="33" t="n">
        <v>0.3631</v>
      </c>
      <c r="F75" s="30" t="s">
        <v>24</v>
      </c>
      <c r="G75" s="54" t="n">
        <v>1.05071492711079</v>
      </c>
      <c r="H75" s="0" t="s">
        <v>317</v>
      </c>
      <c r="I75" s="33" t="n">
        <v>0.5408439</v>
      </c>
      <c r="J75" s="8" t="s">
        <v>1184</v>
      </c>
      <c r="K75" s="53" t="n">
        <v>0</v>
      </c>
      <c r="L75" s="8"/>
      <c r="M75" s="53"/>
    </row>
    <row r="76" customFormat="false" ht="12.75" hidden="false" customHeight="false" outlineLevel="0" collapsed="false">
      <c r="A76" s="0" t="s">
        <v>1186</v>
      </c>
      <c r="B76" s="52" t="s">
        <v>1181</v>
      </c>
      <c r="C76" s="53" t="n">
        <v>12445239</v>
      </c>
      <c r="D76" s="33" t="n">
        <v>0.3561</v>
      </c>
      <c r="E76" s="33" t="n">
        <v>0.3517</v>
      </c>
      <c r="F76" s="30" t="s">
        <v>35</v>
      </c>
      <c r="G76" s="54" t="n">
        <v>1.01918373676887</v>
      </c>
      <c r="H76" s="0" t="s">
        <v>961</v>
      </c>
      <c r="I76" s="33" t="n">
        <v>0.8150877</v>
      </c>
      <c r="J76" s="8" t="s">
        <v>1184</v>
      </c>
      <c r="K76" s="53" t="n">
        <v>0</v>
      </c>
      <c r="L76" s="8"/>
      <c r="M76" s="53"/>
    </row>
    <row r="77" customFormat="false" ht="12.75" hidden="false" customHeight="false" outlineLevel="0" collapsed="false">
      <c r="A77" s="0" t="s">
        <v>1187</v>
      </c>
      <c r="B77" s="52" t="s">
        <v>1181</v>
      </c>
      <c r="C77" s="53" t="n">
        <v>12450557</v>
      </c>
      <c r="D77" s="33" t="n">
        <v>0.1328</v>
      </c>
      <c r="E77" s="33" t="n">
        <v>0.1145</v>
      </c>
      <c r="F77" s="30" t="s">
        <v>24</v>
      </c>
      <c r="G77" s="54" t="n">
        <v>1.18077485409266</v>
      </c>
      <c r="H77" s="0" t="s">
        <v>1188</v>
      </c>
      <c r="I77" s="33" t="n">
        <v>0.1529853</v>
      </c>
      <c r="J77" s="8" t="s">
        <v>1184</v>
      </c>
      <c r="K77" s="53" t="n">
        <v>0</v>
      </c>
      <c r="L77" s="8"/>
      <c r="M77" s="53"/>
    </row>
    <row r="78" customFormat="false" ht="12.75" hidden="false" customHeight="false" outlineLevel="0" collapsed="false">
      <c r="A78" s="0" t="s">
        <v>1189</v>
      </c>
      <c r="B78" s="52" t="s">
        <v>1181</v>
      </c>
      <c r="C78" s="53" t="n">
        <v>44918393</v>
      </c>
      <c r="D78" s="33" t="n">
        <v>0.3883</v>
      </c>
      <c r="E78" s="33" t="n">
        <v>0.3886</v>
      </c>
      <c r="F78" s="30" t="s">
        <v>24</v>
      </c>
      <c r="G78" s="54" t="n">
        <v>0.998756985697562</v>
      </c>
      <c r="H78" s="0" t="s">
        <v>331</v>
      </c>
      <c r="I78" s="33" t="n">
        <v>0.98789</v>
      </c>
      <c r="J78" s="8" t="s">
        <v>1190</v>
      </c>
      <c r="K78" s="53" t="n">
        <v>0</v>
      </c>
      <c r="L78" s="8"/>
      <c r="M78" s="53"/>
    </row>
    <row r="79" customFormat="false" ht="12.75" hidden="false" customHeight="false" outlineLevel="0" collapsed="false">
      <c r="A79" s="0" t="s">
        <v>1191</v>
      </c>
      <c r="B79" s="52" t="s">
        <v>1181</v>
      </c>
      <c r="C79" s="53" t="n">
        <v>111089622</v>
      </c>
      <c r="D79" s="33" t="n">
        <v>0.2134</v>
      </c>
      <c r="E79" s="33" t="n">
        <v>0.2093</v>
      </c>
      <c r="F79" s="30" t="s">
        <v>24</v>
      </c>
      <c r="G79" s="54" t="n">
        <v>1.02440222422685</v>
      </c>
      <c r="H79" s="0" t="s">
        <v>1092</v>
      </c>
      <c r="I79" s="33" t="n">
        <v>0.7991363</v>
      </c>
      <c r="J79" s="8" t="s">
        <v>1192</v>
      </c>
      <c r="K79" s="53" t="n">
        <v>1183933</v>
      </c>
      <c r="L79" s="8" t="s">
        <v>1193</v>
      </c>
      <c r="M79" s="53" t="n">
        <v>392918</v>
      </c>
    </row>
    <row r="80" customFormat="false" ht="12.75" hidden="false" customHeight="false" outlineLevel="0" collapsed="false">
      <c r="A80" s="0" t="s">
        <v>1194</v>
      </c>
      <c r="B80" s="52" t="s">
        <v>1181</v>
      </c>
      <c r="C80" s="53" t="n">
        <v>115373505</v>
      </c>
      <c r="D80" s="33" t="n">
        <v>0.3275</v>
      </c>
      <c r="E80" s="33" t="n">
        <v>0.307</v>
      </c>
      <c r="F80" s="30" t="s">
        <v>14</v>
      </c>
      <c r="G80" s="54" t="n">
        <v>1.10178852769458</v>
      </c>
      <c r="H80" s="0" t="s">
        <v>508</v>
      </c>
      <c r="I80" s="33" t="n">
        <v>0.2526354</v>
      </c>
      <c r="J80" s="8" t="s">
        <v>1195</v>
      </c>
      <c r="K80" s="53" t="n">
        <v>0</v>
      </c>
      <c r="L80" s="8"/>
      <c r="M80" s="53"/>
    </row>
    <row r="81" customFormat="false" ht="12.75" hidden="false" customHeight="false" outlineLevel="0" collapsed="false">
      <c r="A81" s="0" t="s">
        <v>1196</v>
      </c>
      <c r="B81" s="52" t="s">
        <v>1181</v>
      </c>
      <c r="C81" s="53" t="n">
        <v>121114504</v>
      </c>
      <c r="D81" s="33" t="n">
        <v>0.371</v>
      </c>
      <c r="E81" s="33" t="n">
        <v>0.3591</v>
      </c>
      <c r="F81" s="30" t="s">
        <v>14</v>
      </c>
      <c r="G81" s="54" t="n">
        <v>1.05115931601324</v>
      </c>
      <c r="H81" s="0" t="s">
        <v>317</v>
      </c>
      <c r="I81" s="33" t="n">
        <v>0.5352527</v>
      </c>
      <c r="J81" s="8" t="s">
        <v>1197</v>
      </c>
      <c r="K81" s="53" t="n">
        <v>0</v>
      </c>
      <c r="L81" s="8"/>
      <c r="M81" s="53"/>
    </row>
    <row r="82" customFormat="false" ht="12.75" hidden="false" customHeight="false" outlineLevel="0" collapsed="false">
      <c r="A82" s="0" t="s">
        <v>1198</v>
      </c>
      <c r="B82" s="52" t="s">
        <v>1181</v>
      </c>
      <c r="C82" s="53" t="n">
        <v>134977044</v>
      </c>
      <c r="D82" s="33" t="n">
        <v>0.1538</v>
      </c>
      <c r="E82" s="33" t="n">
        <v>0.1527</v>
      </c>
      <c r="F82" s="30" t="s">
        <v>24</v>
      </c>
      <c r="G82" s="54" t="n">
        <v>1.00889517440734</v>
      </c>
      <c r="H82" s="0" t="s">
        <v>1199</v>
      </c>
      <c r="I82" s="33" t="n">
        <v>0.9350843</v>
      </c>
      <c r="J82" s="8" t="s">
        <v>1200</v>
      </c>
      <c r="K82" s="53" t="n">
        <v>0</v>
      </c>
      <c r="L82" s="8"/>
      <c r="M82" s="53"/>
    </row>
    <row r="83" customFormat="false" ht="12.75" hidden="false" customHeight="false" outlineLevel="0" collapsed="false">
      <c r="A83" s="0" t="s">
        <v>1201</v>
      </c>
      <c r="B83" s="52" t="s">
        <v>1181</v>
      </c>
      <c r="C83" s="53" t="n">
        <v>156202043</v>
      </c>
      <c r="D83" s="33" t="n">
        <v>0.4094</v>
      </c>
      <c r="E83" s="33" t="n">
        <v>0.4052</v>
      </c>
      <c r="F83" s="30" t="s">
        <v>14</v>
      </c>
      <c r="G83" s="54" t="n">
        <v>1.01732311739297</v>
      </c>
      <c r="H83" s="0" t="s">
        <v>1069</v>
      </c>
      <c r="I83" s="33" t="n">
        <v>0.8283994</v>
      </c>
      <c r="J83" s="8" t="s">
        <v>1202</v>
      </c>
      <c r="K83" s="53" t="n">
        <v>78087</v>
      </c>
      <c r="L83" s="8" t="s">
        <v>1203</v>
      </c>
      <c r="M83" s="53" t="n">
        <v>571845</v>
      </c>
    </row>
    <row r="84" customFormat="false" ht="12.75" hidden="false" customHeight="false" outlineLevel="0" collapsed="false">
      <c r="A84" s="0" t="s">
        <v>1204</v>
      </c>
      <c r="B84" s="52" t="s">
        <v>1181</v>
      </c>
      <c r="C84" s="53" t="n">
        <v>156234606</v>
      </c>
      <c r="D84" s="33" t="n">
        <v>0.0372</v>
      </c>
      <c r="E84" s="33" t="n">
        <v>0.0458</v>
      </c>
      <c r="F84" s="30" t="s">
        <v>14</v>
      </c>
      <c r="G84" s="54" t="n">
        <v>0.810636739431767</v>
      </c>
      <c r="H84" s="0" t="s">
        <v>1205</v>
      </c>
      <c r="I84" s="33" t="n">
        <v>0.2947556</v>
      </c>
      <c r="J84" s="8" t="s">
        <v>1202</v>
      </c>
      <c r="K84" s="53" t="n">
        <v>45524</v>
      </c>
      <c r="L84" s="8" t="s">
        <v>1203</v>
      </c>
      <c r="M84" s="53" t="n">
        <v>604408</v>
      </c>
    </row>
    <row r="85" customFormat="false" ht="12.75" hidden="false" customHeight="false" outlineLevel="0" collapsed="false">
      <c r="A85" s="0" t="s">
        <v>1206</v>
      </c>
      <c r="B85" s="52" t="s">
        <v>1181</v>
      </c>
      <c r="C85" s="53" t="n">
        <v>156284059</v>
      </c>
      <c r="D85" s="33" t="n">
        <v>0.5261</v>
      </c>
      <c r="E85" s="33" t="n">
        <v>0.4862</v>
      </c>
      <c r="F85" s="30" t="s">
        <v>24</v>
      </c>
      <c r="G85" s="54" t="n">
        <v>1.17994755383022</v>
      </c>
      <c r="H85" s="0" t="s">
        <v>1207</v>
      </c>
      <c r="I85" s="33" t="n">
        <v>0.03871576</v>
      </c>
      <c r="J85" s="8" t="s">
        <v>1202</v>
      </c>
      <c r="K85" s="53" t="n">
        <v>0</v>
      </c>
      <c r="L85" s="8"/>
      <c r="M85" s="53"/>
    </row>
    <row r="86" customFormat="false" ht="12.75" hidden="false" customHeight="false" outlineLevel="0" collapsed="false">
      <c r="A86" s="0" t="s">
        <v>1208</v>
      </c>
      <c r="B86" s="52" t="s">
        <v>1181</v>
      </c>
      <c r="C86" s="53" t="n">
        <v>156295332</v>
      </c>
      <c r="D86" s="33" t="n">
        <v>0.1476</v>
      </c>
      <c r="E86" s="33" t="n">
        <v>0.1419</v>
      </c>
      <c r="F86" s="30" t="s">
        <v>14</v>
      </c>
      <c r="G86" s="54" t="n">
        <v>1.04722928112033</v>
      </c>
      <c r="H86" s="0" t="s">
        <v>1209</v>
      </c>
      <c r="I86" s="33" t="n">
        <v>0.6771841</v>
      </c>
      <c r="J86" s="8" t="s">
        <v>1202</v>
      </c>
      <c r="K86" s="53" t="n">
        <v>0</v>
      </c>
      <c r="L86" s="8"/>
      <c r="M86" s="53"/>
    </row>
    <row r="87" customFormat="false" ht="12.75" hidden="false" customHeight="false" outlineLevel="0" collapsed="false">
      <c r="A87" s="0" t="s">
        <v>1210</v>
      </c>
      <c r="B87" s="52" t="s">
        <v>1181</v>
      </c>
      <c r="C87" s="53" t="n">
        <v>156310481</v>
      </c>
      <c r="D87" s="33" t="n">
        <v>0.4715</v>
      </c>
      <c r="E87" s="33" t="n">
        <v>0.4661</v>
      </c>
      <c r="F87" s="30" t="s">
        <v>14</v>
      </c>
      <c r="G87" s="54" t="n">
        <v>1.02129713569254</v>
      </c>
      <c r="H87" s="0" t="s">
        <v>1211</v>
      </c>
      <c r="I87" s="33" t="n">
        <v>0.7873469</v>
      </c>
      <c r="J87" s="8" t="s">
        <v>1202</v>
      </c>
      <c r="K87" s="53" t="n">
        <v>0</v>
      </c>
      <c r="L87" s="8"/>
      <c r="M87" s="53"/>
    </row>
    <row r="88" customFormat="false" ht="12.75" hidden="false" customHeight="false" outlineLevel="0" collapsed="false">
      <c r="A88" s="0" t="s">
        <v>1212</v>
      </c>
      <c r="B88" s="52" t="s">
        <v>1181</v>
      </c>
      <c r="C88" s="53" t="n">
        <v>156312601</v>
      </c>
      <c r="D88" s="33" t="n">
        <v>0.1625</v>
      </c>
      <c r="E88" s="33" t="n">
        <v>0.1464</v>
      </c>
      <c r="F88" s="30" t="s">
        <v>24</v>
      </c>
      <c r="G88" s="54" t="n">
        <v>1.13044829198764</v>
      </c>
      <c r="H88" s="0" t="s">
        <v>1213</v>
      </c>
      <c r="I88" s="33" t="n">
        <v>0.2515496</v>
      </c>
      <c r="J88" s="8" t="s">
        <v>1202</v>
      </c>
      <c r="K88" s="53" t="n">
        <v>0</v>
      </c>
      <c r="L88" s="8"/>
      <c r="M88" s="53"/>
    </row>
    <row r="89" customFormat="false" ht="12.75" hidden="false" customHeight="false" outlineLevel="0" collapsed="false">
      <c r="A89" s="0" t="s">
        <v>1214</v>
      </c>
      <c r="B89" s="52" t="s">
        <v>1181</v>
      </c>
      <c r="C89" s="53" t="n">
        <v>156326301</v>
      </c>
      <c r="D89" s="33" t="n">
        <v>0.3015</v>
      </c>
      <c r="E89" s="33" t="n">
        <v>0.3153</v>
      </c>
      <c r="F89" s="30" t="s">
        <v>14</v>
      </c>
      <c r="G89" s="54" t="n">
        <v>0.936281519177691</v>
      </c>
      <c r="H89" s="0" t="s">
        <v>1215</v>
      </c>
      <c r="I89" s="33" t="n">
        <v>0.4438609</v>
      </c>
      <c r="J89" s="8" t="s">
        <v>1202</v>
      </c>
      <c r="K89" s="53" t="n">
        <v>0</v>
      </c>
      <c r="L89" s="8"/>
      <c r="M89" s="53"/>
    </row>
    <row r="90" customFormat="false" ht="12.75" hidden="false" customHeight="false" outlineLevel="0" collapsed="false">
      <c r="A90" s="0" t="s">
        <v>1216</v>
      </c>
      <c r="B90" s="52" t="s">
        <v>1181</v>
      </c>
      <c r="C90" s="53" t="n">
        <v>156346113</v>
      </c>
      <c r="D90" s="33" t="n">
        <v>0.3983</v>
      </c>
      <c r="E90" s="33" t="n">
        <v>0.4003</v>
      </c>
      <c r="F90" s="30" t="s">
        <v>24</v>
      </c>
      <c r="G90" s="54" t="n">
        <v>0.991381770701356</v>
      </c>
      <c r="H90" s="0" t="s">
        <v>844</v>
      </c>
      <c r="I90" s="33" t="n">
        <v>0.9148266</v>
      </c>
      <c r="J90" s="8" t="s">
        <v>1202</v>
      </c>
      <c r="K90" s="53" t="n">
        <v>0</v>
      </c>
      <c r="L90" s="8"/>
      <c r="M90" s="53"/>
    </row>
    <row r="91" customFormat="false" ht="12.75" hidden="false" customHeight="false" outlineLevel="0" collapsed="false">
      <c r="A91" s="0" t="s">
        <v>1217</v>
      </c>
      <c r="B91" s="52" t="s">
        <v>1181</v>
      </c>
      <c r="C91" s="53" t="n">
        <v>156358614</v>
      </c>
      <c r="D91" s="33" t="n">
        <v>0.2953</v>
      </c>
      <c r="E91" s="33" t="n">
        <v>0.2758</v>
      </c>
      <c r="F91" s="30" t="s">
        <v>24</v>
      </c>
      <c r="G91" s="54" t="n">
        <v>1.09895384071293</v>
      </c>
      <c r="H91" s="0" t="s">
        <v>508</v>
      </c>
      <c r="I91" s="33" t="n">
        <v>0.2722947</v>
      </c>
      <c r="J91" s="8" t="s">
        <v>1202</v>
      </c>
      <c r="K91" s="53" t="n">
        <v>0</v>
      </c>
      <c r="L91" s="8"/>
      <c r="M91" s="53"/>
    </row>
    <row r="92" customFormat="false" ht="12.75" hidden="false" customHeight="false" outlineLevel="0" collapsed="false">
      <c r="A92" s="0" t="s">
        <v>1218</v>
      </c>
      <c r="B92" s="52" t="s">
        <v>1181</v>
      </c>
      <c r="C92" s="53" t="n">
        <v>156381101</v>
      </c>
      <c r="D92" s="33" t="n">
        <v>0.371</v>
      </c>
      <c r="E92" s="33" t="n">
        <v>0.3467</v>
      </c>
      <c r="F92" s="30" t="s">
        <v>24</v>
      </c>
      <c r="G92" s="54" t="n">
        <v>1.11386104248469</v>
      </c>
      <c r="H92" s="0" t="s">
        <v>1219</v>
      </c>
      <c r="I92" s="33" t="n">
        <v>0.1905826</v>
      </c>
      <c r="J92" s="8" t="s">
        <v>1202</v>
      </c>
      <c r="K92" s="53" t="n">
        <v>0</v>
      </c>
      <c r="L92" s="8"/>
      <c r="M92" s="53"/>
    </row>
    <row r="93" customFormat="false" ht="12.75" hidden="false" customHeight="false" outlineLevel="0" collapsed="false">
      <c r="A93" s="0" t="s">
        <v>1220</v>
      </c>
      <c r="B93" s="52" t="s">
        <v>1181</v>
      </c>
      <c r="C93" s="53" t="n">
        <v>166973974</v>
      </c>
      <c r="D93" s="33" t="n">
        <v>0.1893</v>
      </c>
      <c r="E93" s="33" t="n">
        <v>0.1788</v>
      </c>
      <c r="F93" s="30" t="s">
        <v>24</v>
      </c>
      <c r="G93" s="54" t="n">
        <v>1.07396762220675</v>
      </c>
      <c r="H93" s="0" t="s">
        <v>719</v>
      </c>
      <c r="I93" s="33" t="n">
        <v>0.518519</v>
      </c>
      <c r="J93" s="8" t="s">
        <v>1221</v>
      </c>
      <c r="K93" s="53" t="n">
        <v>0</v>
      </c>
      <c r="L93" s="8"/>
      <c r="M93" s="53"/>
    </row>
    <row r="94" customFormat="false" ht="12.75" hidden="false" customHeight="false" outlineLevel="0" collapsed="false">
      <c r="A94" s="0" t="s">
        <v>1222</v>
      </c>
      <c r="B94" s="52" t="s">
        <v>1181</v>
      </c>
      <c r="C94" s="53" t="n">
        <v>172207577</v>
      </c>
      <c r="D94" s="33" t="n">
        <v>0.294</v>
      </c>
      <c r="E94" s="33" t="n">
        <v>0.297</v>
      </c>
      <c r="F94" s="30" t="s">
        <v>14</v>
      </c>
      <c r="G94" s="54" t="n">
        <v>0.986188087111535</v>
      </c>
      <c r="H94" s="0" t="s">
        <v>1223</v>
      </c>
      <c r="I94" s="33" t="n">
        <v>0.8702164</v>
      </c>
      <c r="J94" s="8" t="s">
        <v>1224</v>
      </c>
      <c r="K94" s="53" t="n">
        <v>0</v>
      </c>
      <c r="L94" s="8"/>
      <c r="M94" s="53"/>
    </row>
    <row r="95" customFormat="false" ht="12.75" hidden="false" customHeight="false" outlineLevel="0" collapsed="false">
      <c r="A95" s="0" t="s">
        <v>1225</v>
      </c>
      <c r="B95" s="52" t="s">
        <v>1181</v>
      </c>
      <c r="C95" s="53" t="n">
        <v>172214994</v>
      </c>
      <c r="D95" s="33" t="n">
        <v>0.129</v>
      </c>
      <c r="E95" s="33" t="n">
        <v>0.1383</v>
      </c>
      <c r="F95" s="30" t="s">
        <v>24</v>
      </c>
      <c r="G95" s="54" t="n">
        <v>0.92356924416223</v>
      </c>
      <c r="H95" s="0" t="s">
        <v>546</v>
      </c>
      <c r="I95" s="33" t="n">
        <v>0.4925573</v>
      </c>
      <c r="J95" s="8" t="s">
        <v>1224</v>
      </c>
      <c r="K95" s="53" t="n">
        <v>0</v>
      </c>
      <c r="L95" s="8"/>
      <c r="M95" s="53"/>
    </row>
    <row r="96" customFormat="false" ht="12.75" hidden="false" customHeight="false" outlineLevel="0" collapsed="false">
      <c r="A96" s="0" t="s">
        <v>1226</v>
      </c>
      <c r="B96" s="52" t="s">
        <v>1181</v>
      </c>
      <c r="C96" s="53" t="n">
        <v>188862449</v>
      </c>
      <c r="D96" s="33" t="n">
        <v>0.1849</v>
      </c>
      <c r="E96" s="33" t="n">
        <v>0.2253</v>
      </c>
      <c r="F96" s="30" t="s">
        <v>24</v>
      </c>
      <c r="G96" s="54" t="n">
        <v>0.786493943583896</v>
      </c>
      <c r="H96" s="0" t="s">
        <v>1227</v>
      </c>
      <c r="I96" s="33" t="n">
        <v>0.01430686</v>
      </c>
      <c r="J96" s="8" t="s">
        <v>1228</v>
      </c>
      <c r="K96" s="53" t="n">
        <v>6939</v>
      </c>
      <c r="L96" s="8" t="s">
        <v>1229</v>
      </c>
      <c r="M96" s="53" t="n">
        <v>290386</v>
      </c>
    </row>
    <row r="97" customFormat="false" ht="12.75" hidden="false" customHeight="false" outlineLevel="0" collapsed="false">
      <c r="A97" s="0" t="s">
        <v>1230</v>
      </c>
      <c r="B97" s="52" t="s">
        <v>1231</v>
      </c>
      <c r="C97" s="53" t="n">
        <v>7245955</v>
      </c>
      <c r="D97" s="33" t="n">
        <v>0.2519</v>
      </c>
      <c r="E97" s="33" t="n">
        <v>0.2544</v>
      </c>
      <c r="F97" s="30" t="s">
        <v>24</v>
      </c>
      <c r="G97" s="54" t="n">
        <v>0.987084367888377</v>
      </c>
      <c r="H97" s="0" t="s">
        <v>566</v>
      </c>
      <c r="I97" s="33" t="n">
        <v>0.8848035</v>
      </c>
      <c r="J97" s="8" t="s">
        <v>1232</v>
      </c>
      <c r="K97" s="53" t="n">
        <v>0</v>
      </c>
      <c r="L97" s="8"/>
      <c r="M97" s="53"/>
    </row>
    <row r="98" customFormat="false" ht="12.75" hidden="false" customHeight="false" outlineLevel="0" collapsed="false">
      <c r="A98" s="0" t="s">
        <v>1233</v>
      </c>
      <c r="B98" s="52" t="s">
        <v>1231</v>
      </c>
      <c r="C98" s="53" t="n">
        <v>7583941</v>
      </c>
      <c r="D98" s="33" t="n">
        <v>0.1452</v>
      </c>
      <c r="E98" s="33" t="n">
        <v>0.1195</v>
      </c>
      <c r="F98" s="30" t="s">
        <v>24</v>
      </c>
      <c r="G98" s="54" t="n">
        <v>1.2471366608174</v>
      </c>
      <c r="H98" s="0" t="s">
        <v>1234</v>
      </c>
      <c r="I98" s="33" t="n">
        <v>0.0498276</v>
      </c>
      <c r="J98" s="8" t="s">
        <v>1232</v>
      </c>
      <c r="K98" s="53" t="n">
        <v>0</v>
      </c>
      <c r="L98" s="8"/>
      <c r="M98" s="53"/>
    </row>
    <row r="99" customFormat="false" ht="12.75" hidden="false" customHeight="false" outlineLevel="0" collapsed="false">
      <c r="A99" s="0" t="s">
        <v>1235</v>
      </c>
      <c r="B99" s="52" t="s">
        <v>1231</v>
      </c>
      <c r="C99" s="53" t="n">
        <v>7706755</v>
      </c>
      <c r="D99" s="33" t="n">
        <v>0.2754</v>
      </c>
      <c r="E99" s="33" t="n">
        <v>0.2647</v>
      </c>
      <c r="F99" s="30" t="s">
        <v>14</v>
      </c>
      <c r="G99" s="54" t="n">
        <v>1.05592121191624</v>
      </c>
      <c r="H99" s="0" t="s">
        <v>1021</v>
      </c>
      <c r="I99" s="33" t="n">
        <v>0.5359012</v>
      </c>
      <c r="J99" s="8" t="s">
        <v>1232</v>
      </c>
      <c r="K99" s="53" t="n">
        <v>0</v>
      </c>
      <c r="L99" s="8"/>
      <c r="M99" s="53"/>
    </row>
    <row r="100" customFormat="false" ht="12.75" hidden="false" customHeight="false" outlineLevel="0" collapsed="false">
      <c r="A100" s="0" t="s">
        <v>1236</v>
      </c>
      <c r="B100" s="52" t="s">
        <v>1231</v>
      </c>
      <c r="C100" s="53" t="n">
        <v>7767912</v>
      </c>
      <c r="D100" s="33" t="n">
        <v>0.4355</v>
      </c>
      <c r="E100" s="33" t="n">
        <v>0.409</v>
      </c>
      <c r="F100" s="30" t="s">
        <v>14</v>
      </c>
      <c r="G100" s="54" t="n">
        <v>1.11424803002707</v>
      </c>
      <c r="H100" s="0" t="s">
        <v>1237</v>
      </c>
      <c r="I100" s="33" t="n">
        <v>0.1714261</v>
      </c>
      <c r="J100" s="8" t="s">
        <v>1232</v>
      </c>
      <c r="K100" s="53" t="n">
        <v>0</v>
      </c>
      <c r="L100" s="8"/>
      <c r="M100" s="53"/>
    </row>
    <row r="101" customFormat="false" ht="12.75" hidden="false" customHeight="false" outlineLevel="0" collapsed="false">
      <c r="A101" s="0" t="s">
        <v>1238</v>
      </c>
      <c r="B101" s="52" t="s">
        <v>1231</v>
      </c>
      <c r="C101" s="53" t="n">
        <v>23404162</v>
      </c>
      <c r="D101" s="33" t="n">
        <v>0.0484</v>
      </c>
      <c r="E101" s="33" t="n">
        <v>0.0338</v>
      </c>
      <c r="F101" s="30" t="s">
        <v>24</v>
      </c>
      <c r="G101" s="54" t="n">
        <v>1.44310760925239</v>
      </c>
      <c r="H101" s="0" t="s">
        <v>1239</v>
      </c>
      <c r="I101" s="33" t="n">
        <v>0.05030849</v>
      </c>
      <c r="J101" s="8" t="s">
        <v>1240</v>
      </c>
      <c r="K101" s="53" t="n">
        <v>0</v>
      </c>
      <c r="L101" s="8"/>
      <c r="M101" s="53"/>
    </row>
    <row r="102" customFormat="false" ht="12.75" hidden="false" customHeight="false" outlineLevel="0" collapsed="false">
      <c r="A102" s="0" t="s">
        <v>1241</v>
      </c>
      <c r="B102" s="52" t="s">
        <v>1231</v>
      </c>
      <c r="C102" s="53" t="n">
        <v>23424760</v>
      </c>
      <c r="D102" s="33" t="n">
        <v>0.3362</v>
      </c>
      <c r="E102" s="33" t="n">
        <v>0.3344</v>
      </c>
      <c r="F102" s="30" t="s">
        <v>24</v>
      </c>
      <c r="G102" s="54" t="n">
        <v>1.00801714289122</v>
      </c>
      <c r="H102" s="0" t="s">
        <v>694</v>
      </c>
      <c r="I102" s="33" t="n">
        <v>0.9276474</v>
      </c>
      <c r="J102" s="8" t="s">
        <v>1240</v>
      </c>
      <c r="K102" s="53" t="n">
        <v>0</v>
      </c>
      <c r="L102" s="8"/>
      <c r="M102" s="53"/>
    </row>
    <row r="103" customFormat="false" ht="12.75" hidden="false" customHeight="false" outlineLevel="0" collapsed="false">
      <c r="A103" s="0" t="s">
        <v>1242</v>
      </c>
      <c r="B103" s="52" t="s">
        <v>1231</v>
      </c>
      <c r="C103" s="53" t="n">
        <v>23426125</v>
      </c>
      <c r="D103" s="33" t="n">
        <v>0.2916</v>
      </c>
      <c r="E103" s="33" t="n">
        <v>0.3021</v>
      </c>
      <c r="F103" s="30" t="s">
        <v>14</v>
      </c>
      <c r="G103" s="54" t="n">
        <v>0.951040523671477</v>
      </c>
      <c r="H103" s="0" t="s">
        <v>1243</v>
      </c>
      <c r="I103" s="33" t="n">
        <v>0.5591863</v>
      </c>
      <c r="J103" s="8" t="s">
        <v>1240</v>
      </c>
      <c r="K103" s="53" t="n">
        <v>0</v>
      </c>
      <c r="L103" s="8"/>
      <c r="M103" s="53"/>
    </row>
    <row r="104" customFormat="false" ht="12.75" hidden="false" customHeight="false" outlineLevel="0" collapsed="false">
      <c r="A104" s="0" t="s">
        <v>1244</v>
      </c>
      <c r="B104" s="52" t="s">
        <v>1231</v>
      </c>
      <c r="C104" s="53" t="n">
        <v>23462109</v>
      </c>
      <c r="D104" s="33" t="n">
        <v>0.1278</v>
      </c>
      <c r="E104" s="33" t="n">
        <v>0.1174</v>
      </c>
      <c r="F104" s="30" t="s">
        <v>14</v>
      </c>
      <c r="G104" s="54" t="n">
        <v>1.09921180241085</v>
      </c>
      <c r="H104" s="0" t="s">
        <v>1245</v>
      </c>
      <c r="I104" s="33" t="n">
        <v>0.4183386</v>
      </c>
      <c r="J104" s="8" t="s">
        <v>1240</v>
      </c>
      <c r="K104" s="53" t="n">
        <v>0</v>
      </c>
      <c r="L104" s="8"/>
      <c r="M104" s="53"/>
    </row>
    <row r="105" customFormat="false" ht="12.75" hidden="false" customHeight="false" outlineLevel="0" collapsed="false">
      <c r="A105" s="0" t="s">
        <v>1246</v>
      </c>
      <c r="B105" s="52" t="s">
        <v>1231</v>
      </c>
      <c r="C105" s="53" t="n">
        <v>40710656</v>
      </c>
      <c r="D105" s="33" t="n">
        <v>0.2196</v>
      </c>
      <c r="E105" s="33" t="n">
        <v>0.224</v>
      </c>
      <c r="F105" s="30" t="s">
        <v>14</v>
      </c>
      <c r="G105" s="54" t="n">
        <v>0.974826610535082</v>
      </c>
      <c r="H105" s="0" t="s">
        <v>1247</v>
      </c>
      <c r="I105" s="33" t="n">
        <v>0.7888889</v>
      </c>
      <c r="J105" s="8" t="s">
        <v>1248</v>
      </c>
      <c r="K105" s="53" t="n">
        <v>0</v>
      </c>
      <c r="L105" s="8"/>
      <c r="M105" s="53"/>
    </row>
    <row r="106" customFormat="false" ht="12.75" hidden="false" customHeight="false" outlineLevel="0" collapsed="false">
      <c r="A106" s="0" t="s">
        <v>1249</v>
      </c>
      <c r="B106" s="52" t="s">
        <v>1231</v>
      </c>
      <c r="C106" s="53" t="n">
        <v>72837198</v>
      </c>
      <c r="D106" s="33" t="n">
        <v>0.4516</v>
      </c>
      <c r="E106" s="33" t="n">
        <v>0.4398</v>
      </c>
      <c r="F106" s="30" t="s">
        <v>24</v>
      </c>
      <c r="G106" s="54" t="n">
        <v>1.04761225723969</v>
      </c>
      <c r="H106" s="0" t="s">
        <v>1250</v>
      </c>
      <c r="I106" s="33" t="n">
        <v>0.5497539</v>
      </c>
      <c r="J106" s="8" t="s">
        <v>1251</v>
      </c>
      <c r="K106" s="53" t="n">
        <v>0</v>
      </c>
      <c r="L106" s="8"/>
      <c r="M106" s="53"/>
    </row>
    <row r="107" customFormat="false" ht="12.75" hidden="false" customHeight="false" outlineLevel="0" collapsed="false">
      <c r="A107" s="0" t="s">
        <v>1252</v>
      </c>
      <c r="B107" s="52" t="s">
        <v>1231</v>
      </c>
      <c r="C107" s="53" t="n">
        <v>72853839</v>
      </c>
      <c r="D107" s="33" t="n">
        <v>0.165</v>
      </c>
      <c r="E107" s="33" t="n">
        <v>0.1569</v>
      </c>
      <c r="F107" s="30" t="s">
        <v>14</v>
      </c>
      <c r="G107" s="54" t="n">
        <v>1.06228610238739</v>
      </c>
      <c r="H107" s="0" t="s">
        <v>1253</v>
      </c>
      <c r="I107" s="33" t="n">
        <v>0.5699538</v>
      </c>
      <c r="J107" s="8" t="s">
        <v>1251</v>
      </c>
      <c r="K107" s="53" t="n">
        <v>0</v>
      </c>
      <c r="L107" s="8"/>
      <c r="M107" s="53"/>
    </row>
    <row r="108" customFormat="false" ht="12.75" hidden="false" customHeight="false" outlineLevel="0" collapsed="false">
      <c r="A108" s="0" t="s">
        <v>1254</v>
      </c>
      <c r="B108" s="52" t="s">
        <v>1231</v>
      </c>
      <c r="C108" s="53" t="n">
        <v>74956794</v>
      </c>
      <c r="D108" s="33" t="n">
        <v>0.1737</v>
      </c>
      <c r="E108" s="33" t="n">
        <v>0.1705</v>
      </c>
      <c r="F108" s="30" t="s">
        <v>24</v>
      </c>
      <c r="G108" s="54" t="n">
        <v>1.02359851394732</v>
      </c>
      <c r="H108" s="0" t="s">
        <v>1255</v>
      </c>
      <c r="I108" s="33" t="n">
        <v>0.8244302</v>
      </c>
      <c r="J108" s="8" t="s">
        <v>1256</v>
      </c>
      <c r="K108" s="53" t="n">
        <v>108866</v>
      </c>
      <c r="L108" s="8" t="s">
        <v>1257</v>
      </c>
      <c r="M108" s="53" t="n">
        <v>977</v>
      </c>
    </row>
    <row r="109" customFormat="false" ht="12.75" hidden="false" customHeight="false" outlineLevel="0" collapsed="false">
      <c r="A109" s="0" t="s">
        <v>1258</v>
      </c>
      <c r="B109" s="52" t="s">
        <v>1231</v>
      </c>
      <c r="C109" s="53" t="n">
        <v>110076525</v>
      </c>
      <c r="D109" s="33" t="n">
        <v>0.1973</v>
      </c>
      <c r="E109" s="33" t="n">
        <v>0.21</v>
      </c>
      <c r="F109" s="30" t="s">
        <v>24</v>
      </c>
      <c r="G109" s="54" t="n">
        <v>0.923709017173867</v>
      </c>
      <c r="H109" s="0" t="s">
        <v>782</v>
      </c>
      <c r="I109" s="33" t="n">
        <v>0.4217454</v>
      </c>
      <c r="J109" s="8" t="s">
        <v>1259</v>
      </c>
      <c r="K109" s="53" t="n">
        <v>0</v>
      </c>
      <c r="L109" s="8"/>
      <c r="M109" s="53"/>
    </row>
    <row r="110" customFormat="false" ht="12.75" hidden="false" customHeight="false" outlineLevel="0" collapsed="false">
      <c r="A110" s="0" t="s">
        <v>1260</v>
      </c>
      <c r="B110" s="52" t="s">
        <v>1231</v>
      </c>
      <c r="C110" s="53" t="n">
        <v>110082819</v>
      </c>
      <c r="D110" s="33" t="n">
        <v>0.1228</v>
      </c>
      <c r="E110" s="33" t="n">
        <v>0.1365</v>
      </c>
      <c r="F110" s="30" t="s">
        <v>24</v>
      </c>
      <c r="G110" s="54" t="n">
        <v>0.88850218573921</v>
      </c>
      <c r="H110" s="0" t="s">
        <v>1261</v>
      </c>
      <c r="I110" s="33" t="n">
        <v>0.3121191</v>
      </c>
      <c r="J110" s="8" t="s">
        <v>1259</v>
      </c>
      <c r="K110" s="53" t="n">
        <v>0</v>
      </c>
      <c r="L110" s="8"/>
      <c r="M110" s="53"/>
    </row>
    <row r="111" customFormat="false" ht="12.75" hidden="false" customHeight="false" outlineLevel="0" collapsed="false">
      <c r="A111" s="0" t="s">
        <v>1262</v>
      </c>
      <c r="B111" s="52" t="s">
        <v>1231</v>
      </c>
      <c r="C111" s="53" t="n">
        <v>155873871</v>
      </c>
      <c r="D111" s="33" t="n">
        <v>0.4206</v>
      </c>
      <c r="E111" s="33" t="n">
        <v>0.4478</v>
      </c>
      <c r="F111" s="30" t="s">
        <v>14</v>
      </c>
      <c r="G111" s="54" t="n">
        <v>0.898740352244937</v>
      </c>
      <c r="H111" s="0" t="s">
        <v>1263</v>
      </c>
      <c r="I111" s="33" t="n">
        <v>0.1707328</v>
      </c>
      <c r="J111" s="8" t="s">
        <v>1264</v>
      </c>
      <c r="K111" s="53" t="n">
        <v>10742</v>
      </c>
      <c r="L111" s="8" t="s">
        <v>1265</v>
      </c>
      <c r="M111" s="53" t="n">
        <v>120519</v>
      </c>
    </row>
    <row r="112" customFormat="false" ht="12.75" hidden="false" customHeight="false" outlineLevel="0" collapsed="false">
      <c r="A112" s="0" t="s">
        <v>1266</v>
      </c>
      <c r="B112" s="52" t="s">
        <v>1231</v>
      </c>
      <c r="C112" s="53" t="n">
        <v>155881781</v>
      </c>
      <c r="D112" s="33" t="n">
        <v>0.0757</v>
      </c>
      <c r="E112" s="33" t="n">
        <v>0.0652</v>
      </c>
      <c r="F112" s="30" t="s">
        <v>14</v>
      </c>
      <c r="G112" s="54" t="n">
        <v>1.16624594588902</v>
      </c>
      <c r="H112" s="0" t="s">
        <v>1267</v>
      </c>
      <c r="I112" s="33" t="n">
        <v>0.2980271</v>
      </c>
      <c r="J112" s="8" t="s">
        <v>1264</v>
      </c>
      <c r="K112" s="53" t="n">
        <v>2832</v>
      </c>
      <c r="L112" s="8" t="s">
        <v>1265</v>
      </c>
      <c r="M112" s="53" t="n">
        <v>128429</v>
      </c>
    </row>
    <row r="113" customFormat="false" ht="12.75" hidden="false" customHeight="false" outlineLevel="0" collapsed="false">
      <c r="A113" s="0" t="s">
        <v>1268</v>
      </c>
      <c r="B113" s="52" t="s">
        <v>1231</v>
      </c>
      <c r="C113" s="53" t="n">
        <v>155886385</v>
      </c>
      <c r="D113" s="33" t="n">
        <v>0.4104</v>
      </c>
      <c r="E113" s="33" t="n">
        <v>0.4395</v>
      </c>
      <c r="F113" s="30" t="s">
        <v>35</v>
      </c>
      <c r="G113" s="54" t="n">
        <v>0.892108872971904</v>
      </c>
      <c r="H113" s="0" t="s">
        <v>1269</v>
      </c>
      <c r="I113" s="33" t="n">
        <v>0.1437115</v>
      </c>
      <c r="J113" s="8" t="s">
        <v>1264</v>
      </c>
      <c r="K113" s="53" t="n">
        <v>0</v>
      </c>
      <c r="L113" s="8"/>
      <c r="M113" s="53"/>
    </row>
    <row r="114" customFormat="false" ht="12.75" hidden="false" customHeight="false" outlineLevel="0" collapsed="false">
      <c r="A114" s="0" t="s">
        <v>1270</v>
      </c>
      <c r="B114" s="52" t="s">
        <v>1231</v>
      </c>
      <c r="C114" s="53" t="n">
        <v>155888335</v>
      </c>
      <c r="D114" s="33" t="n">
        <v>0.3226</v>
      </c>
      <c r="E114" s="33" t="n">
        <v>0.3489</v>
      </c>
      <c r="F114" s="30" t="s">
        <v>14</v>
      </c>
      <c r="G114" s="54" t="n">
        <v>0.891555944887093</v>
      </c>
      <c r="H114" s="0" t="s">
        <v>430</v>
      </c>
      <c r="I114" s="33" t="n">
        <v>0.1637291</v>
      </c>
      <c r="J114" s="8" t="s">
        <v>1264</v>
      </c>
      <c r="K114" s="53" t="n">
        <v>0</v>
      </c>
      <c r="L114" s="8"/>
      <c r="M114" s="53"/>
    </row>
    <row r="115" customFormat="false" ht="12.75" hidden="false" customHeight="false" outlineLevel="0" collapsed="false">
      <c r="A115" s="0" t="s">
        <v>1271</v>
      </c>
      <c r="B115" s="52" t="s">
        <v>1231</v>
      </c>
      <c r="C115" s="53" t="n">
        <v>155897795</v>
      </c>
      <c r="D115" s="33" t="n">
        <v>0.1787</v>
      </c>
      <c r="E115" s="33" t="n">
        <v>0.1785</v>
      </c>
      <c r="F115" s="30" t="s">
        <v>24</v>
      </c>
      <c r="G115" s="54" t="n">
        <v>1.00129672993158</v>
      </c>
      <c r="H115" s="0" t="s">
        <v>637</v>
      </c>
      <c r="I115" s="33" t="n">
        <v>0.9897609</v>
      </c>
      <c r="J115" s="8" t="s">
        <v>1272</v>
      </c>
      <c r="K115" s="53" t="n">
        <v>24082</v>
      </c>
      <c r="L115" s="8" t="s">
        <v>1264</v>
      </c>
      <c r="M115" s="53" t="n">
        <v>4075</v>
      </c>
    </row>
    <row r="116" customFormat="false" ht="12.75" hidden="false" customHeight="false" outlineLevel="0" collapsed="false">
      <c r="A116" s="0" t="s">
        <v>1273</v>
      </c>
      <c r="B116" s="52" t="s">
        <v>1231</v>
      </c>
      <c r="C116" s="53" t="n">
        <v>155924594</v>
      </c>
      <c r="D116" s="33" t="n">
        <v>0.3933</v>
      </c>
      <c r="E116" s="33" t="n">
        <v>0.4158</v>
      </c>
      <c r="F116" s="30" t="s">
        <v>35</v>
      </c>
      <c r="G116" s="54" t="n">
        <v>0.912663779601054</v>
      </c>
      <c r="H116" s="0" t="s">
        <v>1274</v>
      </c>
      <c r="I116" s="33" t="n">
        <v>0.2498771</v>
      </c>
      <c r="J116" s="8" t="s">
        <v>1272</v>
      </c>
      <c r="K116" s="53" t="n">
        <v>0</v>
      </c>
      <c r="L116" s="8"/>
      <c r="M116" s="53"/>
    </row>
    <row r="117" customFormat="false" ht="12.75" hidden="false" customHeight="false" outlineLevel="0" collapsed="false">
      <c r="A117" s="0" t="s">
        <v>1275</v>
      </c>
      <c r="B117" s="52" t="s">
        <v>1276</v>
      </c>
      <c r="C117" s="53" t="n">
        <v>40819020</v>
      </c>
      <c r="D117" s="33" t="n">
        <v>0.2618</v>
      </c>
      <c r="E117" s="33" t="n">
        <v>0.2559</v>
      </c>
      <c r="F117" s="30" t="s">
        <v>14</v>
      </c>
      <c r="G117" s="54" t="n">
        <v>1.03074693976182</v>
      </c>
      <c r="H117" s="0" t="s">
        <v>565</v>
      </c>
      <c r="I117" s="33" t="n">
        <v>0.732769</v>
      </c>
      <c r="J117" s="8" t="s">
        <v>1277</v>
      </c>
      <c r="K117" s="53" t="n">
        <v>0</v>
      </c>
      <c r="L117" s="8"/>
      <c r="M117" s="53"/>
    </row>
    <row r="118" customFormat="false" ht="12.75" hidden="false" customHeight="false" outlineLevel="0" collapsed="false">
      <c r="A118" s="0" t="s">
        <v>1278</v>
      </c>
      <c r="B118" s="52" t="s">
        <v>1276</v>
      </c>
      <c r="C118" s="53" t="n">
        <v>40832503</v>
      </c>
      <c r="D118" s="33" t="n">
        <v>0.3027</v>
      </c>
      <c r="E118" s="33" t="n">
        <v>0.3068</v>
      </c>
      <c r="F118" s="30" t="s">
        <v>24</v>
      </c>
      <c r="G118" s="54" t="n">
        <v>0.980958625616262</v>
      </c>
      <c r="H118" s="0" t="s">
        <v>946</v>
      </c>
      <c r="I118" s="33" t="n">
        <v>0.8217286</v>
      </c>
      <c r="J118" s="8" t="s">
        <v>1277</v>
      </c>
      <c r="K118" s="53" t="n">
        <v>0</v>
      </c>
      <c r="L118" s="8"/>
      <c r="M118" s="53"/>
    </row>
    <row r="119" customFormat="false" ht="12.75" hidden="false" customHeight="false" outlineLevel="0" collapsed="false">
      <c r="A119" s="0" t="s">
        <v>1279</v>
      </c>
      <c r="B119" s="52" t="s">
        <v>1276</v>
      </c>
      <c r="C119" s="53" t="n">
        <v>52977954</v>
      </c>
      <c r="D119" s="33" t="n">
        <v>0.2295</v>
      </c>
      <c r="E119" s="33" t="n">
        <v>0.237</v>
      </c>
      <c r="F119" s="30" t="s">
        <v>24</v>
      </c>
      <c r="G119" s="54" t="n">
        <v>0.958827494479327</v>
      </c>
      <c r="H119" s="0" t="s">
        <v>316</v>
      </c>
      <c r="I119" s="33" t="n">
        <v>0.653346</v>
      </c>
      <c r="J119" s="8" t="s">
        <v>1280</v>
      </c>
      <c r="K119" s="53" t="n">
        <v>0</v>
      </c>
      <c r="L119" s="8"/>
      <c r="M119" s="53"/>
    </row>
    <row r="120" customFormat="false" ht="12.75" hidden="false" customHeight="false" outlineLevel="0" collapsed="false">
      <c r="A120" s="0" t="s">
        <v>1281</v>
      </c>
      <c r="B120" s="52" t="s">
        <v>1276</v>
      </c>
      <c r="C120" s="53" t="n">
        <v>74667889</v>
      </c>
      <c r="D120" s="33" t="n">
        <v>0.0908</v>
      </c>
      <c r="E120" s="33" t="n">
        <v>0.0832</v>
      </c>
      <c r="F120" s="30" t="s">
        <v>24</v>
      </c>
      <c r="G120" s="54" t="n">
        <v>1.0985141751256</v>
      </c>
      <c r="H120" s="0" t="s">
        <v>1282</v>
      </c>
      <c r="I120" s="33" t="n">
        <v>0.4923791</v>
      </c>
      <c r="J120" s="8" t="s">
        <v>1283</v>
      </c>
      <c r="K120" s="53" t="n">
        <v>860</v>
      </c>
      <c r="L120" s="8" t="s">
        <v>1284</v>
      </c>
      <c r="M120" s="53" t="n">
        <v>99430</v>
      </c>
    </row>
    <row r="121" customFormat="false" ht="12.75" hidden="false" customHeight="false" outlineLevel="0" collapsed="false">
      <c r="A121" s="0" t="s">
        <v>1285</v>
      </c>
      <c r="B121" s="52" t="s">
        <v>1276</v>
      </c>
      <c r="C121" s="53" t="n">
        <v>76286728</v>
      </c>
      <c r="D121" s="33" t="n">
        <v>0.1898</v>
      </c>
      <c r="E121" s="33" t="n">
        <v>0.1662</v>
      </c>
      <c r="F121" s="30" t="s">
        <v>14</v>
      </c>
      <c r="G121" s="54" t="n">
        <v>1.17959223941749</v>
      </c>
      <c r="H121" s="0" t="s">
        <v>1286</v>
      </c>
      <c r="I121" s="33" t="n">
        <v>0.1058492</v>
      </c>
      <c r="J121" s="8" t="s">
        <v>1287</v>
      </c>
      <c r="K121" s="53" t="n">
        <v>0</v>
      </c>
      <c r="L121" s="8"/>
      <c r="M121" s="53"/>
    </row>
    <row r="122" customFormat="false" ht="12.75" hidden="false" customHeight="false" outlineLevel="0" collapsed="false">
      <c r="A122" s="0" t="s">
        <v>1288</v>
      </c>
      <c r="B122" s="52" t="s">
        <v>1276</v>
      </c>
      <c r="C122" s="53" t="n">
        <v>78295644</v>
      </c>
      <c r="D122" s="33" t="n">
        <v>0.0918</v>
      </c>
      <c r="E122" s="33" t="n">
        <v>0.0868</v>
      </c>
      <c r="F122" s="30" t="s">
        <v>14</v>
      </c>
      <c r="G122" s="54" t="n">
        <v>1.06424605238915</v>
      </c>
      <c r="H122" s="0" t="s">
        <v>1289</v>
      </c>
      <c r="I122" s="33" t="n">
        <v>0.651581</v>
      </c>
      <c r="J122" s="8" t="s">
        <v>1290</v>
      </c>
      <c r="K122" s="53" t="n">
        <v>0</v>
      </c>
      <c r="L122" s="8"/>
      <c r="M122" s="53"/>
    </row>
    <row r="123" customFormat="false" ht="12.75" hidden="false" customHeight="false" outlineLevel="0" collapsed="false">
      <c r="A123" s="0" t="s">
        <v>1291</v>
      </c>
      <c r="B123" s="52" t="s">
        <v>1276</v>
      </c>
      <c r="C123" s="53" t="n">
        <v>107010459</v>
      </c>
      <c r="D123" s="33" t="n">
        <v>0.3784</v>
      </c>
      <c r="E123" s="33" t="n">
        <v>0.4075</v>
      </c>
      <c r="F123" s="30" t="s">
        <v>24</v>
      </c>
      <c r="G123" s="54" t="n">
        <v>0.883687283983164</v>
      </c>
      <c r="H123" s="0" t="s">
        <v>720</v>
      </c>
      <c r="I123" s="33" t="n">
        <v>0.12847</v>
      </c>
      <c r="J123" s="8" t="s">
        <v>1292</v>
      </c>
      <c r="K123" s="53" t="n">
        <v>0</v>
      </c>
      <c r="L123" s="8"/>
      <c r="M123" s="53"/>
    </row>
    <row r="124" customFormat="false" ht="12.75" hidden="false" customHeight="false" outlineLevel="0" collapsed="false">
      <c r="A124" s="0" t="s">
        <v>1293</v>
      </c>
      <c r="B124" s="52" t="s">
        <v>1276</v>
      </c>
      <c r="C124" s="53" t="n">
        <v>107068341</v>
      </c>
      <c r="D124" s="33" t="n">
        <v>0.3859</v>
      </c>
      <c r="E124" s="33" t="n">
        <v>0.4267</v>
      </c>
      <c r="F124" s="30" t="s">
        <v>24</v>
      </c>
      <c r="G124" s="54" t="n">
        <v>0.842856842733158</v>
      </c>
      <c r="H124" s="0" t="s">
        <v>1294</v>
      </c>
      <c r="I124" s="33" t="n">
        <v>0.03417351</v>
      </c>
      <c r="J124" s="8" t="s">
        <v>1295</v>
      </c>
      <c r="K124" s="53" t="n">
        <v>154298</v>
      </c>
      <c r="L124" s="8" t="s">
        <v>1292</v>
      </c>
      <c r="M124" s="53" t="n">
        <v>33846</v>
      </c>
    </row>
    <row r="125" customFormat="false" ht="12.75" hidden="false" customHeight="false" outlineLevel="0" collapsed="false">
      <c r="A125" s="0" t="s">
        <v>1296</v>
      </c>
      <c r="B125" s="52" t="s">
        <v>1276</v>
      </c>
      <c r="C125" s="53" t="n">
        <v>107074597</v>
      </c>
      <c r="D125" s="33" t="n">
        <v>0.3945</v>
      </c>
      <c r="E125" s="33" t="n">
        <v>0.4332</v>
      </c>
      <c r="F125" s="30" t="s">
        <v>14</v>
      </c>
      <c r="G125" s="54" t="n">
        <v>0.851638232674662</v>
      </c>
      <c r="H125" s="0" t="s">
        <v>1297</v>
      </c>
      <c r="I125" s="33" t="n">
        <v>0.04557143</v>
      </c>
      <c r="J125" s="8" t="s">
        <v>1295</v>
      </c>
      <c r="K125" s="53" t="n">
        <v>148042</v>
      </c>
      <c r="L125" s="8" t="s">
        <v>1292</v>
      </c>
      <c r="M125" s="53" t="n">
        <v>40102</v>
      </c>
    </row>
    <row r="126" customFormat="false" ht="12.75" hidden="false" customHeight="false" outlineLevel="0" collapsed="false">
      <c r="A126" s="0" t="s">
        <v>1298</v>
      </c>
      <c r="B126" s="52" t="s">
        <v>1276</v>
      </c>
      <c r="C126" s="53" t="n">
        <v>162835094</v>
      </c>
      <c r="D126" s="33" t="n">
        <v>0.2667</v>
      </c>
      <c r="E126" s="33" t="n">
        <v>0.2709</v>
      </c>
      <c r="F126" s="30" t="s">
        <v>14</v>
      </c>
      <c r="G126" s="54" t="n">
        <v>0.978869352170798</v>
      </c>
      <c r="H126" s="0" t="s">
        <v>280</v>
      </c>
      <c r="I126" s="33" t="n">
        <v>0.8230929</v>
      </c>
      <c r="J126" s="8" t="s">
        <v>1299</v>
      </c>
      <c r="K126" s="53" t="n">
        <v>0</v>
      </c>
      <c r="L126" s="8"/>
      <c r="M126" s="53"/>
    </row>
    <row r="127" customFormat="false" ht="12.75" hidden="false" customHeight="false" outlineLevel="0" collapsed="false">
      <c r="A127" s="0" t="s">
        <v>1300</v>
      </c>
      <c r="B127" s="52" t="s">
        <v>1301</v>
      </c>
      <c r="C127" s="53" t="n">
        <v>6263794</v>
      </c>
      <c r="D127" s="33" t="n">
        <v>0.2506</v>
      </c>
      <c r="E127" s="33" t="n">
        <v>0.2505</v>
      </c>
      <c r="F127" s="30" t="s">
        <v>24</v>
      </c>
      <c r="G127" s="54" t="n">
        <v>1.00091397335894</v>
      </c>
      <c r="H127" s="0" t="s">
        <v>488</v>
      </c>
      <c r="I127" s="33" t="n">
        <v>0.9920333</v>
      </c>
      <c r="J127" s="8" t="s">
        <v>1302</v>
      </c>
      <c r="K127" s="53" t="n">
        <v>0</v>
      </c>
      <c r="L127" s="8"/>
      <c r="M127" s="53"/>
    </row>
    <row r="128" customFormat="false" ht="12.75" hidden="false" customHeight="false" outlineLevel="0" collapsed="false">
      <c r="A128" s="0" t="s">
        <v>1303</v>
      </c>
      <c r="B128" s="52" t="s">
        <v>1301</v>
      </c>
      <c r="C128" s="53" t="n">
        <v>11447755</v>
      </c>
      <c r="D128" s="33" t="n">
        <v>0.3623</v>
      </c>
      <c r="E128" s="33" t="n">
        <v>0.3808</v>
      </c>
      <c r="F128" s="30" t="s">
        <v>14</v>
      </c>
      <c r="G128" s="54" t="n">
        <v>0.921266508884848</v>
      </c>
      <c r="H128" s="0" t="s">
        <v>1304</v>
      </c>
      <c r="I128" s="33" t="n">
        <v>0.321744</v>
      </c>
      <c r="J128" s="8" t="s">
        <v>1305</v>
      </c>
      <c r="K128" s="53" t="n">
        <v>0</v>
      </c>
      <c r="L128" s="8"/>
      <c r="M128" s="53"/>
    </row>
    <row r="129" customFormat="false" ht="12.75" hidden="false" customHeight="false" outlineLevel="0" collapsed="false">
      <c r="A129" s="0" t="s">
        <v>1306</v>
      </c>
      <c r="B129" s="52" t="s">
        <v>1301</v>
      </c>
      <c r="C129" s="53" t="n">
        <v>11454558</v>
      </c>
      <c r="D129" s="33" t="n">
        <v>0.2233</v>
      </c>
      <c r="E129" s="33" t="n">
        <v>0.2165</v>
      </c>
      <c r="F129" s="30" t="s">
        <v>14</v>
      </c>
      <c r="G129" s="54" t="n">
        <v>1.0403881459788</v>
      </c>
      <c r="H129" s="0" t="s">
        <v>1307</v>
      </c>
      <c r="I129" s="33" t="n">
        <v>0.674729</v>
      </c>
      <c r="J129" s="8" t="s">
        <v>1305</v>
      </c>
      <c r="K129" s="53" t="n">
        <v>0</v>
      </c>
      <c r="L129" s="8"/>
      <c r="M129" s="53"/>
    </row>
    <row r="130" customFormat="false" ht="12.75" hidden="false" customHeight="false" outlineLevel="0" collapsed="false">
      <c r="A130" s="0" t="s">
        <v>1308</v>
      </c>
      <c r="B130" s="52" t="s">
        <v>1301</v>
      </c>
      <c r="C130" s="53" t="n">
        <v>11458251</v>
      </c>
      <c r="D130" s="33" t="n">
        <v>0.2854</v>
      </c>
      <c r="E130" s="33" t="n">
        <v>0.3026</v>
      </c>
      <c r="F130" s="30" t="s">
        <v>14</v>
      </c>
      <c r="G130" s="54" t="n">
        <v>0.919568227319094</v>
      </c>
      <c r="H130" s="0" t="s">
        <v>898</v>
      </c>
      <c r="I130" s="33" t="n">
        <v>0.3355433</v>
      </c>
      <c r="J130" s="8" t="s">
        <v>1305</v>
      </c>
      <c r="K130" s="53" t="n">
        <v>0</v>
      </c>
      <c r="L130" s="8"/>
      <c r="M130" s="53"/>
    </row>
    <row r="131" customFormat="false" ht="12.75" hidden="false" customHeight="false" outlineLevel="0" collapsed="false">
      <c r="A131" s="0" t="s">
        <v>1309</v>
      </c>
      <c r="B131" s="52" t="s">
        <v>1301</v>
      </c>
      <c r="C131" s="53" t="n">
        <v>16506117</v>
      </c>
      <c r="D131" s="33" t="n">
        <v>0.0943</v>
      </c>
      <c r="E131" s="33" t="n">
        <v>0.0698</v>
      </c>
      <c r="F131" s="30" t="s">
        <v>24</v>
      </c>
      <c r="G131" s="54" t="n">
        <v>1.36500909405798</v>
      </c>
      <c r="H131" s="0" t="s">
        <v>1310</v>
      </c>
      <c r="I131" s="33" t="n">
        <v>0.02032613</v>
      </c>
      <c r="J131" s="8" t="s">
        <v>1311</v>
      </c>
      <c r="K131" s="53" t="n">
        <v>0</v>
      </c>
      <c r="L131" s="8"/>
      <c r="M131" s="53"/>
    </row>
    <row r="132" customFormat="false" ht="12.75" hidden="false" customHeight="false" outlineLevel="0" collapsed="false">
      <c r="A132" s="0" t="s">
        <v>1312</v>
      </c>
      <c r="B132" s="52" t="s">
        <v>1301</v>
      </c>
      <c r="C132" s="53" t="n">
        <v>26201120</v>
      </c>
      <c r="D132" s="33" t="n">
        <v>0.0447</v>
      </c>
      <c r="E132" s="33" t="n">
        <v>0.0663</v>
      </c>
      <c r="F132" s="30" t="s">
        <v>24</v>
      </c>
      <c r="G132" s="54" t="n">
        <v>0.658174744449999</v>
      </c>
      <c r="H132" s="0" t="s">
        <v>1313</v>
      </c>
      <c r="I132" s="33" t="n">
        <v>0.02241342</v>
      </c>
      <c r="J132" s="8" t="s">
        <v>1314</v>
      </c>
      <c r="K132" s="53" t="n">
        <v>0</v>
      </c>
      <c r="L132" s="8"/>
      <c r="M132" s="53"/>
    </row>
    <row r="133" customFormat="false" ht="12.75" hidden="false" customHeight="false" outlineLevel="0" collapsed="false">
      <c r="A133" s="0" t="s">
        <v>1315</v>
      </c>
      <c r="B133" s="52" t="s">
        <v>1301</v>
      </c>
      <c r="C133" s="53" t="n">
        <v>28335612</v>
      </c>
      <c r="D133" s="33" t="n">
        <v>0.0471</v>
      </c>
      <c r="E133" s="33" t="n">
        <v>0.0402</v>
      </c>
      <c r="F133" s="30" t="s">
        <v>24</v>
      </c>
      <c r="G133" s="54" t="n">
        <v>1.18381435978599</v>
      </c>
      <c r="H133" s="0" t="s">
        <v>1316</v>
      </c>
      <c r="I133" s="33" t="n">
        <v>0.3711424</v>
      </c>
      <c r="J133" s="8" t="s">
        <v>1317</v>
      </c>
      <c r="K133" s="53" t="n">
        <v>0</v>
      </c>
      <c r="L133" s="8"/>
      <c r="M133" s="53"/>
    </row>
    <row r="134" customFormat="false" ht="12.75" hidden="false" customHeight="false" outlineLevel="0" collapsed="false">
      <c r="A134" s="0" t="s">
        <v>1318</v>
      </c>
      <c r="B134" s="52" t="s">
        <v>1301</v>
      </c>
      <c r="C134" s="53" t="n">
        <v>28350773</v>
      </c>
      <c r="D134" s="33" t="n">
        <v>0.1576</v>
      </c>
      <c r="E134" s="33" t="n">
        <v>0.1602</v>
      </c>
      <c r="F134" s="30" t="s">
        <v>35</v>
      </c>
      <c r="G134" s="54" t="n">
        <v>0.980379682515108</v>
      </c>
      <c r="H134" s="0" t="s">
        <v>681</v>
      </c>
      <c r="I134" s="33" t="n">
        <v>0.8548516</v>
      </c>
      <c r="J134" s="8" t="s">
        <v>1319</v>
      </c>
      <c r="K134" s="53" t="n">
        <v>0</v>
      </c>
      <c r="L134" s="8"/>
      <c r="M134" s="53"/>
    </row>
    <row r="135" customFormat="false" ht="12.75" hidden="false" customHeight="false" outlineLevel="0" collapsed="false">
      <c r="A135" s="0" t="s">
        <v>1320</v>
      </c>
      <c r="B135" s="52" t="s">
        <v>1301</v>
      </c>
      <c r="C135" s="53" t="n">
        <v>28358215</v>
      </c>
      <c r="D135" s="33" t="n">
        <v>0.3238</v>
      </c>
      <c r="E135" s="33" t="n">
        <v>0.3269</v>
      </c>
      <c r="F135" s="30" t="s">
        <v>24</v>
      </c>
      <c r="G135" s="54" t="n">
        <v>0.985685805435755</v>
      </c>
      <c r="H135" s="0" t="s">
        <v>917</v>
      </c>
      <c r="I135" s="33" t="n">
        <v>0.8642985</v>
      </c>
      <c r="J135" s="8" t="s">
        <v>1321</v>
      </c>
      <c r="K135" s="53" t="n">
        <v>0</v>
      </c>
      <c r="L135" s="8"/>
      <c r="M135" s="53"/>
    </row>
    <row r="136" customFormat="false" ht="12.75" hidden="false" customHeight="false" outlineLevel="0" collapsed="false">
      <c r="A136" s="0" t="s">
        <v>1322</v>
      </c>
      <c r="B136" s="52" t="s">
        <v>1301</v>
      </c>
      <c r="C136" s="53" t="n">
        <v>28365356</v>
      </c>
      <c r="D136" s="33" t="n">
        <v>0.103</v>
      </c>
      <c r="E136" s="33" t="n">
        <v>0.1126</v>
      </c>
      <c r="F136" s="30" t="s">
        <v>14</v>
      </c>
      <c r="G136" s="54" t="n">
        <v>0.90415489368277</v>
      </c>
      <c r="H136" s="0" t="s">
        <v>1323</v>
      </c>
      <c r="I136" s="33" t="n">
        <v>0.4321795</v>
      </c>
      <c r="J136" s="8" t="s">
        <v>1321</v>
      </c>
      <c r="K136" s="53" t="n">
        <v>0</v>
      </c>
      <c r="L136" s="8"/>
      <c r="M136" s="53"/>
    </row>
    <row r="137" customFormat="false" ht="12.75" hidden="false" customHeight="false" outlineLevel="0" collapsed="false">
      <c r="A137" s="0" t="s">
        <v>1324</v>
      </c>
      <c r="B137" s="52" t="s">
        <v>1301</v>
      </c>
      <c r="C137" s="53" t="n">
        <v>28372660</v>
      </c>
      <c r="D137" s="33" t="n">
        <v>0.0583</v>
      </c>
      <c r="E137" s="33" t="n">
        <v>0.0522</v>
      </c>
      <c r="F137" s="30" t="s">
        <v>24</v>
      </c>
      <c r="G137" s="54" t="n">
        <v>1.12070302492323</v>
      </c>
      <c r="H137" s="0" t="s">
        <v>1325</v>
      </c>
      <c r="I137" s="33" t="n">
        <v>0.494038</v>
      </c>
      <c r="J137" s="8" t="s">
        <v>1321</v>
      </c>
      <c r="K137" s="53" t="n">
        <v>0</v>
      </c>
      <c r="L137" s="8"/>
      <c r="M137" s="53"/>
    </row>
    <row r="138" customFormat="false" ht="12.75" hidden="false" customHeight="false" outlineLevel="0" collapsed="false">
      <c r="A138" s="0" t="s">
        <v>1326</v>
      </c>
      <c r="B138" s="52" t="s">
        <v>1301</v>
      </c>
      <c r="C138" s="53" t="n">
        <v>28373619</v>
      </c>
      <c r="D138" s="33" t="n">
        <v>0.0509</v>
      </c>
      <c r="E138" s="33" t="n">
        <v>0.0425</v>
      </c>
      <c r="F138" s="30" t="s">
        <v>14</v>
      </c>
      <c r="G138" s="54" t="n">
        <v>1.20449488277738</v>
      </c>
      <c r="H138" s="0" t="s">
        <v>1327</v>
      </c>
      <c r="I138" s="33" t="n">
        <v>0.3027024</v>
      </c>
      <c r="J138" s="8" t="s">
        <v>1321</v>
      </c>
      <c r="K138" s="53" t="n">
        <v>0</v>
      </c>
      <c r="L138" s="8"/>
      <c r="M138" s="53"/>
    </row>
    <row r="139" customFormat="false" ht="12.75" hidden="false" customHeight="false" outlineLevel="0" collapsed="false">
      <c r="A139" s="0" t="s">
        <v>1328</v>
      </c>
      <c r="B139" s="52" t="s">
        <v>1301</v>
      </c>
      <c r="C139" s="53" t="n">
        <v>28376476</v>
      </c>
      <c r="D139" s="33" t="n">
        <v>0.0955</v>
      </c>
      <c r="E139" s="33" t="n">
        <v>0.0988</v>
      </c>
      <c r="F139" s="30" t="s">
        <v>24</v>
      </c>
      <c r="G139" s="54" t="n">
        <v>0.962429287179556</v>
      </c>
      <c r="H139" s="0" t="s">
        <v>1329</v>
      </c>
      <c r="I139" s="33" t="n">
        <v>0.7765439</v>
      </c>
      <c r="J139" s="8" t="s">
        <v>1321</v>
      </c>
      <c r="K139" s="53" t="n">
        <v>0</v>
      </c>
      <c r="L139" s="8"/>
      <c r="M139" s="53"/>
    </row>
    <row r="140" customFormat="false" ht="12.75" hidden="false" customHeight="false" outlineLevel="0" collapsed="false">
      <c r="A140" s="0" t="s">
        <v>1330</v>
      </c>
      <c r="B140" s="52" t="s">
        <v>1301</v>
      </c>
      <c r="C140" s="53" t="n">
        <v>28377642</v>
      </c>
      <c r="D140" s="33" t="n">
        <v>0.3077</v>
      </c>
      <c r="E140" s="33" t="n">
        <v>0.3069</v>
      </c>
      <c r="F140" s="30" t="s">
        <v>14</v>
      </c>
      <c r="G140" s="54" t="n">
        <v>1.00385032788373</v>
      </c>
      <c r="H140" s="0" t="s">
        <v>1170</v>
      </c>
      <c r="I140" s="33" t="n">
        <v>0.9642203</v>
      </c>
      <c r="J140" s="8" t="s">
        <v>1321</v>
      </c>
      <c r="K140" s="53" t="n">
        <v>0</v>
      </c>
      <c r="L140" s="8"/>
      <c r="M140" s="53"/>
    </row>
    <row r="141" customFormat="false" ht="12.75" hidden="false" customHeight="false" outlineLevel="0" collapsed="false">
      <c r="A141" s="0" t="s">
        <v>1331</v>
      </c>
      <c r="B141" s="52" t="s">
        <v>1301</v>
      </c>
      <c r="C141" s="53" t="n">
        <v>28398693</v>
      </c>
      <c r="D141" s="33" t="n">
        <v>0.0583</v>
      </c>
      <c r="E141" s="33" t="n">
        <v>0.0527</v>
      </c>
      <c r="F141" s="30" t="s">
        <v>35</v>
      </c>
      <c r="G141" s="54" t="n">
        <v>1.10916654799083</v>
      </c>
      <c r="H141" s="0" t="s">
        <v>1332</v>
      </c>
      <c r="I141" s="33" t="n">
        <v>0.533915</v>
      </c>
      <c r="J141" s="8" t="s">
        <v>1333</v>
      </c>
      <c r="K141" s="53" t="n">
        <v>1801</v>
      </c>
      <c r="L141" s="8" t="s">
        <v>1321</v>
      </c>
      <c r="M141" s="53" t="n">
        <v>20388</v>
      </c>
    </row>
    <row r="142" customFormat="false" ht="12.75" hidden="false" customHeight="false" outlineLevel="0" collapsed="false">
      <c r="A142" s="0" t="s">
        <v>1334</v>
      </c>
      <c r="B142" s="52" t="s">
        <v>1301</v>
      </c>
      <c r="C142" s="53" t="n">
        <v>29607484</v>
      </c>
      <c r="D142" s="33" t="n">
        <v>0.4355</v>
      </c>
      <c r="E142" s="33" t="n">
        <v>0.4288</v>
      </c>
      <c r="F142" s="30" t="s">
        <v>24</v>
      </c>
      <c r="G142" s="54" t="n">
        <v>1.02616956348714</v>
      </c>
      <c r="H142" s="0" t="s">
        <v>1211</v>
      </c>
      <c r="I142" s="33" t="n">
        <v>0.73743</v>
      </c>
      <c r="J142" s="8" t="s">
        <v>1335</v>
      </c>
      <c r="K142" s="53" t="n">
        <v>23885</v>
      </c>
      <c r="L142" s="8" t="s">
        <v>1336</v>
      </c>
      <c r="M142" s="53" t="n">
        <v>43826</v>
      </c>
    </row>
    <row r="143" customFormat="false" ht="12.75" hidden="false" customHeight="false" outlineLevel="0" collapsed="false">
      <c r="A143" s="0" t="s">
        <v>1337</v>
      </c>
      <c r="B143" s="52" t="s">
        <v>1301</v>
      </c>
      <c r="C143" s="53" t="n">
        <v>31648763</v>
      </c>
      <c r="D143" s="33" t="n">
        <v>0.3213</v>
      </c>
      <c r="E143" s="33" t="n">
        <v>0.3464</v>
      </c>
      <c r="F143" s="30" t="s">
        <v>24</v>
      </c>
      <c r="G143" s="54" t="n">
        <v>0.891610416728023</v>
      </c>
      <c r="H143" s="0" t="s">
        <v>430</v>
      </c>
      <c r="I143" s="33" t="n">
        <v>0.174175</v>
      </c>
      <c r="J143" s="8" t="s">
        <v>1338</v>
      </c>
      <c r="K143" s="53" t="n">
        <v>0</v>
      </c>
      <c r="L143" s="8"/>
      <c r="M143" s="53"/>
    </row>
    <row r="144" customFormat="false" ht="12.75" hidden="false" customHeight="false" outlineLevel="0" collapsed="false">
      <c r="A144" s="0" t="s">
        <v>1339</v>
      </c>
      <c r="B144" s="52" t="s">
        <v>1301</v>
      </c>
      <c r="C144" s="53" t="n">
        <v>31886251</v>
      </c>
      <c r="D144" s="33" t="n">
        <v>0.1911</v>
      </c>
      <c r="E144" s="33" t="n">
        <v>0.1671</v>
      </c>
      <c r="F144" s="30" t="s">
        <v>14</v>
      </c>
      <c r="G144" s="54" t="n">
        <v>1.17986377856845</v>
      </c>
      <c r="H144" s="0" t="s">
        <v>1286</v>
      </c>
      <c r="I144" s="33" t="n">
        <v>0.1030368</v>
      </c>
      <c r="J144" s="8" t="s">
        <v>1340</v>
      </c>
      <c r="K144" s="53" t="n">
        <v>0</v>
      </c>
      <c r="L144" s="8"/>
      <c r="M144" s="53"/>
    </row>
    <row r="145" customFormat="false" ht="12.75" hidden="false" customHeight="false" outlineLevel="0" collapsed="false">
      <c r="A145" s="0" t="s">
        <v>1341</v>
      </c>
      <c r="B145" s="52" t="s">
        <v>1301</v>
      </c>
      <c r="C145" s="53" t="n">
        <v>32259421</v>
      </c>
      <c r="D145" s="33" t="n">
        <v>0.0347</v>
      </c>
      <c r="E145" s="33" t="n">
        <v>0.0301</v>
      </c>
      <c r="F145" s="30" t="s">
        <v>24</v>
      </c>
      <c r="G145" s="54" t="n">
        <v>1.15264463594443</v>
      </c>
      <c r="H145" s="0" t="s">
        <v>1342</v>
      </c>
      <c r="I145" s="33" t="n">
        <v>0.506127</v>
      </c>
      <c r="J145" s="8" t="s">
        <v>1343</v>
      </c>
      <c r="K145" s="53" t="n">
        <v>0</v>
      </c>
      <c r="L145" s="8"/>
      <c r="M145" s="53"/>
    </row>
    <row r="146" customFormat="false" ht="12.75" hidden="false" customHeight="false" outlineLevel="0" collapsed="false">
      <c r="A146" s="0" t="s">
        <v>1344</v>
      </c>
      <c r="B146" s="52" t="s">
        <v>1301</v>
      </c>
      <c r="C146" s="53" t="n">
        <v>32296361</v>
      </c>
      <c r="D146" s="33" t="n">
        <v>0.4665</v>
      </c>
      <c r="E146" s="33" t="n">
        <v>0.4802</v>
      </c>
      <c r="F146" s="30" t="s">
        <v>14</v>
      </c>
      <c r="G146" s="54" t="n">
        <v>0.947635569555546</v>
      </c>
      <c r="H146" s="0" t="s">
        <v>435</v>
      </c>
      <c r="I146" s="33" t="n">
        <v>0.4901882</v>
      </c>
      <c r="J146" s="8" t="s">
        <v>1345</v>
      </c>
      <c r="K146" s="53" t="n">
        <v>0</v>
      </c>
      <c r="L146" s="8"/>
      <c r="M146" s="53"/>
    </row>
    <row r="147" customFormat="false" ht="12.75" hidden="false" customHeight="false" outlineLevel="0" collapsed="false">
      <c r="A147" s="0" t="s">
        <v>1346</v>
      </c>
      <c r="B147" s="52" t="s">
        <v>1301</v>
      </c>
      <c r="C147" s="53" t="n">
        <v>32904662</v>
      </c>
      <c r="D147" s="33" t="n">
        <v>0.2506</v>
      </c>
      <c r="E147" s="33" t="n">
        <v>0.2551</v>
      </c>
      <c r="F147" s="30" t="s">
        <v>14</v>
      </c>
      <c r="G147" s="54" t="n">
        <v>0.977042844049337</v>
      </c>
      <c r="H147" s="0" t="s">
        <v>1347</v>
      </c>
      <c r="I147" s="33" t="n">
        <v>0.7950759</v>
      </c>
      <c r="J147" s="8" t="s">
        <v>1348</v>
      </c>
      <c r="K147" s="53" t="n">
        <v>0</v>
      </c>
      <c r="L147" s="8"/>
      <c r="M147" s="53"/>
    </row>
    <row r="148" customFormat="false" ht="12.75" hidden="false" customHeight="false" outlineLevel="0" collapsed="false">
      <c r="A148" s="0" t="s">
        <v>1349</v>
      </c>
      <c r="B148" s="52" t="s">
        <v>1301</v>
      </c>
      <c r="C148" s="53" t="n">
        <v>32933068</v>
      </c>
      <c r="D148" s="33" t="n">
        <v>0.2593</v>
      </c>
      <c r="E148" s="33" t="n">
        <v>0.2757</v>
      </c>
      <c r="F148" s="30" t="s">
        <v>24</v>
      </c>
      <c r="G148" s="54" t="n">
        <v>0.919291674153572</v>
      </c>
      <c r="H148" s="0" t="s">
        <v>1350</v>
      </c>
      <c r="I148" s="33" t="n">
        <v>0.3461227</v>
      </c>
      <c r="J148" s="8" t="s">
        <v>1351</v>
      </c>
      <c r="K148" s="53" t="n">
        <v>0</v>
      </c>
      <c r="L148" s="8"/>
      <c r="M148" s="53"/>
    </row>
    <row r="149" customFormat="false" ht="12.75" hidden="false" customHeight="false" outlineLevel="0" collapsed="false">
      <c r="A149" s="0" t="s">
        <v>1352</v>
      </c>
      <c r="B149" s="52" t="s">
        <v>1301</v>
      </c>
      <c r="C149" s="53" t="n">
        <v>35485900</v>
      </c>
      <c r="D149" s="33" t="n">
        <v>0.1526</v>
      </c>
      <c r="E149" s="33" t="n">
        <v>0.1657</v>
      </c>
      <c r="F149" s="30" t="s">
        <v>14</v>
      </c>
      <c r="G149" s="54" t="n">
        <v>0.906893297085147</v>
      </c>
      <c r="H149" s="0" t="s">
        <v>501</v>
      </c>
      <c r="I149" s="33" t="n">
        <v>0.3675685</v>
      </c>
      <c r="J149" s="8" t="s">
        <v>1353</v>
      </c>
      <c r="K149" s="53" t="n">
        <v>0</v>
      </c>
      <c r="L149" s="8"/>
      <c r="M149" s="53"/>
    </row>
    <row r="150" customFormat="false" ht="12.75" hidden="false" customHeight="false" outlineLevel="0" collapsed="false">
      <c r="A150" s="0" t="s">
        <v>1354</v>
      </c>
      <c r="B150" s="52" t="s">
        <v>1301</v>
      </c>
      <c r="C150" s="53" t="n">
        <v>35486756</v>
      </c>
      <c r="D150" s="33" t="n">
        <v>0.1675</v>
      </c>
      <c r="E150" s="33" t="n">
        <v>0.1856</v>
      </c>
      <c r="F150" s="30" t="s">
        <v>14</v>
      </c>
      <c r="G150" s="54" t="n">
        <v>0.883736169779706</v>
      </c>
      <c r="H150" s="0" t="s">
        <v>1355</v>
      </c>
      <c r="I150" s="33" t="n">
        <v>0.2336056</v>
      </c>
      <c r="J150" s="8" t="s">
        <v>1353</v>
      </c>
      <c r="K150" s="53" t="n">
        <v>0</v>
      </c>
      <c r="L150" s="8"/>
      <c r="M150" s="53"/>
    </row>
    <row r="151" customFormat="false" ht="12.75" hidden="false" customHeight="false" outlineLevel="0" collapsed="false">
      <c r="A151" s="0" t="s">
        <v>1356</v>
      </c>
      <c r="B151" s="52" t="s">
        <v>1301</v>
      </c>
      <c r="C151" s="53" t="n">
        <v>35503596</v>
      </c>
      <c r="D151" s="33" t="n">
        <v>0.209</v>
      </c>
      <c r="E151" s="33" t="n">
        <v>0.225</v>
      </c>
      <c r="F151" s="30" t="s">
        <v>14</v>
      </c>
      <c r="G151" s="54" t="n">
        <v>0.910243012645608</v>
      </c>
      <c r="H151" s="0" t="s">
        <v>1357</v>
      </c>
      <c r="I151" s="33" t="n">
        <v>0.3271201</v>
      </c>
      <c r="J151" s="8" t="s">
        <v>1353</v>
      </c>
      <c r="K151" s="53" t="n">
        <v>0</v>
      </c>
      <c r="L151" s="8"/>
      <c r="M151" s="53"/>
    </row>
    <row r="152" customFormat="false" ht="12.75" hidden="false" customHeight="false" outlineLevel="0" collapsed="false">
      <c r="A152" s="0" t="s">
        <v>1358</v>
      </c>
      <c r="B152" s="52" t="s">
        <v>1301</v>
      </c>
      <c r="C152" s="53" t="n">
        <v>39142050</v>
      </c>
      <c r="D152" s="33" t="n">
        <v>0.3251</v>
      </c>
      <c r="E152" s="33" t="n">
        <v>0.3295</v>
      </c>
      <c r="F152" s="30" t="s">
        <v>24</v>
      </c>
      <c r="G152" s="54" t="n">
        <v>0.979481741183547</v>
      </c>
      <c r="H152" s="0" t="s">
        <v>946</v>
      </c>
      <c r="I152" s="33" t="n">
        <v>0.8064735</v>
      </c>
      <c r="J152" s="8" t="s">
        <v>1359</v>
      </c>
      <c r="K152" s="53" t="n">
        <v>0</v>
      </c>
      <c r="L152" s="8"/>
      <c r="M152" s="53"/>
    </row>
    <row r="153" customFormat="false" ht="12.75" hidden="false" customHeight="false" outlineLevel="0" collapsed="false">
      <c r="A153" s="0" t="s">
        <v>1360</v>
      </c>
      <c r="B153" s="52" t="s">
        <v>1301</v>
      </c>
      <c r="C153" s="53" t="n">
        <v>39149480</v>
      </c>
      <c r="D153" s="33" t="n">
        <v>0.4491</v>
      </c>
      <c r="E153" s="33" t="n">
        <v>0.4521</v>
      </c>
      <c r="F153" s="30" t="s">
        <v>24</v>
      </c>
      <c r="G153" s="54" t="n">
        <v>0.988059810327703</v>
      </c>
      <c r="H153" s="0" t="s">
        <v>687</v>
      </c>
      <c r="I153" s="33" t="n">
        <v>0.879167</v>
      </c>
      <c r="J153" s="8" t="s">
        <v>1359</v>
      </c>
      <c r="K153" s="53" t="n">
        <v>0</v>
      </c>
      <c r="L153" s="8"/>
      <c r="M153" s="53"/>
    </row>
    <row r="154" customFormat="false" ht="12.75" hidden="false" customHeight="false" outlineLevel="0" collapsed="false">
      <c r="A154" s="0" t="s">
        <v>1361</v>
      </c>
      <c r="B154" s="52" t="s">
        <v>1301</v>
      </c>
      <c r="C154" s="53" t="n">
        <v>41142836</v>
      </c>
      <c r="D154" s="33" t="n">
        <v>0.2444</v>
      </c>
      <c r="E154" s="33" t="n">
        <v>0.2467</v>
      </c>
      <c r="F154" s="30" t="s">
        <v>14</v>
      </c>
      <c r="G154" s="54" t="n">
        <v>0.987629936952763</v>
      </c>
      <c r="H154" s="0" t="s">
        <v>566</v>
      </c>
      <c r="I154" s="33" t="n">
        <v>0.891896</v>
      </c>
      <c r="J154" s="8" t="s">
        <v>1362</v>
      </c>
      <c r="K154" s="53" t="n">
        <v>0</v>
      </c>
      <c r="L154" s="8"/>
      <c r="M154" s="53"/>
    </row>
    <row r="155" customFormat="false" ht="12.75" hidden="false" customHeight="false" outlineLevel="0" collapsed="false">
      <c r="A155" s="0" t="s">
        <v>1363</v>
      </c>
      <c r="B155" s="52" t="s">
        <v>1301</v>
      </c>
      <c r="C155" s="53" t="n">
        <v>46704245</v>
      </c>
      <c r="D155" s="33" t="n">
        <v>0.4107</v>
      </c>
      <c r="E155" s="33" t="n">
        <v>0.4125</v>
      </c>
      <c r="F155" s="30" t="s">
        <v>35</v>
      </c>
      <c r="G155" s="54" t="n">
        <v>0.992784685180426</v>
      </c>
      <c r="H155" s="0" t="s">
        <v>844</v>
      </c>
      <c r="I155" s="33" t="n">
        <v>0.9267227</v>
      </c>
      <c r="J155" s="8" t="s">
        <v>1364</v>
      </c>
      <c r="K155" s="53" t="n">
        <v>0</v>
      </c>
      <c r="L155" s="8"/>
      <c r="M155" s="53"/>
    </row>
    <row r="156" customFormat="false" ht="12.75" hidden="false" customHeight="false" outlineLevel="0" collapsed="false">
      <c r="A156" s="0" t="s">
        <v>1365</v>
      </c>
      <c r="B156" s="52" t="s">
        <v>1301</v>
      </c>
      <c r="C156" s="53" t="n">
        <v>109002908</v>
      </c>
      <c r="D156" s="33" t="n">
        <v>0.3127</v>
      </c>
      <c r="E156" s="33" t="n">
        <v>0.3557</v>
      </c>
      <c r="F156" s="30" t="s">
        <v>24</v>
      </c>
      <c r="G156" s="54" t="n">
        <v>0.830207384483943</v>
      </c>
      <c r="H156" s="0" t="s">
        <v>1366</v>
      </c>
      <c r="I156" s="33" t="n">
        <v>0.02408371</v>
      </c>
      <c r="J156" s="8" t="s">
        <v>1367</v>
      </c>
      <c r="K156" s="53" t="n">
        <v>0</v>
      </c>
      <c r="L156" s="8"/>
      <c r="M156" s="53"/>
    </row>
    <row r="157" customFormat="false" ht="12.75" hidden="false" customHeight="false" outlineLevel="0" collapsed="false">
      <c r="A157" s="0" t="s">
        <v>1368</v>
      </c>
      <c r="B157" s="52" t="s">
        <v>1301</v>
      </c>
      <c r="C157" s="53" t="n">
        <v>112088950</v>
      </c>
      <c r="D157" s="33" t="n">
        <v>0.1328</v>
      </c>
      <c r="E157" s="33" t="n">
        <v>0.1323</v>
      </c>
      <c r="F157" s="30" t="s">
        <v>35</v>
      </c>
      <c r="G157" s="54" t="n">
        <v>1.00364099437875</v>
      </c>
      <c r="H157" s="0" t="s">
        <v>1369</v>
      </c>
      <c r="I157" s="33" t="n">
        <v>0.9749042</v>
      </c>
      <c r="J157" s="8" t="s">
        <v>1370</v>
      </c>
      <c r="K157" s="53" t="n">
        <v>228</v>
      </c>
      <c r="L157" s="8" t="s">
        <v>1371</v>
      </c>
      <c r="M157" s="53" t="n">
        <v>54783</v>
      </c>
    </row>
    <row r="158" customFormat="false" ht="12.75" hidden="false" customHeight="false" outlineLevel="0" collapsed="false">
      <c r="A158" s="0" t="s">
        <v>1372</v>
      </c>
      <c r="B158" s="52" t="s">
        <v>1301</v>
      </c>
      <c r="C158" s="53" t="n">
        <v>112148052</v>
      </c>
      <c r="D158" s="33" t="n">
        <v>0.2432</v>
      </c>
      <c r="E158" s="33" t="n">
        <v>0.2148</v>
      </c>
      <c r="F158" s="30" t="s">
        <v>14</v>
      </c>
      <c r="G158" s="54" t="n">
        <v>1.17978375848592</v>
      </c>
      <c r="H158" s="0" t="s">
        <v>1373</v>
      </c>
      <c r="I158" s="33" t="n">
        <v>0.07744164</v>
      </c>
      <c r="J158" s="8" t="s">
        <v>1370</v>
      </c>
      <c r="K158" s="53" t="n">
        <v>0</v>
      </c>
      <c r="L158" s="8"/>
      <c r="M158" s="53"/>
    </row>
    <row r="159" customFormat="false" ht="12.75" hidden="false" customHeight="false" outlineLevel="0" collapsed="false">
      <c r="A159" s="0" t="s">
        <v>1374</v>
      </c>
      <c r="B159" s="52" t="s">
        <v>1301</v>
      </c>
      <c r="C159" s="53" t="n">
        <v>151248771</v>
      </c>
      <c r="D159" s="33" t="n">
        <v>0.067</v>
      </c>
      <c r="E159" s="33" t="n">
        <v>0.0718</v>
      </c>
      <c r="F159" s="30" t="s">
        <v>24</v>
      </c>
      <c r="G159" s="54" t="n">
        <v>0.928011657123877</v>
      </c>
      <c r="H159" s="0" t="s">
        <v>1375</v>
      </c>
      <c r="I159" s="33" t="n">
        <v>0.6337469</v>
      </c>
      <c r="J159" s="8" t="s">
        <v>1376</v>
      </c>
      <c r="K159" s="53" t="n">
        <v>0</v>
      </c>
      <c r="L159" s="8"/>
      <c r="M159" s="53"/>
    </row>
    <row r="160" customFormat="false" ht="12.75" hidden="false" customHeight="false" outlineLevel="0" collapsed="false">
      <c r="A160" s="0" t="s">
        <v>1377</v>
      </c>
      <c r="B160" s="52" t="s">
        <v>1301</v>
      </c>
      <c r="C160" s="53" t="n">
        <v>151294678</v>
      </c>
      <c r="D160" s="33" t="n">
        <v>0.3056</v>
      </c>
      <c r="E160" s="33" t="n">
        <v>0.2669</v>
      </c>
      <c r="F160" s="30" t="s">
        <v>24</v>
      </c>
      <c r="G160" s="54" t="n">
        <v>1.19709593879209</v>
      </c>
      <c r="H160" s="0" t="s">
        <v>1378</v>
      </c>
      <c r="I160" s="33" t="n">
        <v>0.0487186</v>
      </c>
      <c r="J160" s="8" t="s">
        <v>1376</v>
      </c>
      <c r="K160" s="53" t="n">
        <v>0</v>
      </c>
      <c r="L160" s="8"/>
      <c r="M160" s="53"/>
    </row>
    <row r="161" customFormat="false" ht="12.75" hidden="false" customHeight="false" outlineLevel="0" collapsed="false">
      <c r="A161" s="0" t="s">
        <v>1379</v>
      </c>
      <c r="B161" s="52" t="s">
        <v>1301</v>
      </c>
      <c r="C161" s="53" t="n">
        <v>152197890</v>
      </c>
      <c r="D161" s="33" t="n">
        <v>0.4851</v>
      </c>
      <c r="E161" s="33" t="n">
        <v>0.4952</v>
      </c>
      <c r="F161" s="30" t="s">
        <v>24</v>
      </c>
      <c r="G161" s="54" t="n">
        <v>0.960769502242793</v>
      </c>
      <c r="H161" s="0" t="s">
        <v>417</v>
      </c>
      <c r="I161" s="33" t="n">
        <v>0.6086</v>
      </c>
      <c r="J161" s="8" t="s">
        <v>1380</v>
      </c>
      <c r="K161" s="53" t="n">
        <v>0</v>
      </c>
      <c r="L161" s="8"/>
      <c r="M161" s="53"/>
    </row>
    <row r="162" customFormat="false" ht="12.75" hidden="false" customHeight="false" outlineLevel="0" collapsed="false">
      <c r="A162" s="0" t="s">
        <v>1381</v>
      </c>
      <c r="B162" s="52" t="s">
        <v>1301</v>
      </c>
      <c r="C162" s="53" t="n">
        <v>152224008</v>
      </c>
      <c r="D162" s="33" t="n">
        <v>0.4119</v>
      </c>
      <c r="E162" s="33" t="n">
        <v>0.419</v>
      </c>
      <c r="F162" s="30" t="s">
        <v>35</v>
      </c>
      <c r="G162" s="54" t="n">
        <v>0.970901805301649</v>
      </c>
      <c r="H162" s="0" t="s">
        <v>935</v>
      </c>
      <c r="I162" s="33" t="n">
        <v>0.7122368</v>
      </c>
      <c r="J162" s="8" t="s">
        <v>1380</v>
      </c>
      <c r="K162" s="53" t="n">
        <v>0</v>
      </c>
      <c r="L162" s="8"/>
      <c r="M162" s="53"/>
    </row>
    <row r="163" customFormat="false" ht="12.75" hidden="false" customHeight="false" outlineLevel="0" collapsed="false">
      <c r="A163" s="0" t="s">
        <v>1382</v>
      </c>
      <c r="B163" s="52" t="s">
        <v>1301</v>
      </c>
      <c r="C163" s="53" t="n">
        <v>152276286</v>
      </c>
      <c r="D163" s="33" t="n">
        <v>0.3449</v>
      </c>
      <c r="E163" s="33" t="n">
        <v>0.3265</v>
      </c>
      <c r="F163" s="30" t="s">
        <v>24</v>
      </c>
      <c r="G163" s="54" t="n">
        <v>1.08735349622964</v>
      </c>
      <c r="H163" s="0" t="s">
        <v>1383</v>
      </c>
      <c r="I163" s="33" t="n">
        <v>0.316373</v>
      </c>
      <c r="J163" s="8" t="s">
        <v>1380</v>
      </c>
      <c r="K163" s="53" t="n">
        <v>0</v>
      </c>
      <c r="L163" s="8"/>
      <c r="M163" s="53"/>
    </row>
    <row r="164" customFormat="false" ht="12.75" hidden="false" customHeight="false" outlineLevel="0" collapsed="false">
      <c r="A164" s="0" t="s">
        <v>1384</v>
      </c>
      <c r="B164" s="52" t="s">
        <v>1301</v>
      </c>
      <c r="C164" s="53" t="n">
        <v>160918138</v>
      </c>
      <c r="D164" s="33" t="n">
        <v>0.1985</v>
      </c>
      <c r="E164" s="33" t="n">
        <v>0.2059</v>
      </c>
      <c r="F164" s="30" t="s">
        <v>24</v>
      </c>
      <c r="G164" s="54" t="n">
        <v>0.957397431650423</v>
      </c>
      <c r="H164" s="0" t="s">
        <v>1385</v>
      </c>
      <c r="I164" s="33" t="n">
        <v>0.6483614</v>
      </c>
      <c r="J164" s="8" t="s">
        <v>1386</v>
      </c>
      <c r="K164" s="53" t="n">
        <v>0</v>
      </c>
      <c r="L164" s="8"/>
      <c r="M164" s="53"/>
    </row>
    <row r="165" customFormat="false" ht="12.75" hidden="false" customHeight="false" outlineLevel="0" collapsed="false">
      <c r="A165" s="0" t="s">
        <v>1387</v>
      </c>
      <c r="B165" s="52" t="s">
        <v>1301</v>
      </c>
      <c r="C165" s="53" t="n">
        <v>161059470</v>
      </c>
      <c r="D165" s="33" t="n">
        <v>0.3734</v>
      </c>
      <c r="E165" s="33" t="n">
        <v>0.3743</v>
      </c>
      <c r="F165" s="30" t="s">
        <v>24</v>
      </c>
      <c r="G165" s="54" t="n">
        <v>0.996549045873379</v>
      </c>
      <c r="H165" s="0" t="s">
        <v>331</v>
      </c>
      <c r="I165" s="33" t="n">
        <v>0.9661538</v>
      </c>
      <c r="J165" s="8" t="s">
        <v>1388</v>
      </c>
      <c r="K165" s="53" t="n">
        <v>0</v>
      </c>
      <c r="L165" s="8"/>
      <c r="M165" s="53"/>
    </row>
    <row r="166" customFormat="false" ht="12.75" hidden="false" customHeight="false" outlineLevel="0" collapsed="false">
      <c r="A166" s="0" t="s">
        <v>1389</v>
      </c>
      <c r="B166" s="52" t="s">
        <v>1301</v>
      </c>
      <c r="C166" s="53" t="n">
        <v>166872254</v>
      </c>
      <c r="D166" s="33" t="n">
        <v>0.2333</v>
      </c>
      <c r="E166" s="33" t="n">
        <v>0.2153</v>
      </c>
      <c r="F166" s="30" t="s">
        <v>14</v>
      </c>
      <c r="G166" s="54" t="n">
        <v>1.10806166681223</v>
      </c>
      <c r="H166" s="0" t="s">
        <v>1390</v>
      </c>
      <c r="I166" s="33" t="n">
        <v>0.2696024</v>
      </c>
      <c r="J166" s="8" t="s">
        <v>1391</v>
      </c>
      <c r="K166" s="53" t="n">
        <v>0</v>
      </c>
      <c r="L166" s="8"/>
      <c r="M166" s="53"/>
    </row>
    <row r="167" customFormat="false" ht="12.75" hidden="false" customHeight="false" outlineLevel="0" collapsed="false">
      <c r="A167" s="0" t="s">
        <v>1392</v>
      </c>
      <c r="B167" s="52" t="s">
        <v>1393</v>
      </c>
      <c r="C167" s="53" t="n">
        <v>17345635</v>
      </c>
      <c r="D167" s="33" t="n">
        <v>0.1228</v>
      </c>
      <c r="E167" s="33" t="n">
        <v>0.0873</v>
      </c>
      <c r="F167" s="30" t="s">
        <v>24</v>
      </c>
      <c r="G167" s="54" t="n">
        <v>1.43369351255815</v>
      </c>
      <c r="H167" s="0" t="s">
        <v>1394</v>
      </c>
      <c r="I167" s="33" t="n">
        <v>0.002607766</v>
      </c>
      <c r="J167" s="8" t="s">
        <v>1395</v>
      </c>
      <c r="K167" s="53" t="n">
        <v>0</v>
      </c>
      <c r="L167" s="8"/>
      <c r="M167" s="53"/>
    </row>
    <row r="168" customFormat="false" ht="12.75" hidden="false" customHeight="false" outlineLevel="0" collapsed="false">
      <c r="A168" s="0" t="s">
        <v>1396</v>
      </c>
      <c r="B168" s="52" t="s">
        <v>1393</v>
      </c>
      <c r="C168" s="53" t="n">
        <v>22734552</v>
      </c>
      <c r="D168" s="33" t="n">
        <v>0.0583</v>
      </c>
      <c r="E168" s="33" t="n">
        <v>0.0796</v>
      </c>
      <c r="F168" s="30" t="s">
        <v>14</v>
      </c>
      <c r="G168" s="54" t="n">
        <v>0.711123225704033</v>
      </c>
      <c r="H168" s="0" t="s">
        <v>1397</v>
      </c>
      <c r="I168" s="33" t="n">
        <v>0.03775962</v>
      </c>
      <c r="J168" s="8" t="s">
        <v>1398</v>
      </c>
      <c r="K168" s="53" t="n">
        <v>0</v>
      </c>
      <c r="L168" s="8"/>
      <c r="M168" s="53"/>
    </row>
    <row r="169" customFormat="false" ht="12.75" hidden="false" customHeight="false" outlineLevel="0" collapsed="false">
      <c r="A169" s="0" t="s">
        <v>1399</v>
      </c>
      <c r="B169" s="52" t="s">
        <v>1393</v>
      </c>
      <c r="C169" s="53" t="n">
        <v>25688838</v>
      </c>
      <c r="D169" s="33" t="n">
        <v>0.206</v>
      </c>
      <c r="E169" s="33" t="n">
        <v>0.2377</v>
      </c>
      <c r="F169" s="30" t="s">
        <v>24</v>
      </c>
      <c r="G169" s="54" t="n">
        <v>0.828222623312239</v>
      </c>
      <c r="H169" s="0" t="s">
        <v>1141</v>
      </c>
      <c r="I169" s="33" t="n">
        <v>0.05229865</v>
      </c>
      <c r="J169" s="8" t="s">
        <v>1400</v>
      </c>
      <c r="K169" s="53" t="n">
        <v>267226</v>
      </c>
      <c r="L169" s="8" t="s">
        <v>1401</v>
      </c>
      <c r="M169" s="53" t="n">
        <v>454208</v>
      </c>
    </row>
    <row r="170" customFormat="false" ht="12.75" hidden="false" customHeight="false" outlineLevel="0" collapsed="false">
      <c r="A170" s="0" t="s">
        <v>1402</v>
      </c>
      <c r="B170" s="52" t="s">
        <v>1393</v>
      </c>
      <c r="C170" s="53" t="n">
        <v>76666889</v>
      </c>
      <c r="D170" s="33" t="n">
        <v>0.0887</v>
      </c>
      <c r="E170" s="33" t="n">
        <v>0.0845</v>
      </c>
      <c r="F170" s="30" t="s">
        <v>24</v>
      </c>
      <c r="G170" s="54" t="n">
        <v>1.05665530427256</v>
      </c>
      <c r="H170" s="0" t="s">
        <v>1403</v>
      </c>
      <c r="I170" s="33" t="n">
        <v>0.6959147</v>
      </c>
      <c r="J170" s="8" t="s">
        <v>1404</v>
      </c>
      <c r="K170" s="53" t="n">
        <v>0</v>
      </c>
      <c r="L170" s="8"/>
      <c r="M170" s="53"/>
    </row>
    <row r="171" customFormat="false" ht="12.75" hidden="false" customHeight="false" outlineLevel="0" collapsed="false">
      <c r="A171" s="0" t="s">
        <v>1405</v>
      </c>
      <c r="B171" s="52" t="s">
        <v>1393</v>
      </c>
      <c r="C171" s="53" t="n">
        <v>78013913</v>
      </c>
      <c r="D171" s="33" t="n">
        <v>0.0918</v>
      </c>
      <c r="E171" s="33" t="n">
        <v>0.0938</v>
      </c>
      <c r="F171" s="30" t="s">
        <v>24</v>
      </c>
      <c r="G171" s="54" t="n">
        <v>0.977134895522164</v>
      </c>
      <c r="H171" s="0" t="s">
        <v>1406</v>
      </c>
      <c r="I171" s="33" t="n">
        <v>0.864267</v>
      </c>
      <c r="J171" s="8" t="s">
        <v>1407</v>
      </c>
      <c r="K171" s="53" t="n">
        <v>0</v>
      </c>
      <c r="L171" s="8"/>
      <c r="M171" s="53"/>
    </row>
    <row r="172" customFormat="false" ht="12.75" hidden="false" customHeight="false" outlineLevel="0" collapsed="false">
      <c r="A172" s="0" t="s">
        <v>1408</v>
      </c>
      <c r="B172" s="52" t="s">
        <v>1393</v>
      </c>
      <c r="C172" s="53" t="n">
        <v>94775382</v>
      </c>
      <c r="D172" s="33" t="n">
        <v>0.2655</v>
      </c>
      <c r="E172" s="33" t="n">
        <v>0.2952</v>
      </c>
      <c r="F172" s="30" t="s">
        <v>14</v>
      </c>
      <c r="G172" s="54" t="n">
        <v>0.865903088427519</v>
      </c>
      <c r="H172" s="0" t="s">
        <v>1409</v>
      </c>
      <c r="I172" s="33" t="n">
        <v>0.09915203</v>
      </c>
      <c r="J172" s="8" t="s">
        <v>1410</v>
      </c>
      <c r="K172" s="53" t="n">
        <v>0</v>
      </c>
      <c r="L172" s="8"/>
      <c r="M172" s="53"/>
    </row>
    <row r="173" customFormat="false" ht="12.75" hidden="false" customHeight="false" outlineLevel="0" collapsed="false">
      <c r="A173" s="0" t="s">
        <v>1411</v>
      </c>
      <c r="B173" s="52" t="s">
        <v>1393</v>
      </c>
      <c r="C173" s="53" t="n">
        <v>94787599</v>
      </c>
      <c r="D173" s="33" t="n">
        <v>0.3437</v>
      </c>
      <c r="E173" s="33" t="n">
        <v>0.3386</v>
      </c>
      <c r="F173" s="30" t="s">
        <v>14</v>
      </c>
      <c r="G173" s="54" t="n">
        <v>1.0227751894993</v>
      </c>
      <c r="H173" s="0" t="s">
        <v>961</v>
      </c>
      <c r="I173" s="33" t="n">
        <v>0.7856028</v>
      </c>
      <c r="J173" s="8" t="s">
        <v>1410</v>
      </c>
      <c r="K173" s="53" t="n">
        <v>0</v>
      </c>
      <c r="L173" s="8"/>
      <c r="M173" s="53"/>
    </row>
    <row r="174" customFormat="false" ht="12.75" hidden="false" customHeight="false" outlineLevel="0" collapsed="false">
      <c r="A174" s="0" t="s">
        <v>1412</v>
      </c>
      <c r="B174" s="52" t="s">
        <v>1393</v>
      </c>
      <c r="C174" s="53" t="n">
        <v>94814903</v>
      </c>
      <c r="D174" s="33" t="n">
        <v>0.4851</v>
      </c>
      <c r="E174" s="33" t="n">
        <v>0.4769</v>
      </c>
      <c r="F174" s="30" t="s">
        <v>14</v>
      </c>
      <c r="G174" s="54" t="n">
        <v>1.03228167679227</v>
      </c>
      <c r="H174" s="0" t="s">
        <v>528</v>
      </c>
      <c r="I174" s="33" t="n">
        <v>0.6814378</v>
      </c>
      <c r="J174" s="8" t="s">
        <v>1413</v>
      </c>
      <c r="K174" s="53" t="n">
        <v>12217</v>
      </c>
      <c r="L174" s="8" t="s">
        <v>1410</v>
      </c>
      <c r="M174" s="53" t="n">
        <v>23083</v>
      </c>
    </row>
    <row r="175" customFormat="false" ht="12.75" hidden="false" customHeight="false" outlineLevel="0" collapsed="false">
      <c r="A175" s="0" t="s">
        <v>1414</v>
      </c>
      <c r="B175" s="52" t="s">
        <v>1393</v>
      </c>
      <c r="C175" s="53" t="n">
        <v>94842103</v>
      </c>
      <c r="D175" s="33" t="n">
        <v>0.4851</v>
      </c>
      <c r="E175" s="33" t="n">
        <v>0.4769</v>
      </c>
      <c r="F175" s="30" t="s">
        <v>14</v>
      </c>
      <c r="G175" s="54" t="n">
        <v>1.03228167679227</v>
      </c>
      <c r="H175" s="0" t="s">
        <v>528</v>
      </c>
      <c r="I175" s="33" t="n">
        <v>0.6814378</v>
      </c>
      <c r="J175" s="8" t="s">
        <v>1413</v>
      </c>
      <c r="K175" s="53" t="n">
        <v>0</v>
      </c>
      <c r="L175" s="8"/>
      <c r="M175" s="53"/>
    </row>
    <row r="176" customFormat="false" ht="12.75" hidden="false" customHeight="false" outlineLevel="0" collapsed="false">
      <c r="A176" s="0" t="s">
        <v>1415</v>
      </c>
      <c r="B176" s="52" t="s">
        <v>1393</v>
      </c>
      <c r="C176" s="53" t="n">
        <v>94873886</v>
      </c>
      <c r="D176" s="33" t="n">
        <v>0.1365</v>
      </c>
      <c r="E176" s="33" t="n">
        <v>0.1169</v>
      </c>
      <c r="F176" s="30" t="s">
        <v>35</v>
      </c>
      <c r="G176" s="54" t="n">
        <v>1.19825983869109</v>
      </c>
      <c r="H176" s="0" t="s">
        <v>1416</v>
      </c>
      <c r="I176" s="33" t="n">
        <v>0.1222951</v>
      </c>
      <c r="J176" s="8" t="s">
        <v>1417</v>
      </c>
      <c r="K176" s="53" t="n">
        <v>0</v>
      </c>
      <c r="L176" s="8"/>
      <c r="M176" s="53"/>
    </row>
    <row r="177" customFormat="false" ht="12.75" hidden="false" customHeight="false" outlineLevel="0" collapsed="false">
      <c r="A177" s="0" t="s">
        <v>1418</v>
      </c>
      <c r="B177" s="52" t="s">
        <v>1393</v>
      </c>
      <c r="C177" s="53" t="n">
        <v>94899857</v>
      </c>
      <c r="D177" s="33" t="n">
        <v>0.1898</v>
      </c>
      <c r="E177" s="33" t="n">
        <v>0.1615</v>
      </c>
      <c r="F177" s="30" t="s">
        <v>14</v>
      </c>
      <c r="G177" s="54" t="n">
        <v>1.22387771561471</v>
      </c>
      <c r="H177" s="0" t="s">
        <v>1419</v>
      </c>
      <c r="I177" s="33" t="n">
        <v>0.04957183</v>
      </c>
      <c r="J177" s="8" t="s">
        <v>1417</v>
      </c>
      <c r="K177" s="53" t="n">
        <v>0</v>
      </c>
      <c r="L177" s="8"/>
      <c r="M177" s="53"/>
    </row>
    <row r="178" customFormat="false" ht="12.75" hidden="false" customHeight="false" outlineLevel="0" collapsed="false">
      <c r="A178" s="0" t="s">
        <v>1420</v>
      </c>
      <c r="B178" s="52" t="s">
        <v>1393</v>
      </c>
      <c r="C178" s="53" t="n">
        <v>100556258</v>
      </c>
      <c r="D178" s="33" t="n">
        <v>0.3983</v>
      </c>
      <c r="E178" s="33" t="n">
        <v>0.397</v>
      </c>
      <c r="F178" s="30" t="s">
        <v>14</v>
      </c>
      <c r="G178" s="54" t="n">
        <v>1.00523165668388</v>
      </c>
      <c r="H178" s="0" t="s">
        <v>366</v>
      </c>
      <c r="I178" s="33" t="n">
        <v>0.9479577</v>
      </c>
      <c r="J178" s="8" t="s">
        <v>1421</v>
      </c>
      <c r="K178" s="53" t="n">
        <v>841</v>
      </c>
      <c r="L178" s="8" t="s">
        <v>1422</v>
      </c>
      <c r="M178" s="53" t="n">
        <v>35649</v>
      </c>
    </row>
    <row r="179" customFormat="false" ht="12.75" hidden="false" customHeight="false" outlineLevel="0" collapsed="false">
      <c r="A179" s="0" t="s">
        <v>1423</v>
      </c>
      <c r="B179" s="52" t="s">
        <v>1393</v>
      </c>
      <c r="C179" s="53" t="n">
        <v>107333035</v>
      </c>
      <c r="D179" s="33" t="n">
        <v>0.4179</v>
      </c>
      <c r="E179" s="33" t="n">
        <v>0.431</v>
      </c>
      <c r="F179" s="30" t="s">
        <v>24</v>
      </c>
      <c r="G179" s="54" t="n">
        <v>0.94922600192859</v>
      </c>
      <c r="H179" s="0" t="s">
        <v>809</v>
      </c>
      <c r="I179" s="33" t="n">
        <v>0.507277</v>
      </c>
      <c r="J179" s="8" t="s">
        <v>1424</v>
      </c>
      <c r="K179" s="53" t="n">
        <v>0</v>
      </c>
      <c r="L179" s="8"/>
      <c r="M179" s="53"/>
    </row>
    <row r="180" customFormat="false" ht="12.75" hidden="false" customHeight="false" outlineLevel="0" collapsed="false">
      <c r="A180" s="0" t="s">
        <v>1425</v>
      </c>
      <c r="B180" s="52" t="s">
        <v>1393</v>
      </c>
      <c r="C180" s="53" t="n">
        <v>113305670</v>
      </c>
      <c r="D180" s="33" t="n">
        <v>0.0871</v>
      </c>
      <c r="E180" s="33" t="n">
        <v>0.0835</v>
      </c>
      <c r="F180" s="30" t="s">
        <v>24</v>
      </c>
      <c r="G180" s="54" t="n">
        <v>1.04592541060441</v>
      </c>
      <c r="H180" s="0" t="s">
        <v>1426</v>
      </c>
      <c r="I180" s="33" t="n">
        <v>0.7471374</v>
      </c>
      <c r="J180" s="8" t="s">
        <v>1427</v>
      </c>
      <c r="K180" s="53" t="n">
        <v>0</v>
      </c>
      <c r="L180" s="8"/>
      <c r="M180" s="53"/>
    </row>
    <row r="181" customFormat="false" ht="12.75" hidden="false" customHeight="false" outlineLevel="0" collapsed="false">
      <c r="A181" s="0" t="s">
        <v>1428</v>
      </c>
      <c r="B181" s="52" t="s">
        <v>1393</v>
      </c>
      <c r="C181" s="53" t="n">
        <v>150338421</v>
      </c>
      <c r="D181" s="33" t="n">
        <v>0.2301</v>
      </c>
      <c r="E181" s="33" t="n">
        <v>0.2446</v>
      </c>
      <c r="F181" s="30" t="s">
        <v>14</v>
      </c>
      <c r="G181" s="54" t="n">
        <v>0.926762673786551</v>
      </c>
      <c r="H181" s="0" t="s">
        <v>1429</v>
      </c>
      <c r="I181" s="33" t="n">
        <v>0.4016169</v>
      </c>
      <c r="J181" s="8" t="s">
        <v>1430</v>
      </c>
      <c r="K181" s="53" t="n">
        <v>0</v>
      </c>
      <c r="L181" s="8"/>
      <c r="M181" s="53"/>
    </row>
    <row r="182" customFormat="false" ht="12.75" hidden="false" customHeight="false" outlineLevel="0" collapsed="false">
      <c r="A182" s="0" t="s">
        <v>1431</v>
      </c>
      <c r="B182" s="52" t="s">
        <v>1393</v>
      </c>
      <c r="C182" s="53" t="n">
        <v>150382523</v>
      </c>
      <c r="D182" s="33" t="n">
        <v>0.3722</v>
      </c>
      <c r="E182" s="33" t="n">
        <v>0.3726</v>
      </c>
      <c r="F182" s="30" t="s">
        <v>24</v>
      </c>
      <c r="G182" s="54" t="n">
        <v>0.998379567187997</v>
      </c>
      <c r="H182" s="0" t="s">
        <v>331</v>
      </c>
      <c r="I182" s="33" t="n">
        <v>0.9841365</v>
      </c>
      <c r="J182" s="8" t="s">
        <v>1432</v>
      </c>
      <c r="K182" s="53" t="n">
        <v>0</v>
      </c>
      <c r="L182" s="8"/>
      <c r="M182" s="53"/>
    </row>
    <row r="183" customFormat="false" ht="12.75" hidden="false" customHeight="false" outlineLevel="0" collapsed="false">
      <c r="A183" s="0" t="s">
        <v>1433</v>
      </c>
      <c r="B183" s="52" t="s">
        <v>1434</v>
      </c>
      <c r="C183" s="53" t="n">
        <v>27380739</v>
      </c>
      <c r="D183" s="33" t="n">
        <v>0.4627</v>
      </c>
      <c r="E183" s="33" t="n">
        <v>0.4733</v>
      </c>
      <c r="F183" s="30" t="s">
        <v>14</v>
      </c>
      <c r="G183" s="54" t="n">
        <v>0.9584377696856</v>
      </c>
      <c r="H183" s="0" t="s">
        <v>417</v>
      </c>
      <c r="I183" s="33" t="n">
        <v>0.5885041</v>
      </c>
      <c r="J183" s="8" t="s">
        <v>1435</v>
      </c>
      <c r="K183" s="53" t="n">
        <v>0</v>
      </c>
      <c r="L183" s="8"/>
      <c r="M183" s="53"/>
    </row>
    <row r="184" customFormat="false" ht="12.75" hidden="false" customHeight="false" outlineLevel="0" collapsed="false">
      <c r="A184" s="0" t="s">
        <v>1436</v>
      </c>
      <c r="B184" s="52" t="s">
        <v>1434</v>
      </c>
      <c r="C184" s="53" t="n">
        <v>27504646</v>
      </c>
      <c r="D184" s="33" t="n">
        <v>0.2928</v>
      </c>
      <c r="E184" s="33" t="n">
        <v>0.2933</v>
      </c>
      <c r="F184" s="30" t="s">
        <v>14</v>
      </c>
      <c r="G184" s="54" t="n">
        <v>0.997727706963981</v>
      </c>
      <c r="H184" s="0" t="s">
        <v>1437</v>
      </c>
      <c r="I184" s="33" t="n">
        <v>0.9786419</v>
      </c>
      <c r="J184" s="8" t="s">
        <v>1438</v>
      </c>
      <c r="K184" s="53" t="n">
        <v>5722</v>
      </c>
      <c r="L184" s="8" t="s">
        <v>1439</v>
      </c>
      <c r="M184" s="53" t="n">
        <v>46243</v>
      </c>
    </row>
    <row r="185" customFormat="false" ht="12.75" hidden="false" customHeight="false" outlineLevel="0" collapsed="false">
      <c r="A185" s="0" t="s">
        <v>1440</v>
      </c>
      <c r="B185" s="52" t="s">
        <v>1434</v>
      </c>
      <c r="C185" s="53" t="n">
        <v>31144196</v>
      </c>
      <c r="D185" s="33" t="n">
        <v>0.2258</v>
      </c>
      <c r="E185" s="33" t="n">
        <v>0.2626</v>
      </c>
      <c r="F185" s="30" t="s">
        <v>14</v>
      </c>
      <c r="G185" s="54" t="n">
        <v>0.822412818943262</v>
      </c>
      <c r="H185" s="0" t="s">
        <v>1441</v>
      </c>
      <c r="I185" s="33" t="n">
        <v>0.03359173</v>
      </c>
      <c r="J185" s="8" t="s">
        <v>1442</v>
      </c>
      <c r="K185" s="53" t="n">
        <v>0</v>
      </c>
      <c r="L185" s="8"/>
      <c r="M185" s="53"/>
    </row>
    <row r="186" customFormat="false" ht="12.75" hidden="false" customHeight="false" outlineLevel="0" collapsed="false">
      <c r="A186" s="0" t="s">
        <v>1443</v>
      </c>
      <c r="B186" s="52" t="s">
        <v>1434</v>
      </c>
      <c r="C186" s="53" t="n">
        <v>32572900</v>
      </c>
      <c r="D186" s="33" t="n">
        <v>0.3821</v>
      </c>
      <c r="E186" s="33" t="n">
        <v>0.3749</v>
      </c>
      <c r="F186" s="30" t="s">
        <v>24</v>
      </c>
      <c r="G186" s="54" t="n">
        <v>1.03102684518461</v>
      </c>
      <c r="H186" s="0" t="s">
        <v>799</v>
      </c>
      <c r="I186" s="33" t="n">
        <v>0.7035167</v>
      </c>
      <c r="J186" s="8" t="s">
        <v>1444</v>
      </c>
      <c r="K186" s="53" t="n">
        <v>0</v>
      </c>
      <c r="L186" s="8"/>
      <c r="M186" s="53"/>
    </row>
    <row r="187" customFormat="false" ht="12.75" hidden="false" customHeight="false" outlineLevel="0" collapsed="false">
      <c r="A187" s="0" t="s">
        <v>1445</v>
      </c>
      <c r="B187" s="52" t="s">
        <v>1434</v>
      </c>
      <c r="C187" s="53" t="n">
        <v>102031086</v>
      </c>
      <c r="D187" s="33" t="n">
        <v>0.3722</v>
      </c>
      <c r="E187" s="33" t="n">
        <v>0.3844</v>
      </c>
      <c r="F187" s="30" t="s">
        <v>24</v>
      </c>
      <c r="G187" s="54" t="n">
        <v>0.950575134214199</v>
      </c>
      <c r="H187" s="0" t="s">
        <v>809</v>
      </c>
      <c r="I187" s="33" t="n">
        <v>0.5279415</v>
      </c>
      <c r="J187" s="8" t="s">
        <v>1446</v>
      </c>
      <c r="K187" s="53" t="n">
        <v>0</v>
      </c>
      <c r="L187" s="8"/>
      <c r="M187" s="53"/>
    </row>
    <row r="188" customFormat="false" ht="12.75" hidden="false" customHeight="false" outlineLevel="0" collapsed="false">
      <c r="A188" s="0" t="s">
        <v>1447</v>
      </c>
      <c r="B188" s="52" t="s">
        <v>1434</v>
      </c>
      <c r="C188" s="53" t="n">
        <v>105509638</v>
      </c>
      <c r="D188" s="33" t="n">
        <v>0.2903</v>
      </c>
      <c r="E188" s="33" t="n">
        <v>0.2904</v>
      </c>
      <c r="F188" s="30" t="s">
        <v>24</v>
      </c>
      <c r="G188" s="54" t="n">
        <v>0.999533773877322</v>
      </c>
      <c r="H188" s="0" t="s">
        <v>1437</v>
      </c>
      <c r="I188" s="33" t="n">
        <v>0.9956853</v>
      </c>
      <c r="J188" s="8" t="s">
        <v>1448</v>
      </c>
      <c r="K188" s="53" t="n">
        <v>0</v>
      </c>
      <c r="L188" s="8"/>
      <c r="M188" s="53"/>
    </row>
    <row r="189" customFormat="false" ht="12.75" hidden="false" customHeight="false" outlineLevel="0" collapsed="false">
      <c r="A189" s="0" t="s">
        <v>1449</v>
      </c>
      <c r="B189" s="52" t="s">
        <v>1450</v>
      </c>
      <c r="C189" s="53" t="n">
        <v>1511178</v>
      </c>
      <c r="D189" s="33" t="n">
        <v>0.1663</v>
      </c>
      <c r="E189" s="33" t="n">
        <v>0.1473</v>
      </c>
      <c r="F189" s="30" t="s">
        <v>24</v>
      </c>
      <c r="G189" s="54" t="n">
        <v>1.15916782140387</v>
      </c>
      <c r="H189" s="0" t="s">
        <v>684</v>
      </c>
      <c r="I189" s="33" t="n">
        <v>0.1715269</v>
      </c>
      <c r="J189" s="8" t="s">
        <v>1451</v>
      </c>
      <c r="K189" s="53" t="n">
        <v>494164</v>
      </c>
      <c r="L189" s="8" t="s">
        <v>1452</v>
      </c>
      <c r="M189" s="53" t="n">
        <v>463625</v>
      </c>
    </row>
    <row r="190" customFormat="false" ht="12.75" hidden="false" customHeight="false" outlineLevel="0" collapsed="false">
      <c r="A190" s="0" t="s">
        <v>1453</v>
      </c>
      <c r="B190" s="52" t="s">
        <v>1450</v>
      </c>
      <c r="C190" s="53" t="n">
        <v>6209845</v>
      </c>
      <c r="D190" s="33" t="n">
        <v>0.098</v>
      </c>
      <c r="E190" s="33" t="n">
        <v>0.1147</v>
      </c>
      <c r="F190" s="30" t="s">
        <v>35</v>
      </c>
      <c r="G190" s="54" t="n">
        <v>0.83645158496486</v>
      </c>
      <c r="H190" s="0" t="s">
        <v>1454</v>
      </c>
      <c r="I190" s="33" t="n">
        <v>0.1740293</v>
      </c>
      <c r="J190" s="8" t="s">
        <v>1455</v>
      </c>
      <c r="K190" s="53" t="n">
        <v>21833</v>
      </c>
      <c r="L190" s="8" t="s">
        <v>1456</v>
      </c>
      <c r="M190" s="53" t="n">
        <v>204205</v>
      </c>
    </row>
    <row r="191" customFormat="false" ht="12.75" hidden="false" customHeight="false" outlineLevel="0" collapsed="false">
      <c r="A191" s="0" t="s">
        <v>1457</v>
      </c>
      <c r="B191" s="52" t="s">
        <v>1450</v>
      </c>
      <c r="C191" s="53" t="n">
        <v>6212302</v>
      </c>
      <c r="D191" s="33" t="n">
        <v>0.0409</v>
      </c>
      <c r="E191" s="33" t="n">
        <v>0.0395</v>
      </c>
      <c r="F191" s="30" t="s">
        <v>24</v>
      </c>
      <c r="G191" s="54" t="n">
        <v>1.03750520397348</v>
      </c>
      <c r="H191" s="0" t="s">
        <v>1458</v>
      </c>
      <c r="I191" s="33" t="n">
        <v>0.8515617</v>
      </c>
      <c r="J191" s="8" t="s">
        <v>1455</v>
      </c>
      <c r="K191" s="53" t="n">
        <v>19376</v>
      </c>
      <c r="L191" s="8" t="s">
        <v>1456</v>
      </c>
      <c r="M191" s="53" t="n">
        <v>206662</v>
      </c>
    </row>
    <row r="192" customFormat="false" ht="12.75" hidden="false" customHeight="false" outlineLevel="0" collapsed="false">
      <c r="A192" s="0" t="s">
        <v>1459</v>
      </c>
      <c r="B192" s="52" t="s">
        <v>1450</v>
      </c>
      <c r="C192" s="53" t="n">
        <v>6219417</v>
      </c>
      <c r="D192" s="33" t="n">
        <v>0.361</v>
      </c>
      <c r="E192" s="33" t="n">
        <v>0.3362</v>
      </c>
      <c r="F192" s="30" t="s">
        <v>24</v>
      </c>
      <c r="G192" s="54" t="n">
        <v>1.11274940357322</v>
      </c>
      <c r="H192" s="0" t="s">
        <v>1237</v>
      </c>
      <c r="I192" s="33" t="n">
        <v>0.1873294</v>
      </c>
      <c r="J192" s="8" t="s">
        <v>1455</v>
      </c>
      <c r="K192" s="53" t="n">
        <v>12261</v>
      </c>
      <c r="L192" s="8" t="s">
        <v>1456</v>
      </c>
      <c r="M192" s="53" t="n">
        <v>213777</v>
      </c>
    </row>
    <row r="193" customFormat="false" ht="12.75" hidden="false" customHeight="false" outlineLevel="0" collapsed="false">
      <c r="A193" s="0" t="s">
        <v>1460</v>
      </c>
      <c r="B193" s="52" t="s">
        <v>1450</v>
      </c>
      <c r="C193" s="53" t="n">
        <v>20313424</v>
      </c>
      <c r="D193" s="33" t="n">
        <v>0.2742</v>
      </c>
      <c r="E193" s="33" t="n">
        <v>0.2823</v>
      </c>
      <c r="F193" s="30" t="s">
        <v>24</v>
      </c>
      <c r="G193" s="54" t="n">
        <v>0.960868246281761</v>
      </c>
      <c r="H193" s="0" t="s">
        <v>1461</v>
      </c>
      <c r="I193" s="33" t="n">
        <v>0.6468911</v>
      </c>
      <c r="J193" s="8" t="s">
        <v>1462</v>
      </c>
      <c r="K193" s="53" t="n">
        <v>21544</v>
      </c>
      <c r="L193" s="8" t="s">
        <v>1463</v>
      </c>
      <c r="M193" s="53" t="n">
        <v>536498</v>
      </c>
    </row>
    <row r="194" customFormat="false" ht="12.75" hidden="false" customHeight="false" outlineLevel="0" collapsed="false">
      <c r="A194" s="0" t="s">
        <v>1464</v>
      </c>
      <c r="B194" s="52" t="s">
        <v>1450</v>
      </c>
      <c r="C194" s="53" t="n">
        <v>21974661</v>
      </c>
      <c r="D194" s="33" t="n">
        <v>0.139</v>
      </c>
      <c r="E194" s="33" t="n">
        <v>0.1246</v>
      </c>
      <c r="F194" s="30" t="s">
        <v>35</v>
      </c>
      <c r="G194" s="54" t="n">
        <v>1.13413975260668</v>
      </c>
      <c r="H194" s="0" t="s">
        <v>1465</v>
      </c>
      <c r="I194" s="33" t="n">
        <v>0.2711937</v>
      </c>
      <c r="J194" s="8" t="s">
        <v>1466</v>
      </c>
      <c r="K194" s="53" t="n">
        <v>0</v>
      </c>
      <c r="L194" s="8"/>
      <c r="M194" s="53"/>
    </row>
    <row r="195" customFormat="false" ht="12.75" hidden="false" customHeight="false" outlineLevel="0" collapsed="false">
      <c r="A195" s="0" t="s">
        <v>1467</v>
      </c>
      <c r="B195" s="52" t="s">
        <v>1450</v>
      </c>
      <c r="C195" s="53" t="n">
        <v>71246217</v>
      </c>
      <c r="D195" s="33" t="n">
        <v>0.2593</v>
      </c>
      <c r="E195" s="33" t="n">
        <v>0.2585</v>
      </c>
      <c r="F195" s="30" t="s">
        <v>24</v>
      </c>
      <c r="G195" s="54" t="n">
        <v>1.00411682657746</v>
      </c>
      <c r="H195" s="0" t="s">
        <v>488</v>
      </c>
      <c r="I195" s="33" t="n">
        <v>0.9639092</v>
      </c>
      <c r="J195" s="8" t="s">
        <v>1468</v>
      </c>
      <c r="K195" s="53" t="n">
        <v>0</v>
      </c>
      <c r="L195" s="8"/>
      <c r="M195" s="53"/>
    </row>
    <row r="196" customFormat="false" ht="12.75" hidden="false" customHeight="false" outlineLevel="0" collapsed="false">
      <c r="A196" s="0" t="s">
        <v>1469</v>
      </c>
      <c r="B196" s="52" t="s">
        <v>1450</v>
      </c>
      <c r="C196" s="53" t="n">
        <v>71281233</v>
      </c>
      <c r="D196" s="33" t="n">
        <v>0.4726</v>
      </c>
      <c r="E196" s="33" t="n">
        <v>0.4692</v>
      </c>
      <c r="F196" s="30" t="s">
        <v>24</v>
      </c>
      <c r="G196" s="54" t="n">
        <v>1.01436488174408</v>
      </c>
      <c r="H196" s="0" t="s">
        <v>1069</v>
      </c>
      <c r="I196" s="33" t="n">
        <v>0.8577511</v>
      </c>
      <c r="J196" s="8" t="s">
        <v>1468</v>
      </c>
      <c r="K196" s="53" t="n">
        <v>0</v>
      </c>
      <c r="L196" s="8"/>
      <c r="M196" s="53"/>
    </row>
    <row r="197" customFormat="false" ht="12.75" hidden="false" customHeight="false" outlineLevel="0" collapsed="false">
      <c r="A197" s="0" t="s">
        <v>1470</v>
      </c>
      <c r="B197" s="52" t="s">
        <v>1450</v>
      </c>
      <c r="C197" s="53" t="n">
        <v>78597964</v>
      </c>
      <c r="D197" s="33" t="n">
        <v>0.2866</v>
      </c>
      <c r="E197" s="33" t="n">
        <v>0.2969</v>
      </c>
      <c r="F197" s="30" t="s">
        <v>14</v>
      </c>
      <c r="G197" s="54" t="n">
        <v>0.950303748612482</v>
      </c>
      <c r="H197" s="0" t="s">
        <v>1243</v>
      </c>
      <c r="I197" s="33" t="n">
        <v>0.5608664</v>
      </c>
      <c r="J197" s="8" t="s">
        <v>1471</v>
      </c>
      <c r="K197" s="53" t="n">
        <v>0</v>
      </c>
      <c r="L197" s="8"/>
      <c r="M197" s="53"/>
    </row>
    <row r="198" customFormat="false" ht="12.75" hidden="false" customHeight="false" outlineLevel="0" collapsed="false">
      <c r="A198" s="0" t="s">
        <v>1472</v>
      </c>
      <c r="B198" s="52" t="s">
        <v>1450</v>
      </c>
      <c r="C198" s="53" t="n">
        <v>85513129</v>
      </c>
      <c r="D198" s="33" t="n">
        <v>0.1604</v>
      </c>
      <c r="E198" s="33" t="n">
        <v>0.1823</v>
      </c>
      <c r="F198" s="30" t="s">
        <v>24</v>
      </c>
      <c r="G198" s="54" t="n">
        <v>0.859972364024913</v>
      </c>
      <c r="H198" s="0" t="s">
        <v>536</v>
      </c>
      <c r="I198" s="33" t="n">
        <v>0.1501102</v>
      </c>
      <c r="J198" s="8" t="s">
        <v>1473</v>
      </c>
      <c r="K198" s="53" t="n">
        <v>31028</v>
      </c>
      <c r="L198" s="8" t="s">
        <v>1474</v>
      </c>
      <c r="M198" s="53" t="n">
        <v>141</v>
      </c>
    </row>
    <row r="199" customFormat="false" ht="12.75" hidden="false" customHeight="false" outlineLevel="0" collapsed="false">
      <c r="A199" s="0" t="s">
        <v>1475</v>
      </c>
      <c r="B199" s="52" t="s">
        <v>1450</v>
      </c>
      <c r="C199" s="53" t="n">
        <v>85514070</v>
      </c>
      <c r="D199" s="33" t="n">
        <v>0.2146</v>
      </c>
      <c r="E199" s="33" t="n">
        <v>0.2539</v>
      </c>
      <c r="F199" s="30" t="s">
        <v>14</v>
      </c>
      <c r="G199" s="54" t="n">
        <v>0.806529798851798</v>
      </c>
      <c r="H199" s="0" t="s">
        <v>655</v>
      </c>
      <c r="I199" s="33" t="n">
        <v>0.02162076</v>
      </c>
      <c r="J199" s="8" t="s">
        <v>1473</v>
      </c>
      <c r="K199" s="53" t="n">
        <v>30087</v>
      </c>
      <c r="L199" s="8" t="s">
        <v>1474</v>
      </c>
      <c r="M199" s="53" t="n">
        <v>1082</v>
      </c>
    </row>
    <row r="200" customFormat="false" ht="12.75" hidden="false" customHeight="false" outlineLevel="0" collapsed="false">
      <c r="A200" s="0" t="s">
        <v>1476</v>
      </c>
      <c r="B200" s="52" t="s">
        <v>1450</v>
      </c>
      <c r="C200" s="53" t="n">
        <v>85514246</v>
      </c>
      <c r="D200" s="33" t="n">
        <v>0.1898</v>
      </c>
      <c r="E200" s="33" t="n">
        <v>0.1787</v>
      </c>
      <c r="F200" s="30" t="s">
        <v>24</v>
      </c>
      <c r="G200" s="54" t="n">
        <v>1.074967424888</v>
      </c>
      <c r="H200" s="0" t="s">
        <v>1477</v>
      </c>
      <c r="I200" s="33" t="n">
        <v>0.4675534</v>
      </c>
      <c r="J200" s="8" t="s">
        <v>1473</v>
      </c>
      <c r="K200" s="53" t="n">
        <v>29911</v>
      </c>
      <c r="L200" s="8" t="s">
        <v>1474</v>
      </c>
      <c r="M200" s="53" t="n">
        <v>1258</v>
      </c>
    </row>
    <row r="201" customFormat="false" ht="12.75" hidden="false" customHeight="false" outlineLevel="0" collapsed="false">
      <c r="A201" s="0" t="s">
        <v>1478</v>
      </c>
      <c r="B201" s="52" t="s">
        <v>1450</v>
      </c>
      <c r="C201" s="53" t="n">
        <v>86723978</v>
      </c>
      <c r="D201" s="33" t="n">
        <v>0.1787</v>
      </c>
      <c r="E201" s="33" t="n">
        <v>0.1973</v>
      </c>
      <c r="F201" s="30" t="s">
        <v>14</v>
      </c>
      <c r="G201" s="54" t="n">
        <v>0.88265851722616</v>
      </c>
      <c r="H201" s="0" t="s">
        <v>1355</v>
      </c>
      <c r="I201" s="33" t="n">
        <v>0.2243579</v>
      </c>
      <c r="J201" s="8" t="s">
        <v>1479</v>
      </c>
      <c r="K201" s="53" t="n">
        <v>0</v>
      </c>
      <c r="L201" s="8"/>
      <c r="M201" s="53"/>
    </row>
    <row r="202" customFormat="false" ht="12.75" hidden="false" customHeight="false" outlineLevel="0" collapsed="false">
      <c r="A202" s="0" t="s">
        <v>1480</v>
      </c>
      <c r="B202" s="52" t="s">
        <v>1450</v>
      </c>
      <c r="C202" s="53" t="n">
        <v>86749614</v>
      </c>
      <c r="D202" s="33" t="n">
        <v>0.0471</v>
      </c>
      <c r="E202" s="33" t="n">
        <v>0.0381</v>
      </c>
      <c r="F202" s="30" t="s">
        <v>24</v>
      </c>
      <c r="G202" s="54" t="n">
        <v>1.25916630733351</v>
      </c>
      <c r="H202" s="0" t="s">
        <v>1481</v>
      </c>
      <c r="I202" s="33" t="n">
        <v>0.2301606</v>
      </c>
      <c r="J202" s="8" t="s">
        <v>1479</v>
      </c>
      <c r="K202" s="53" t="n">
        <v>0</v>
      </c>
      <c r="L202" s="8"/>
      <c r="M202" s="53"/>
    </row>
    <row r="203" customFormat="false" ht="12.75" hidden="false" customHeight="false" outlineLevel="0" collapsed="false">
      <c r="A203" s="0" t="s">
        <v>1482</v>
      </c>
      <c r="B203" s="52" t="s">
        <v>1450</v>
      </c>
      <c r="C203" s="53" t="n">
        <v>86765320</v>
      </c>
      <c r="D203" s="33" t="n">
        <v>0.2804</v>
      </c>
      <c r="E203" s="33" t="n">
        <v>0.2496</v>
      </c>
      <c r="F203" s="30" t="s">
        <v>24</v>
      </c>
      <c r="G203" s="54" t="n">
        <v>1.169218697235</v>
      </c>
      <c r="H203" s="0" t="s">
        <v>1483</v>
      </c>
      <c r="I203" s="33" t="n">
        <v>0.07359554</v>
      </c>
      <c r="J203" s="8" t="s">
        <v>1479</v>
      </c>
      <c r="K203" s="53" t="n">
        <v>0</v>
      </c>
      <c r="L203" s="8"/>
      <c r="M203" s="53"/>
    </row>
    <row r="204" customFormat="false" ht="12.75" hidden="false" customHeight="false" outlineLevel="0" collapsed="false">
      <c r="A204" s="0" t="s">
        <v>1484</v>
      </c>
      <c r="B204" s="52" t="s">
        <v>1450</v>
      </c>
      <c r="C204" s="53" t="n">
        <v>86777602</v>
      </c>
      <c r="D204" s="33" t="n">
        <v>0.4715</v>
      </c>
      <c r="E204" s="33" t="n">
        <v>0.4344</v>
      </c>
      <c r="F204" s="30" t="s">
        <v>14</v>
      </c>
      <c r="G204" s="54" t="n">
        <v>1.16327655051707</v>
      </c>
      <c r="H204" s="0" t="s">
        <v>1095</v>
      </c>
      <c r="I204" s="33" t="n">
        <v>0.05610011</v>
      </c>
      <c r="J204" s="8" t="s">
        <v>1479</v>
      </c>
      <c r="K204" s="53" t="n">
        <v>0</v>
      </c>
      <c r="L204" s="8"/>
      <c r="M204" s="53"/>
    </row>
    <row r="205" customFormat="false" ht="12.75" hidden="false" customHeight="false" outlineLevel="0" collapsed="false">
      <c r="A205" s="0" t="s">
        <v>1485</v>
      </c>
      <c r="B205" s="52" t="s">
        <v>1450</v>
      </c>
      <c r="C205" s="53" t="n">
        <v>87860907</v>
      </c>
      <c r="D205" s="33" t="n">
        <v>0.0608</v>
      </c>
      <c r="E205" s="33" t="n">
        <v>0.0665</v>
      </c>
      <c r="F205" s="30" t="s">
        <v>24</v>
      </c>
      <c r="G205" s="54" t="n">
        <v>0.908627174131203</v>
      </c>
      <c r="H205" s="0" t="s">
        <v>1486</v>
      </c>
      <c r="I205" s="33" t="n">
        <v>0.5562147</v>
      </c>
      <c r="J205" s="8" t="s">
        <v>1487</v>
      </c>
      <c r="K205" s="53" t="n">
        <v>0</v>
      </c>
      <c r="L205" s="8"/>
      <c r="M205" s="53"/>
    </row>
    <row r="206" customFormat="false" ht="12.75" hidden="false" customHeight="false" outlineLevel="0" collapsed="false">
      <c r="A206" s="0" t="s">
        <v>1488</v>
      </c>
      <c r="B206" s="52" t="s">
        <v>1450</v>
      </c>
      <c r="C206" s="53" t="n">
        <v>89382811</v>
      </c>
      <c r="D206" s="33" t="n">
        <v>0.3412</v>
      </c>
      <c r="E206" s="33" t="n">
        <v>0.3581</v>
      </c>
      <c r="F206" s="30" t="s">
        <v>24</v>
      </c>
      <c r="G206" s="54" t="n">
        <v>0.930216343998581</v>
      </c>
      <c r="H206" s="0" t="s">
        <v>716</v>
      </c>
      <c r="I206" s="33" t="n">
        <v>0.3747757</v>
      </c>
      <c r="J206" s="8" t="s">
        <v>1489</v>
      </c>
      <c r="K206" s="53" t="n">
        <v>0</v>
      </c>
      <c r="L206" s="8"/>
      <c r="M206" s="53"/>
    </row>
    <row r="207" customFormat="false" ht="12.75" hidden="false" customHeight="false" outlineLevel="0" collapsed="false">
      <c r="A207" s="0" t="s">
        <v>1490</v>
      </c>
      <c r="B207" s="52" t="s">
        <v>1450</v>
      </c>
      <c r="C207" s="53" t="n">
        <v>103375503</v>
      </c>
      <c r="D207" s="33" t="n">
        <v>0.1489</v>
      </c>
      <c r="E207" s="33" t="n">
        <v>0.138</v>
      </c>
      <c r="F207" s="30" t="s">
        <v>24</v>
      </c>
      <c r="G207" s="54" t="n">
        <v>1.09476418043687</v>
      </c>
      <c r="H207" s="0" t="s">
        <v>1491</v>
      </c>
      <c r="I207" s="33" t="n">
        <v>0.4199967</v>
      </c>
      <c r="J207" s="8" t="s">
        <v>1492</v>
      </c>
      <c r="K207" s="53" t="n">
        <v>0</v>
      </c>
      <c r="L207" s="8"/>
      <c r="M207" s="53"/>
    </row>
    <row r="208" customFormat="false" ht="12.75" hidden="false" customHeight="false" outlineLevel="0" collapsed="false">
      <c r="A208" s="0" t="s">
        <v>1493</v>
      </c>
      <c r="B208" s="52" t="s">
        <v>1450</v>
      </c>
      <c r="C208" s="53" t="n">
        <v>106585724</v>
      </c>
      <c r="D208" s="33" t="n">
        <v>0.2761</v>
      </c>
      <c r="E208" s="33" t="n">
        <v>0.2778</v>
      </c>
      <c r="F208" s="30" t="s">
        <v>24</v>
      </c>
      <c r="G208" s="54" t="n">
        <v>0.991265484439393</v>
      </c>
      <c r="H208" s="0" t="s">
        <v>566</v>
      </c>
      <c r="I208" s="33" t="n">
        <v>0.9211637</v>
      </c>
      <c r="J208" s="8" t="s">
        <v>1494</v>
      </c>
      <c r="K208" s="53" t="n">
        <v>0</v>
      </c>
      <c r="L208" s="8"/>
      <c r="M208" s="53"/>
    </row>
    <row r="209" customFormat="false" ht="12.75" hidden="false" customHeight="false" outlineLevel="0" collapsed="false">
      <c r="A209" s="0" t="s">
        <v>1495</v>
      </c>
      <c r="B209" s="52" t="s">
        <v>1450</v>
      </c>
      <c r="C209" s="53" t="n">
        <v>106588387</v>
      </c>
      <c r="D209" s="33" t="n">
        <v>0.0546</v>
      </c>
      <c r="E209" s="33" t="n">
        <v>0.0545</v>
      </c>
      <c r="F209" s="30" t="s">
        <v>14</v>
      </c>
      <c r="G209" s="54" t="n">
        <v>1.0019353474884</v>
      </c>
      <c r="H209" s="0" t="s">
        <v>1496</v>
      </c>
      <c r="I209" s="33" t="n">
        <v>0.9910779</v>
      </c>
      <c r="J209" s="8" t="s">
        <v>1494</v>
      </c>
      <c r="K209" s="53" t="n">
        <v>0</v>
      </c>
      <c r="L209" s="8"/>
      <c r="M209" s="53"/>
    </row>
    <row r="210" customFormat="false" ht="12.75" hidden="false" customHeight="false" outlineLevel="0" collapsed="false">
      <c r="A210" s="0" t="s">
        <v>1497</v>
      </c>
      <c r="B210" s="52" t="s">
        <v>1450</v>
      </c>
      <c r="C210" s="53" t="n">
        <v>106591359</v>
      </c>
      <c r="D210" s="33" t="n">
        <v>0.2903</v>
      </c>
      <c r="E210" s="33" t="n">
        <v>0.2907</v>
      </c>
      <c r="F210" s="30" t="s">
        <v>24</v>
      </c>
      <c r="G210" s="54" t="n">
        <v>0.998089136949866</v>
      </c>
      <c r="H210" s="0" t="s">
        <v>1437</v>
      </c>
      <c r="I210" s="33" t="n">
        <v>0.9823096</v>
      </c>
      <c r="J210" s="8" t="s">
        <v>1494</v>
      </c>
      <c r="K210" s="53" t="n">
        <v>0</v>
      </c>
      <c r="L210" s="8"/>
      <c r="M210" s="53"/>
    </row>
    <row r="211" customFormat="false" ht="12.75" hidden="false" customHeight="false" outlineLevel="0" collapsed="false">
      <c r="A211" s="0" t="s">
        <v>1498</v>
      </c>
      <c r="B211" s="52" t="s">
        <v>1450</v>
      </c>
      <c r="C211" s="53" t="n">
        <v>106598880</v>
      </c>
      <c r="D211" s="33" t="n">
        <v>0.1141</v>
      </c>
      <c r="E211" s="33" t="n">
        <v>0.1165</v>
      </c>
      <c r="F211" s="30" t="s">
        <v>14</v>
      </c>
      <c r="G211" s="54" t="n">
        <v>0.977596656264831</v>
      </c>
      <c r="H211" s="0" t="s">
        <v>1499</v>
      </c>
      <c r="I211" s="33" t="n">
        <v>0.8537188</v>
      </c>
      <c r="J211" s="8" t="s">
        <v>1494</v>
      </c>
      <c r="K211" s="53" t="n">
        <v>0</v>
      </c>
      <c r="L211" s="8"/>
      <c r="M211" s="53"/>
    </row>
    <row r="212" customFormat="false" ht="12.75" hidden="false" customHeight="false" outlineLevel="0" collapsed="false">
      <c r="A212" s="0" t="s">
        <v>1500</v>
      </c>
      <c r="B212" s="52" t="s">
        <v>1450</v>
      </c>
      <c r="C212" s="53" t="n">
        <v>106616067</v>
      </c>
      <c r="D212" s="33" t="n">
        <v>0.1935</v>
      </c>
      <c r="E212" s="33" t="n">
        <v>0.2076</v>
      </c>
      <c r="F212" s="30" t="s">
        <v>24</v>
      </c>
      <c r="G212" s="54" t="n">
        <v>0.914094015430554</v>
      </c>
      <c r="H212" s="0" t="s">
        <v>1501</v>
      </c>
      <c r="I212" s="33" t="n">
        <v>0.3690025</v>
      </c>
      <c r="J212" s="8" t="s">
        <v>1494</v>
      </c>
      <c r="K212" s="53" t="n">
        <v>0</v>
      </c>
      <c r="L212" s="8"/>
      <c r="M212" s="53"/>
    </row>
    <row r="213" customFormat="false" ht="12.75" hidden="false" customHeight="false" outlineLevel="0" collapsed="false">
      <c r="A213" s="0" t="s">
        <v>1502</v>
      </c>
      <c r="B213" s="52" t="s">
        <v>1450</v>
      </c>
      <c r="C213" s="53" t="n">
        <v>106621570</v>
      </c>
      <c r="D213" s="33" t="n">
        <v>0.3325</v>
      </c>
      <c r="E213" s="33" t="n">
        <v>0.2967</v>
      </c>
      <c r="F213" s="30" t="s">
        <v>35</v>
      </c>
      <c r="G213" s="54" t="n">
        <v>1.18011190068091</v>
      </c>
      <c r="H213" s="0" t="s">
        <v>1503</v>
      </c>
      <c r="I213" s="33" t="n">
        <v>0.04774366</v>
      </c>
      <c r="J213" s="8" t="s">
        <v>1494</v>
      </c>
      <c r="K213" s="53" t="n">
        <v>0</v>
      </c>
      <c r="L213" s="8"/>
      <c r="M213" s="53"/>
    </row>
    <row r="214" customFormat="false" ht="12.75" hidden="false" customHeight="false" outlineLevel="0" collapsed="false">
      <c r="A214" s="0" t="s">
        <v>1504</v>
      </c>
      <c r="B214" s="52" t="s">
        <v>1450</v>
      </c>
      <c r="C214" s="53" t="n">
        <v>106631299</v>
      </c>
      <c r="D214" s="33" t="n">
        <v>0.0695</v>
      </c>
      <c r="E214" s="33" t="n">
        <v>0.0632</v>
      </c>
      <c r="F214" s="30" t="s">
        <v>24</v>
      </c>
      <c r="G214" s="54" t="n">
        <v>1.11098384578458</v>
      </c>
      <c r="H214" s="0" t="s">
        <v>1505</v>
      </c>
      <c r="I214" s="33" t="n">
        <v>0.5074847</v>
      </c>
      <c r="J214" s="8" t="s">
        <v>1494</v>
      </c>
      <c r="K214" s="53" t="n">
        <v>0</v>
      </c>
      <c r="L214" s="8"/>
      <c r="M214" s="53"/>
    </row>
    <row r="215" customFormat="false" ht="12.75" hidden="false" customHeight="false" outlineLevel="0" collapsed="false">
      <c r="A215" s="0" t="s">
        <v>1506</v>
      </c>
      <c r="B215" s="52" t="s">
        <v>1450</v>
      </c>
      <c r="C215" s="53" t="n">
        <v>106638561</v>
      </c>
      <c r="D215" s="33" t="n">
        <v>0.4243</v>
      </c>
      <c r="E215" s="33" t="n">
        <v>0.4368</v>
      </c>
      <c r="F215" s="30" t="s">
        <v>14</v>
      </c>
      <c r="G215" s="54" t="n">
        <v>0.952068988986354</v>
      </c>
      <c r="H215" s="0" t="s">
        <v>1507</v>
      </c>
      <c r="I215" s="33" t="n">
        <v>0.5281184</v>
      </c>
      <c r="J215" s="8" t="s">
        <v>1494</v>
      </c>
      <c r="K215" s="53" t="n">
        <v>0</v>
      </c>
      <c r="L215" s="8"/>
      <c r="M215" s="53"/>
    </row>
    <row r="216" customFormat="false" ht="12.75" hidden="false" customHeight="false" outlineLevel="0" collapsed="false">
      <c r="A216" s="0" t="s">
        <v>1508</v>
      </c>
      <c r="B216" s="52" t="s">
        <v>1450</v>
      </c>
      <c r="C216" s="53" t="n">
        <v>106640014</v>
      </c>
      <c r="D216" s="33" t="n">
        <v>0.0931</v>
      </c>
      <c r="E216" s="33" t="n">
        <v>0.0913</v>
      </c>
      <c r="F216" s="30" t="s">
        <v>14</v>
      </c>
      <c r="G216" s="54" t="n">
        <v>1.02112186376021</v>
      </c>
      <c r="H216" s="0" t="s">
        <v>1509</v>
      </c>
      <c r="I216" s="33" t="n">
        <v>0.8777425</v>
      </c>
      <c r="J216" s="8" t="s">
        <v>1494</v>
      </c>
      <c r="K216" s="53" t="n">
        <v>0</v>
      </c>
      <c r="L216" s="8"/>
      <c r="M216" s="53"/>
    </row>
    <row r="217" customFormat="false" ht="12.75" hidden="false" customHeight="false" outlineLevel="0" collapsed="false">
      <c r="A217" s="0" t="s">
        <v>1510</v>
      </c>
      <c r="B217" s="52" t="s">
        <v>1450</v>
      </c>
      <c r="C217" s="53" t="n">
        <v>106641362</v>
      </c>
      <c r="D217" s="33" t="n">
        <v>0.3263</v>
      </c>
      <c r="E217" s="33" t="n">
        <v>0.316</v>
      </c>
      <c r="F217" s="30" t="s">
        <v>24</v>
      </c>
      <c r="G217" s="54" t="n">
        <v>1.05026151341568</v>
      </c>
      <c r="H217" s="0" t="s">
        <v>1511</v>
      </c>
      <c r="I217" s="33" t="n">
        <v>0.566457</v>
      </c>
      <c r="J217" s="8" t="s">
        <v>1494</v>
      </c>
      <c r="K217" s="53" t="n">
        <v>0</v>
      </c>
      <c r="L217" s="8"/>
      <c r="M217" s="53"/>
    </row>
    <row r="218" customFormat="false" ht="12.75" hidden="false" customHeight="false" outlineLevel="0" collapsed="false">
      <c r="A218" s="0" t="s">
        <v>1512</v>
      </c>
      <c r="B218" s="52" t="s">
        <v>1450</v>
      </c>
      <c r="C218" s="53" t="n">
        <v>106642499</v>
      </c>
      <c r="D218" s="33" t="n">
        <v>0.0782</v>
      </c>
      <c r="E218" s="33" t="n">
        <v>0.0898</v>
      </c>
      <c r="F218" s="30" t="s">
        <v>24</v>
      </c>
      <c r="G218" s="54" t="n">
        <v>0.855398447405878</v>
      </c>
      <c r="H218" s="0" t="s">
        <v>659</v>
      </c>
      <c r="I218" s="33" t="n">
        <v>0.2860819</v>
      </c>
      <c r="J218" s="8" t="s">
        <v>1494</v>
      </c>
      <c r="K218" s="53" t="n">
        <v>0</v>
      </c>
      <c r="L218" s="8"/>
      <c r="M218" s="53"/>
    </row>
    <row r="219" customFormat="false" ht="12.75" hidden="false" customHeight="false" outlineLevel="0" collapsed="false">
      <c r="A219" s="0" t="s">
        <v>1513</v>
      </c>
      <c r="B219" s="52" t="s">
        <v>1450</v>
      </c>
      <c r="C219" s="53" t="n">
        <v>106644543</v>
      </c>
      <c r="D219" s="33" t="n">
        <v>0.3883</v>
      </c>
      <c r="E219" s="33" t="n">
        <v>0.3681</v>
      </c>
      <c r="F219" s="30" t="s">
        <v>35</v>
      </c>
      <c r="G219" s="54" t="n">
        <v>1.08763954759987</v>
      </c>
      <c r="H219" s="0" t="s">
        <v>1514</v>
      </c>
      <c r="I219" s="33" t="n">
        <v>0.3292507</v>
      </c>
      <c r="J219" s="8" t="s">
        <v>1494</v>
      </c>
      <c r="K219" s="53" t="n">
        <v>0</v>
      </c>
      <c r="L219" s="8"/>
      <c r="M219" s="53"/>
    </row>
    <row r="220" customFormat="false" ht="12.75" hidden="false" customHeight="false" outlineLevel="0" collapsed="false">
      <c r="A220" s="0" t="s">
        <v>1515</v>
      </c>
      <c r="B220" s="52" t="s">
        <v>1450</v>
      </c>
      <c r="C220" s="53" t="n">
        <v>106657254</v>
      </c>
      <c r="D220" s="33" t="n">
        <v>0.1328</v>
      </c>
      <c r="E220" s="33" t="n">
        <v>0.1189</v>
      </c>
      <c r="F220" s="30" t="s">
        <v>24</v>
      </c>
      <c r="G220" s="54" t="n">
        <v>1.1339034665357</v>
      </c>
      <c r="H220" s="0" t="s">
        <v>1516</v>
      </c>
      <c r="I220" s="33" t="n">
        <v>0.2801673</v>
      </c>
      <c r="J220" s="8" t="s">
        <v>1494</v>
      </c>
      <c r="K220" s="53" t="n">
        <v>0</v>
      </c>
      <c r="L220" s="8"/>
      <c r="M220" s="53"/>
    </row>
    <row r="221" customFormat="false" ht="12.75" hidden="false" customHeight="false" outlineLevel="0" collapsed="false">
      <c r="A221" s="0" t="s">
        <v>1517</v>
      </c>
      <c r="B221" s="52" t="s">
        <v>1450</v>
      </c>
      <c r="C221" s="53" t="n">
        <v>106658502</v>
      </c>
      <c r="D221" s="33" t="n">
        <v>0.2588</v>
      </c>
      <c r="E221" s="33" t="n">
        <v>0.2437</v>
      </c>
      <c r="F221" s="30" t="s">
        <v>14</v>
      </c>
      <c r="G221" s="54" t="n">
        <v>1.08606703089777</v>
      </c>
      <c r="H221" s="0" t="s">
        <v>1518</v>
      </c>
      <c r="I221" s="33" t="n">
        <v>0.3681221</v>
      </c>
      <c r="J221" s="8" t="s">
        <v>1494</v>
      </c>
      <c r="K221" s="53" t="n">
        <v>0</v>
      </c>
      <c r="L221" s="8"/>
      <c r="M221" s="53"/>
    </row>
    <row r="222" customFormat="false" ht="12.75" hidden="false" customHeight="false" outlineLevel="0" collapsed="false">
      <c r="A222" s="0" t="s">
        <v>1519</v>
      </c>
      <c r="B222" s="52" t="s">
        <v>1450</v>
      </c>
      <c r="C222" s="53" t="n">
        <v>106660688</v>
      </c>
      <c r="D222" s="33" t="n">
        <v>0.2605</v>
      </c>
      <c r="E222" s="33" t="n">
        <v>0.2403</v>
      </c>
      <c r="F222" s="30" t="s">
        <v>24</v>
      </c>
      <c r="G222" s="54" t="n">
        <v>1.1170482032415</v>
      </c>
      <c r="H222" s="0" t="s">
        <v>1520</v>
      </c>
      <c r="I222" s="33" t="n">
        <v>0.2248652</v>
      </c>
      <c r="J222" s="8" t="s">
        <v>1494</v>
      </c>
      <c r="K222" s="53" t="n">
        <v>0</v>
      </c>
      <c r="L222" s="8"/>
      <c r="M222" s="53"/>
    </row>
    <row r="223" customFormat="false" ht="12.75" hidden="false" customHeight="false" outlineLevel="0" collapsed="false">
      <c r="A223" s="0" t="s">
        <v>1521</v>
      </c>
      <c r="B223" s="52" t="s">
        <v>1450</v>
      </c>
      <c r="C223" s="53" t="n">
        <v>106663850</v>
      </c>
      <c r="D223" s="33" t="n">
        <v>0.2419</v>
      </c>
      <c r="E223" s="33" t="n">
        <v>0.2236</v>
      </c>
      <c r="F223" s="30" t="s">
        <v>24</v>
      </c>
      <c r="G223" s="54" t="n">
        <v>1.11234004409838</v>
      </c>
      <c r="H223" s="0" t="s">
        <v>1520</v>
      </c>
      <c r="I223" s="33" t="n">
        <v>0.2560959</v>
      </c>
      <c r="J223" s="8" t="s">
        <v>1494</v>
      </c>
      <c r="K223" s="53" t="n">
        <v>0</v>
      </c>
      <c r="L223" s="8"/>
      <c r="M223" s="53"/>
    </row>
    <row r="224" customFormat="false" ht="12.75" hidden="false" customHeight="false" outlineLevel="0" collapsed="false">
      <c r="A224" s="0" t="s">
        <v>1522</v>
      </c>
      <c r="B224" s="52" t="s">
        <v>1450</v>
      </c>
      <c r="C224" s="53" t="n">
        <v>106673546</v>
      </c>
      <c r="D224" s="33" t="n">
        <v>0.1663</v>
      </c>
      <c r="E224" s="33" t="n">
        <v>0.2122</v>
      </c>
      <c r="F224" s="30" t="s">
        <v>35</v>
      </c>
      <c r="G224" s="54" t="n">
        <v>0.743096822763701</v>
      </c>
      <c r="H224" s="0" t="s">
        <v>1523</v>
      </c>
      <c r="I224" s="33" t="n">
        <v>0.003882104</v>
      </c>
      <c r="J224" s="8" t="s">
        <v>1494</v>
      </c>
      <c r="K224" s="53" t="n">
        <v>0</v>
      </c>
      <c r="L224" s="8"/>
      <c r="M224" s="53"/>
    </row>
    <row r="225" customFormat="false" ht="12.75" hidden="false" customHeight="false" outlineLevel="0" collapsed="false">
      <c r="A225" s="0" t="s">
        <v>1524</v>
      </c>
      <c r="B225" s="52" t="s">
        <v>1450</v>
      </c>
      <c r="C225" s="53" t="n">
        <v>106687041</v>
      </c>
      <c r="D225" s="33" t="n">
        <v>0.3337</v>
      </c>
      <c r="E225" s="33" t="n">
        <v>0.3739</v>
      </c>
      <c r="F225" s="30" t="s">
        <v>24</v>
      </c>
      <c r="G225" s="54" t="n">
        <v>0.84552002506131</v>
      </c>
      <c r="H225" s="0" t="s">
        <v>1294</v>
      </c>
      <c r="I225" s="33" t="n">
        <v>0.03818397</v>
      </c>
      <c r="J225" s="8" t="s">
        <v>1494</v>
      </c>
      <c r="K225" s="53" t="n">
        <v>0</v>
      </c>
      <c r="L225" s="8"/>
      <c r="M225" s="53"/>
    </row>
    <row r="226" customFormat="false" ht="12.75" hidden="false" customHeight="false" outlineLevel="0" collapsed="false">
      <c r="A226" s="0" t="s">
        <v>1525</v>
      </c>
      <c r="B226" s="52" t="s">
        <v>1450</v>
      </c>
      <c r="C226" s="53" t="n">
        <v>106702315</v>
      </c>
      <c r="D226" s="33" t="n">
        <v>0.3412</v>
      </c>
      <c r="E226" s="33" t="n">
        <v>0.3749</v>
      </c>
      <c r="F226" s="30" t="s">
        <v>24</v>
      </c>
      <c r="G226" s="54" t="n">
        <v>0.870239086625724</v>
      </c>
      <c r="H226" s="0" t="s">
        <v>1526</v>
      </c>
      <c r="I226" s="33" t="n">
        <v>0.08349922</v>
      </c>
      <c r="J226" s="8" t="s">
        <v>1494</v>
      </c>
      <c r="K226" s="53" t="n">
        <v>0</v>
      </c>
      <c r="L226" s="8"/>
      <c r="M226" s="53"/>
    </row>
    <row r="227" customFormat="false" ht="12.75" hidden="false" customHeight="false" outlineLevel="0" collapsed="false">
      <c r="A227" s="0" t="s">
        <v>1527</v>
      </c>
      <c r="B227" s="52" t="s">
        <v>1450</v>
      </c>
      <c r="C227" s="53" t="n">
        <v>106711480</v>
      </c>
      <c r="D227" s="33" t="n">
        <v>0.2804</v>
      </c>
      <c r="E227" s="33" t="n">
        <v>0.2909</v>
      </c>
      <c r="F227" s="30" t="s">
        <v>14</v>
      </c>
      <c r="G227" s="54" t="n">
        <v>0.949587634361464</v>
      </c>
      <c r="H227" s="0" t="s">
        <v>1243</v>
      </c>
      <c r="I227" s="33" t="n">
        <v>0.5546843</v>
      </c>
      <c r="J227" s="8" t="s">
        <v>1494</v>
      </c>
      <c r="K227" s="53" t="n">
        <v>0</v>
      </c>
      <c r="L227" s="8"/>
      <c r="M227" s="53"/>
    </row>
    <row r="228" customFormat="false" ht="12.75" hidden="false" customHeight="false" outlineLevel="0" collapsed="false">
      <c r="A228" s="0" t="s">
        <v>1528</v>
      </c>
      <c r="B228" s="52" t="s">
        <v>1450</v>
      </c>
      <c r="C228" s="53" t="n">
        <v>106717110</v>
      </c>
      <c r="D228" s="33" t="n">
        <v>0.1948</v>
      </c>
      <c r="E228" s="33" t="n">
        <v>0.2015</v>
      </c>
      <c r="F228" s="30" t="s">
        <v>14</v>
      </c>
      <c r="G228" s="54" t="n">
        <v>0.957269546373648</v>
      </c>
      <c r="H228" s="0" t="s">
        <v>1529</v>
      </c>
      <c r="I228" s="33" t="n">
        <v>0.6639399</v>
      </c>
      <c r="J228" s="8" t="s">
        <v>1494</v>
      </c>
      <c r="K228" s="53" t="n">
        <v>0</v>
      </c>
      <c r="L228" s="8"/>
      <c r="M228" s="53"/>
    </row>
    <row r="229" customFormat="false" ht="12.75" hidden="false" customHeight="false" outlineLevel="0" collapsed="false">
      <c r="A229" s="0" t="s">
        <v>1530</v>
      </c>
      <c r="B229" s="52" t="s">
        <v>1450</v>
      </c>
      <c r="C229" s="53" t="n">
        <v>106726925</v>
      </c>
      <c r="D229" s="33" t="n">
        <v>0.4527</v>
      </c>
      <c r="E229" s="33" t="n">
        <v>0.4832</v>
      </c>
      <c r="F229" s="30" t="s">
        <v>24</v>
      </c>
      <c r="G229" s="54" t="n">
        <v>0.885934378010656</v>
      </c>
      <c r="H229" s="0" t="s">
        <v>1531</v>
      </c>
      <c r="I229" s="33" t="n">
        <v>0.122476</v>
      </c>
      <c r="J229" s="8" t="s">
        <v>1494</v>
      </c>
      <c r="K229" s="53" t="n">
        <v>0</v>
      </c>
      <c r="L229" s="8"/>
      <c r="M229" s="53"/>
    </row>
    <row r="230" customFormat="false" ht="12.75" hidden="false" customHeight="false" outlineLevel="0" collapsed="false">
      <c r="A230" s="0" t="s">
        <v>1532</v>
      </c>
      <c r="B230" s="52" t="s">
        <v>1450</v>
      </c>
      <c r="C230" s="53" t="n">
        <v>106730271</v>
      </c>
      <c r="D230" s="33" t="n">
        <v>0.3238</v>
      </c>
      <c r="E230" s="33" t="n">
        <v>0.368</v>
      </c>
      <c r="F230" s="30" t="s">
        <v>24</v>
      </c>
      <c r="G230" s="54" t="n">
        <v>0.820110085546904</v>
      </c>
      <c r="H230" s="0" t="s">
        <v>1533</v>
      </c>
      <c r="I230" s="33" t="n">
        <v>0.01822575</v>
      </c>
      <c r="J230" s="8" t="s">
        <v>1534</v>
      </c>
      <c r="K230" s="53" t="n">
        <v>316479</v>
      </c>
      <c r="L230" s="8" t="s">
        <v>1494</v>
      </c>
      <c r="M230" s="53" t="n">
        <v>14</v>
      </c>
    </row>
    <row r="231" customFormat="false" ht="12.75" hidden="false" customHeight="false" outlineLevel="0" collapsed="false">
      <c r="A231" s="0" t="s">
        <v>1535</v>
      </c>
      <c r="B231" s="52" t="s">
        <v>1450</v>
      </c>
      <c r="C231" s="53" t="n">
        <v>106738433</v>
      </c>
      <c r="D231" s="33" t="n">
        <v>0.1055</v>
      </c>
      <c r="E231" s="33" t="n">
        <v>0.1069</v>
      </c>
      <c r="F231" s="30" t="s">
        <v>24</v>
      </c>
      <c r="G231" s="54" t="n">
        <v>0.984956012715116</v>
      </c>
      <c r="H231" s="0" t="s">
        <v>1536</v>
      </c>
      <c r="I231" s="33" t="n">
        <v>0.905825</v>
      </c>
      <c r="J231" s="8" t="s">
        <v>1534</v>
      </c>
      <c r="K231" s="53" t="n">
        <v>308317</v>
      </c>
      <c r="L231" s="8" t="s">
        <v>1494</v>
      </c>
      <c r="M231" s="53" t="n">
        <v>8176</v>
      </c>
    </row>
    <row r="232" customFormat="false" ht="12.75" hidden="false" customHeight="false" outlineLevel="0" collapsed="false">
      <c r="A232" s="0" t="s">
        <v>1537</v>
      </c>
      <c r="B232" s="52" t="s">
        <v>1450</v>
      </c>
      <c r="C232" s="53" t="n">
        <v>116206067</v>
      </c>
      <c r="D232" s="33" t="n">
        <v>0.4814</v>
      </c>
      <c r="E232" s="33" t="n">
        <v>0.4805</v>
      </c>
      <c r="F232" s="30" t="s">
        <v>14</v>
      </c>
      <c r="G232" s="54" t="n">
        <v>1.00340692657168</v>
      </c>
      <c r="H232" s="0" t="s">
        <v>378</v>
      </c>
      <c r="I232" s="33" t="n">
        <v>0.9654277</v>
      </c>
      <c r="J232" s="8" t="s">
        <v>1538</v>
      </c>
      <c r="K232" s="53" t="n">
        <v>0</v>
      </c>
      <c r="L232" s="8"/>
      <c r="M232" s="53"/>
    </row>
    <row r="233" customFormat="false" ht="12.75" hidden="false" customHeight="false" outlineLevel="0" collapsed="false">
      <c r="A233" s="0" t="s">
        <v>1539</v>
      </c>
      <c r="B233" s="52" t="s">
        <v>1450</v>
      </c>
      <c r="C233" s="53" t="n">
        <v>119515123</v>
      </c>
      <c r="D233" s="33" t="n">
        <v>0.0744</v>
      </c>
      <c r="E233" s="33" t="n">
        <v>0.0613</v>
      </c>
      <c r="F233" s="30" t="s">
        <v>14</v>
      </c>
      <c r="G233" s="54" t="n">
        <v>1.23194704892724</v>
      </c>
      <c r="H233" s="0" t="s">
        <v>1540</v>
      </c>
      <c r="I233" s="33" t="n">
        <v>0.1714738</v>
      </c>
      <c r="J233" s="8" t="s">
        <v>1541</v>
      </c>
      <c r="K233" s="53" t="n">
        <v>0</v>
      </c>
      <c r="L233" s="8"/>
      <c r="M233" s="53"/>
    </row>
    <row r="234" customFormat="false" ht="12.75" hidden="false" customHeight="false" outlineLevel="0" collapsed="false">
      <c r="A234" s="0" t="s">
        <v>1542</v>
      </c>
      <c r="B234" s="52" t="s">
        <v>1450</v>
      </c>
      <c r="C234" s="53" t="n">
        <v>123954434</v>
      </c>
      <c r="D234" s="33" t="n">
        <v>0.4094</v>
      </c>
      <c r="E234" s="33" t="n">
        <v>0.3834</v>
      </c>
      <c r="F234" s="30" t="s">
        <v>14</v>
      </c>
      <c r="G234" s="54" t="n">
        <v>1.11155086725826</v>
      </c>
      <c r="H234" s="0" t="s">
        <v>1237</v>
      </c>
      <c r="I234" s="33" t="n">
        <v>0.1797853</v>
      </c>
      <c r="J234" s="8" t="s">
        <v>1543</v>
      </c>
      <c r="K234" s="53" t="n">
        <v>0</v>
      </c>
      <c r="L234" s="8"/>
      <c r="M234" s="53"/>
    </row>
    <row r="235" customFormat="false" ht="12.75" hidden="false" customHeight="false" outlineLevel="0" collapsed="false">
      <c r="A235" s="0" t="s">
        <v>1544</v>
      </c>
      <c r="B235" s="52" t="s">
        <v>1450</v>
      </c>
      <c r="C235" s="53" t="n">
        <v>133375420</v>
      </c>
      <c r="D235" s="33" t="n">
        <v>0.0323</v>
      </c>
      <c r="E235" s="33" t="n">
        <v>0.039</v>
      </c>
      <c r="F235" s="30" t="s">
        <v>24</v>
      </c>
      <c r="G235" s="54" t="n">
        <v>0.823740758188375</v>
      </c>
      <c r="H235" s="0" t="s">
        <v>1545</v>
      </c>
      <c r="I235" s="33" t="n">
        <v>0.3741183</v>
      </c>
      <c r="J235" s="8" t="s">
        <v>1546</v>
      </c>
      <c r="K235" s="53" t="n">
        <v>0</v>
      </c>
      <c r="L235" s="8"/>
      <c r="M235" s="53"/>
    </row>
    <row r="236" customFormat="false" ht="12.75" hidden="false" customHeight="false" outlineLevel="0" collapsed="false">
      <c r="A236" s="0" t="s">
        <v>1547</v>
      </c>
      <c r="B236" s="52" t="s">
        <v>1450</v>
      </c>
      <c r="C236" s="53" t="n">
        <v>133378267</v>
      </c>
      <c r="D236" s="33" t="n">
        <v>0.0323</v>
      </c>
      <c r="E236" s="33" t="n">
        <v>0.0398</v>
      </c>
      <c r="F236" s="30" t="s">
        <v>14</v>
      </c>
      <c r="G236" s="54" t="n">
        <v>0.803614738364553</v>
      </c>
      <c r="H236" s="0" t="s">
        <v>1548</v>
      </c>
      <c r="I236" s="33" t="n">
        <v>0.3154985</v>
      </c>
      <c r="J236" s="8" t="s">
        <v>1546</v>
      </c>
      <c r="K236" s="53" t="n">
        <v>0</v>
      </c>
      <c r="L236" s="8"/>
      <c r="M236" s="53"/>
    </row>
    <row r="237" customFormat="false" ht="12.75" hidden="false" customHeight="false" outlineLevel="0" collapsed="false">
      <c r="A237" s="0" t="s">
        <v>1549</v>
      </c>
      <c r="B237" s="52" t="s">
        <v>1450</v>
      </c>
      <c r="C237" s="53" t="n">
        <v>136439770</v>
      </c>
      <c r="D237" s="33" t="n">
        <v>0.3015</v>
      </c>
      <c r="E237" s="33" t="n">
        <v>0.3292</v>
      </c>
      <c r="F237" s="30" t="s">
        <v>35</v>
      </c>
      <c r="G237" s="54" t="n">
        <v>0.885170264576439</v>
      </c>
      <c r="H237" s="0" t="s">
        <v>720</v>
      </c>
      <c r="I237" s="33" t="n">
        <v>0.1424079</v>
      </c>
      <c r="J237" s="8" t="s">
        <v>1550</v>
      </c>
      <c r="K237" s="53" t="n">
        <v>0</v>
      </c>
      <c r="L237" s="8"/>
      <c r="M237" s="53"/>
    </row>
    <row r="238" customFormat="false" ht="12.75" hidden="false" customHeight="false" outlineLevel="0" collapsed="false">
      <c r="A238" s="0" t="s">
        <v>1551</v>
      </c>
      <c r="B238" s="52" t="s">
        <v>1450</v>
      </c>
      <c r="C238" s="53" t="n">
        <v>136468107</v>
      </c>
      <c r="D238" s="33" t="n">
        <v>0.3313</v>
      </c>
      <c r="E238" s="33" t="n">
        <v>0.3639</v>
      </c>
      <c r="F238" s="30" t="s">
        <v>14</v>
      </c>
      <c r="G238" s="54" t="n">
        <v>0.865809082200825</v>
      </c>
      <c r="H238" s="0" t="s">
        <v>1526</v>
      </c>
      <c r="I238" s="33" t="n">
        <v>0.08290388</v>
      </c>
      <c r="J238" s="8" t="s">
        <v>1550</v>
      </c>
      <c r="K238" s="53" t="n">
        <v>0</v>
      </c>
      <c r="L238" s="8"/>
      <c r="M238" s="53"/>
    </row>
    <row r="239" customFormat="false" ht="12.75" hidden="false" customHeight="false" outlineLevel="0" collapsed="false">
      <c r="A239" s="0" t="s">
        <v>1552</v>
      </c>
      <c r="B239" s="52" t="s">
        <v>1553</v>
      </c>
      <c r="C239" s="53" t="n">
        <v>3174507</v>
      </c>
      <c r="D239" s="33" t="n">
        <v>0.4305</v>
      </c>
      <c r="E239" s="33" t="n">
        <v>0.4083</v>
      </c>
      <c r="F239" s="30" t="s">
        <v>24</v>
      </c>
      <c r="G239" s="54" t="n">
        <v>1.09496270374387</v>
      </c>
      <c r="H239" s="0" t="s">
        <v>281</v>
      </c>
      <c r="I239" s="33" t="n">
        <v>0.2517621</v>
      </c>
      <c r="J239" s="8" t="s">
        <v>1554</v>
      </c>
      <c r="K239" s="53" t="n">
        <v>0</v>
      </c>
      <c r="L239" s="8"/>
      <c r="M239" s="53"/>
    </row>
    <row r="240" customFormat="false" ht="12.75" hidden="false" customHeight="false" outlineLevel="0" collapsed="false">
      <c r="A240" s="0" t="s">
        <v>1555</v>
      </c>
      <c r="B240" s="52" t="s">
        <v>1553</v>
      </c>
      <c r="C240" s="53" t="n">
        <v>3175237</v>
      </c>
      <c r="D240" s="33" t="n">
        <v>0.2413</v>
      </c>
      <c r="E240" s="33" t="n">
        <v>0.2575</v>
      </c>
      <c r="F240" s="30" t="s">
        <v>14</v>
      </c>
      <c r="G240" s="54" t="n">
        <v>0.916490668761866</v>
      </c>
      <c r="H240" s="0" t="s">
        <v>1350</v>
      </c>
      <c r="I240" s="33" t="n">
        <v>0.3420446</v>
      </c>
      <c r="J240" s="8" t="s">
        <v>1554</v>
      </c>
      <c r="K240" s="53" t="n">
        <v>0</v>
      </c>
      <c r="L240" s="8"/>
      <c r="M240" s="53"/>
    </row>
    <row r="241" customFormat="false" ht="12.75" hidden="false" customHeight="false" outlineLevel="0" collapsed="false">
      <c r="A241" s="0" t="s">
        <v>1556</v>
      </c>
      <c r="B241" s="52" t="s">
        <v>1553</v>
      </c>
      <c r="C241" s="53" t="n">
        <v>3179380</v>
      </c>
      <c r="D241" s="33" t="n">
        <v>0.5149</v>
      </c>
      <c r="E241" s="33" t="n">
        <v>0.4904</v>
      </c>
      <c r="F241" s="30" t="s">
        <v>14</v>
      </c>
      <c r="G241" s="54" t="n">
        <v>1.10276668457628</v>
      </c>
      <c r="H241" s="0" t="s">
        <v>1024</v>
      </c>
      <c r="I241" s="33" t="n">
        <v>0.2124423</v>
      </c>
      <c r="J241" s="8" t="s">
        <v>1554</v>
      </c>
      <c r="K241" s="53" t="n">
        <v>0</v>
      </c>
      <c r="L241" s="8"/>
      <c r="M241" s="53"/>
    </row>
    <row r="242" customFormat="false" ht="12.75" hidden="false" customHeight="false" outlineLevel="0" collapsed="false">
      <c r="A242" s="0" t="s">
        <v>1557</v>
      </c>
      <c r="B242" s="52" t="s">
        <v>1553</v>
      </c>
      <c r="C242" s="53" t="n">
        <v>3190292</v>
      </c>
      <c r="D242" s="33" t="n">
        <v>0.3015</v>
      </c>
      <c r="E242" s="33" t="n">
        <v>0.2757</v>
      </c>
      <c r="F242" s="30" t="s">
        <v>14</v>
      </c>
      <c r="G242" s="54" t="n">
        <v>1.13350376489371</v>
      </c>
      <c r="H242" s="0" t="s">
        <v>1558</v>
      </c>
      <c r="I242" s="33" t="n">
        <v>0.1446836</v>
      </c>
      <c r="J242" s="8" t="s">
        <v>1554</v>
      </c>
      <c r="K242" s="53" t="n">
        <v>0</v>
      </c>
      <c r="L242" s="8"/>
      <c r="M242" s="53"/>
    </row>
    <row r="243" customFormat="false" ht="12.75" hidden="false" customHeight="false" outlineLevel="0" collapsed="false">
      <c r="A243" s="0" t="s">
        <v>1559</v>
      </c>
      <c r="B243" s="52" t="s">
        <v>1553</v>
      </c>
      <c r="C243" s="53" t="n">
        <v>3192065</v>
      </c>
      <c r="D243" s="33" t="n">
        <v>0.3127</v>
      </c>
      <c r="E243" s="33" t="n">
        <v>0.2927</v>
      </c>
      <c r="F243" s="30" t="s">
        <v>24</v>
      </c>
      <c r="G243" s="54" t="n">
        <v>1.09830425105306</v>
      </c>
      <c r="H243" s="0" t="s">
        <v>508</v>
      </c>
      <c r="I243" s="33" t="n">
        <v>0.2682751</v>
      </c>
      <c r="J243" s="8" t="s">
        <v>1554</v>
      </c>
      <c r="K243" s="53" t="n">
        <v>0</v>
      </c>
      <c r="L243" s="8"/>
      <c r="M243" s="53"/>
    </row>
    <row r="244" customFormat="false" ht="12.75" hidden="false" customHeight="false" outlineLevel="0" collapsed="false">
      <c r="A244" s="0" t="s">
        <v>1560</v>
      </c>
      <c r="B244" s="52" t="s">
        <v>1553</v>
      </c>
      <c r="C244" s="53" t="n">
        <v>3197632</v>
      </c>
      <c r="D244" s="33" t="n">
        <v>0.2072</v>
      </c>
      <c r="E244" s="33" t="n">
        <v>0.2121</v>
      </c>
      <c r="F244" s="30" t="s">
        <v>14</v>
      </c>
      <c r="G244" s="54" t="n">
        <v>0.970869482829135</v>
      </c>
      <c r="H244" s="0" t="s">
        <v>1561</v>
      </c>
      <c r="I244" s="33" t="n">
        <v>0.7595431</v>
      </c>
      <c r="J244" s="8" t="s">
        <v>1554</v>
      </c>
      <c r="K244" s="53" t="n">
        <v>0</v>
      </c>
      <c r="L244" s="8"/>
      <c r="M244" s="53"/>
    </row>
    <row r="245" customFormat="false" ht="12.75" hidden="false" customHeight="false" outlineLevel="0" collapsed="false">
      <c r="A245" s="0" t="s">
        <v>1562</v>
      </c>
      <c r="B245" s="52" t="s">
        <v>1553</v>
      </c>
      <c r="C245" s="53" t="n">
        <v>17672568</v>
      </c>
      <c r="D245" s="33" t="n">
        <v>0.0658</v>
      </c>
      <c r="E245" s="33" t="n">
        <v>0.0689</v>
      </c>
      <c r="F245" s="30" t="s">
        <v>24</v>
      </c>
      <c r="G245" s="54" t="n">
        <v>0.950147823163007</v>
      </c>
      <c r="H245" s="0" t="s">
        <v>1563</v>
      </c>
      <c r="I245" s="33" t="n">
        <v>0.7481203</v>
      </c>
      <c r="J245" s="8" t="s">
        <v>1564</v>
      </c>
      <c r="K245" s="53" t="n">
        <v>0</v>
      </c>
      <c r="L245" s="8"/>
      <c r="M245" s="53"/>
    </row>
    <row r="246" customFormat="false" ht="12.75" hidden="false" customHeight="false" outlineLevel="0" collapsed="false">
      <c r="A246" s="0" t="s">
        <v>1565</v>
      </c>
      <c r="B246" s="52" t="s">
        <v>1553</v>
      </c>
      <c r="C246" s="53" t="n">
        <v>17689895</v>
      </c>
      <c r="D246" s="33" t="n">
        <v>0.304</v>
      </c>
      <c r="E246" s="33" t="n">
        <v>0.3003</v>
      </c>
      <c r="F246" s="30" t="s">
        <v>35</v>
      </c>
      <c r="G246" s="54" t="n">
        <v>1.01727549446404</v>
      </c>
      <c r="H246" s="0" t="s">
        <v>497</v>
      </c>
      <c r="I246" s="33" t="n">
        <v>0.8397088</v>
      </c>
      <c r="J246" s="8" t="s">
        <v>1564</v>
      </c>
      <c r="K246" s="53" t="n">
        <v>0</v>
      </c>
      <c r="L246" s="8"/>
      <c r="M246" s="53"/>
    </row>
    <row r="247" customFormat="false" ht="12.75" hidden="false" customHeight="false" outlineLevel="0" collapsed="false">
      <c r="A247" s="0" t="s">
        <v>1566</v>
      </c>
      <c r="B247" s="52" t="s">
        <v>1553</v>
      </c>
      <c r="C247" s="53" t="n">
        <v>17695987</v>
      </c>
      <c r="D247" s="33" t="n">
        <v>0.2382</v>
      </c>
      <c r="E247" s="33" t="n">
        <v>0.2514</v>
      </c>
      <c r="F247" s="30" t="s">
        <v>24</v>
      </c>
      <c r="G247" s="54" t="n">
        <v>0.932788847119276</v>
      </c>
      <c r="H247" s="0" t="s">
        <v>1429</v>
      </c>
      <c r="I247" s="33" t="n">
        <v>0.4439553</v>
      </c>
      <c r="J247" s="8" t="s">
        <v>1564</v>
      </c>
      <c r="K247" s="53" t="n">
        <v>0</v>
      </c>
      <c r="L247" s="8"/>
      <c r="M247" s="53"/>
    </row>
    <row r="248" customFormat="false" ht="12.75" hidden="false" customHeight="false" outlineLevel="0" collapsed="false">
      <c r="A248" s="0" t="s">
        <v>1567</v>
      </c>
      <c r="B248" s="52" t="s">
        <v>1553</v>
      </c>
      <c r="C248" s="53" t="n">
        <v>18614318</v>
      </c>
      <c r="D248" s="33" t="n">
        <v>0.4169</v>
      </c>
      <c r="E248" s="33" t="n">
        <v>0.4035</v>
      </c>
      <c r="F248" s="30" t="s">
        <v>14</v>
      </c>
      <c r="G248" s="54" t="n">
        <v>1.05805763948883</v>
      </c>
      <c r="H248" s="0" t="s">
        <v>1568</v>
      </c>
      <c r="I248" s="33" t="n">
        <v>0.4841557</v>
      </c>
      <c r="J248" s="8" t="s">
        <v>1569</v>
      </c>
      <c r="K248" s="53" t="n">
        <v>0</v>
      </c>
      <c r="L248" s="8"/>
      <c r="M248" s="53"/>
    </row>
    <row r="249" customFormat="false" ht="12.75" hidden="false" customHeight="false" outlineLevel="0" collapsed="false">
      <c r="A249" s="0" t="s">
        <v>1570</v>
      </c>
      <c r="B249" s="52" t="s">
        <v>1553</v>
      </c>
      <c r="C249" s="53" t="n">
        <v>18642423</v>
      </c>
      <c r="D249" s="33" t="n">
        <v>0.2866</v>
      </c>
      <c r="E249" s="33" t="n">
        <v>0.312</v>
      </c>
      <c r="F249" s="30" t="s">
        <v>14</v>
      </c>
      <c r="G249" s="54" t="n">
        <v>0.88702065716937</v>
      </c>
      <c r="H249" s="0" t="s">
        <v>376</v>
      </c>
      <c r="I249" s="33" t="n">
        <v>0.1631343</v>
      </c>
      <c r="J249" s="8" t="s">
        <v>1569</v>
      </c>
      <c r="K249" s="53" t="n">
        <v>0</v>
      </c>
      <c r="L249" s="8"/>
      <c r="M249" s="53"/>
    </row>
    <row r="250" customFormat="false" ht="12.75" hidden="false" customHeight="false" outlineLevel="0" collapsed="false">
      <c r="A250" s="0" t="s">
        <v>1571</v>
      </c>
      <c r="B250" s="52" t="s">
        <v>1553</v>
      </c>
      <c r="C250" s="53" t="n">
        <v>50494123</v>
      </c>
      <c r="D250" s="33" t="n">
        <v>0.2581</v>
      </c>
      <c r="E250" s="33" t="n">
        <v>0.2584</v>
      </c>
      <c r="F250" s="30" t="s">
        <v>24</v>
      </c>
      <c r="G250" s="54" t="n">
        <v>0.998310546206633</v>
      </c>
      <c r="H250" s="0" t="s">
        <v>352</v>
      </c>
      <c r="I250" s="33" t="n">
        <v>0.9850773</v>
      </c>
      <c r="J250" s="8" t="s">
        <v>1572</v>
      </c>
      <c r="K250" s="53" t="n">
        <v>0</v>
      </c>
      <c r="L250" s="8"/>
      <c r="M250" s="53"/>
    </row>
    <row r="251" customFormat="false" ht="12.75" hidden="false" customHeight="false" outlineLevel="0" collapsed="false">
      <c r="A251" s="0" t="s">
        <v>1573</v>
      </c>
      <c r="B251" s="52" t="s">
        <v>1553</v>
      </c>
      <c r="C251" s="53" t="n">
        <v>50494625</v>
      </c>
      <c r="D251" s="33" t="n">
        <v>0.2581</v>
      </c>
      <c r="E251" s="33" t="n">
        <v>0.2584</v>
      </c>
      <c r="F251" s="30" t="s">
        <v>24</v>
      </c>
      <c r="G251" s="54" t="n">
        <v>0.998310546206633</v>
      </c>
      <c r="H251" s="0" t="s">
        <v>352</v>
      </c>
      <c r="I251" s="33" t="n">
        <v>0.9850773</v>
      </c>
      <c r="J251" s="8" t="s">
        <v>1572</v>
      </c>
      <c r="K251" s="53" t="n">
        <v>0</v>
      </c>
      <c r="L251" s="8"/>
      <c r="M251" s="53"/>
    </row>
    <row r="252" customFormat="false" ht="12.75" hidden="false" customHeight="false" outlineLevel="0" collapsed="false">
      <c r="A252" s="0" t="s">
        <v>1574</v>
      </c>
      <c r="B252" s="52" t="s">
        <v>1553</v>
      </c>
      <c r="C252" s="53" t="n">
        <v>50500177</v>
      </c>
      <c r="D252" s="33" t="n">
        <v>0.0496</v>
      </c>
      <c r="E252" s="33" t="n">
        <v>0.0558</v>
      </c>
      <c r="F252" s="30" t="s">
        <v>24</v>
      </c>
      <c r="G252" s="54" t="n">
        <v>0.879524123478967</v>
      </c>
      <c r="H252" s="0" t="s">
        <v>1575</v>
      </c>
      <c r="I252" s="33" t="n">
        <v>0.4810625</v>
      </c>
      <c r="J252" s="8" t="s">
        <v>1572</v>
      </c>
      <c r="K252" s="53" t="n">
        <v>0</v>
      </c>
      <c r="L252" s="8"/>
      <c r="M252" s="53"/>
    </row>
    <row r="253" customFormat="false" ht="12.75" hidden="false" customHeight="false" outlineLevel="0" collapsed="false">
      <c r="A253" s="0" t="s">
        <v>1576</v>
      </c>
      <c r="B253" s="52" t="s">
        <v>1553</v>
      </c>
      <c r="C253" s="53" t="n">
        <v>50503845</v>
      </c>
      <c r="D253" s="33" t="n">
        <v>0.2146</v>
      </c>
      <c r="E253" s="33" t="n">
        <v>0.1893</v>
      </c>
      <c r="F253" s="30" t="s">
        <v>24</v>
      </c>
      <c r="G253" s="54" t="n">
        <v>1.17099961832641</v>
      </c>
      <c r="H253" s="0" t="s">
        <v>1577</v>
      </c>
      <c r="I253" s="33" t="n">
        <v>0.1025194</v>
      </c>
      <c r="J253" s="8" t="s">
        <v>1572</v>
      </c>
      <c r="K253" s="53" t="n">
        <v>0</v>
      </c>
      <c r="L253" s="8"/>
      <c r="M253" s="53"/>
    </row>
    <row r="254" customFormat="false" ht="12.75" hidden="false" customHeight="false" outlineLevel="0" collapsed="false">
      <c r="A254" s="0" t="s">
        <v>1578</v>
      </c>
      <c r="B254" s="52" t="s">
        <v>1553</v>
      </c>
      <c r="C254" s="53" t="n">
        <v>50533629</v>
      </c>
      <c r="D254" s="33" t="n">
        <v>0.5074</v>
      </c>
      <c r="E254" s="33" t="n">
        <v>0.4754</v>
      </c>
      <c r="F254" s="30" t="s">
        <v>14</v>
      </c>
      <c r="G254" s="54" t="n">
        <v>1.13338525620258</v>
      </c>
      <c r="H254" s="0" t="s">
        <v>1579</v>
      </c>
      <c r="I254" s="33" t="n">
        <v>0.1065208</v>
      </c>
      <c r="J254" s="8" t="s">
        <v>1572</v>
      </c>
      <c r="K254" s="53" t="n">
        <v>0</v>
      </c>
      <c r="L254" s="8"/>
      <c r="M254" s="53"/>
    </row>
    <row r="255" customFormat="false" ht="12.75" hidden="false" customHeight="false" outlineLevel="0" collapsed="false">
      <c r="A255" s="0" t="s">
        <v>1580</v>
      </c>
      <c r="B255" s="52" t="s">
        <v>1553</v>
      </c>
      <c r="C255" s="53" t="n">
        <v>54003581</v>
      </c>
      <c r="D255" s="33" t="n">
        <v>0.1675</v>
      </c>
      <c r="E255" s="33" t="n">
        <v>0.1865</v>
      </c>
      <c r="F255" s="30" t="s">
        <v>14</v>
      </c>
      <c r="G255" s="54" t="n">
        <v>0.875449454784008</v>
      </c>
      <c r="H255" s="0" t="s">
        <v>1581</v>
      </c>
      <c r="I255" s="33" t="n">
        <v>0.2056508</v>
      </c>
      <c r="J255" s="8" t="s">
        <v>1582</v>
      </c>
      <c r="K255" s="53" t="n">
        <v>191565</v>
      </c>
      <c r="L255" s="8" t="s">
        <v>1583</v>
      </c>
      <c r="M255" s="53" t="n">
        <v>256158</v>
      </c>
    </row>
    <row r="256" customFormat="false" ht="12.75" hidden="false" customHeight="false" outlineLevel="0" collapsed="false">
      <c r="A256" s="0" t="s">
        <v>1584</v>
      </c>
      <c r="B256" s="52" t="s">
        <v>1553</v>
      </c>
      <c r="C256" s="53" t="n">
        <v>59818698</v>
      </c>
      <c r="D256" s="33" t="n">
        <v>0.4119</v>
      </c>
      <c r="E256" s="33" t="n">
        <v>0.4239</v>
      </c>
      <c r="F256" s="30" t="s">
        <v>14</v>
      </c>
      <c r="G256" s="54" t="n">
        <v>0.951853849455753</v>
      </c>
      <c r="H256" s="0" t="s">
        <v>809</v>
      </c>
      <c r="I256" s="33" t="n">
        <v>0.5358357</v>
      </c>
      <c r="J256" s="8" t="s">
        <v>1585</v>
      </c>
      <c r="K256" s="53" t="n">
        <v>0</v>
      </c>
      <c r="L256" s="8"/>
      <c r="M256" s="53"/>
    </row>
    <row r="257" customFormat="false" ht="12.75" hidden="false" customHeight="false" outlineLevel="0" collapsed="false">
      <c r="A257" s="0" t="s">
        <v>1586</v>
      </c>
      <c r="B257" s="52" t="s">
        <v>1553</v>
      </c>
      <c r="C257" s="53" t="n">
        <v>61451953</v>
      </c>
      <c r="D257" s="33" t="n">
        <v>0.0943</v>
      </c>
      <c r="E257" s="33" t="n">
        <v>0.1014</v>
      </c>
      <c r="F257" s="30" t="s">
        <v>14</v>
      </c>
      <c r="G257" s="54" t="n">
        <v>0.921342202531483</v>
      </c>
      <c r="H257" s="0" t="s">
        <v>1587</v>
      </c>
      <c r="I257" s="33" t="n">
        <v>0.5432442</v>
      </c>
      <c r="J257" s="8" t="s">
        <v>1588</v>
      </c>
      <c r="K257" s="53" t="n">
        <v>6212</v>
      </c>
      <c r="L257" s="8" t="s">
        <v>1589</v>
      </c>
      <c r="M257" s="53" t="n">
        <v>61276</v>
      </c>
    </row>
    <row r="258" customFormat="false" ht="12.75" hidden="false" customHeight="false" outlineLevel="0" collapsed="false">
      <c r="A258" s="0" t="s">
        <v>1590</v>
      </c>
      <c r="B258" s="52" t="s">
        <v>1553</v>
      </c>
      <c r="C258" s="53" t="n">
        <v>62165848</v>
      </c>
      <c r="D258" s="33" t="n">
        <v>0.3697</v>
      </c>
      <c r="E258" s="33" t="n">
        <v>0.3512</v>
      </c>
      <c r="F258" s="30" t="s">
        <v>14</v>
      </c>
      <c r="G258" s="54" t="n">
        <v>1.08542229306774</v>
      </c>
      <c r="H258" s="0" t="s">
        <v>1383</v>
      </c>
      <c r="I258" s="33" t="n">
        <v>0.3191084</v>
      </c>
      <c r="J258" s="8" t="s">
        <v>1591</v>
      </c>
      <c r="K258" s="53" t="n">
        <v>42378</v>
      </c>
      <c r="L258" s="8" t="s">
        <v>1588</v>
      </c>
      <c r="M258" s="53" t="n">
        <v>346354</v>
      </c>
    </row>
    <row r="259" customFormat="false" ht="12.75" hidden="false" customHeight="false" outlineLevel="0" collapsed="false">
      <c r="A259" s="0" t="s">
        <v>1592</v>
      </c>
      <c r="B259" s="52" t="s">
        <v>1553</v>
      </c>
      <c r="C259" s="53" t="n">
        <v>67534610</v>
      </c>
      <c r="D259" s="33" t="n">
        <v>0.2903</v>
      </c>
      <c r="E259" s="33" t="n">
        <v>0.2728</v>
      </c>
      <c r="F259" s="30" t="s">
        <v>14</v>
      </c>
      <c r="G259" s="54" t="n">
        <v>1.09245901205839</v>
      </c>
      <c r="H259" s="0" t="s">
        <v>588</v>
      </c>
      <c r="I259" s="33" t="n">
        <v>0.3125182</v>
      </c>
      <c r="J259" s="8" t="s">
        <v>1593</v>
      </c>
      <c r="K259" s="53" t="n">
        <v>0</v>
      </c>
      <c r="L259" s="8"/>
      <c r="M259" s="53"/>
    </row>
    <row r="260" customFormat="false" ht="12.75" hidden="false" customHeight="false" outlineLevel="0" collapsed="false">
      <c r="A260" s="0" t="s">
        <v>1594</v>
      </c>
      <c r="B260" s="52" t="s">
        <v>1553</v>
      </c>
      <c r="C260" s="53" t="n">
        <v>67710331</v>
      </c>
      <c r="D260" s="33" t="n">
        <v>0.3536</v>
      </c>
      <c r="E260" s="33" t="n">
        <v>0.3596</v>
      </c>
      <c r="F260" s="30" t="s">
        <v>24</v>
      </c>
      <c r="G260" s="54" t="n">
        <v>0.974273960099729</v>
      </c>
      <c r="H260" s="0" t="s">
        <v>935</v>
      </c>
      <c r="I260" s="33" t="n">
        <v>0.7497147</v>
      </c>
      <c r="J260" s="8" t="s">
        <v>1593</v>
      </c>
      <c r="K260" s="53" t="n">
        <v>0</v>
      </c>
      <c r="L260" s="8"/>
      <c r="M260" s="53"/>
    </row>
    <row r="261" customFormat="false" ht="12.75" hidden="false" customHeight="false" outlineLevel="0" collapsed="false">
      <c r="A261" s="0" t="s">
        <v>1595</v>
      </c>
      <c r="B261" s="52" t="s">
        <v>1553</v>
      </c>
      <c r="C261" s="53" t="n">
        <v>67806967</v>
      </c>
      <c r="D261" s="33" t="n">
        <v>0.3133</v>
      </c>
      <c r="E261" s="33" t="n">
        <v>0.325</v>
      </c>
      <c r="F261" s="30" t="s">
        <v>14</v>
      </c>
      <c r="G261" s="54" t="n">
        <v>0.947827878702707</v>
      </c>
      <c r="H261" s="0" t="s">
        <v>1596</v>
      </c>
      <c r="I261" s="33" t="n">
        <v>0.5589554</v>
      </c>
      <c r="J261" s="8" t="s">
        <v>1593</v>
      </c>
      <c r="K261" s="53" t="n">
        <v>0</v>
      </c>
      <c r="L261" s="8"/>
      <c r="M261" s="53"/>
    </row>
    <row r="262" customFormat="false" ht="12.75" hidden="false" customHeight="false" outlineLevel="0" collapsed="false">
      <c r="A262" s="0" t="s">
        <v>1597</v>
      </c>
      <c r="B262" s="52" t="s">
        <v>1553</v>
      </c>
      <c r="C262" s="53" t="n">
        <v>67825340</v>
      </c>
      <c r="D262" s="33" t="n">
        <v>0.1452</v>
      </c>
      <c r="E262" s="33" t="n">
        <v>0.1306</v>
      </c>
      <c r="F262" s="30" t="s">
        <v>14</v>
      </c>
      <c r="G262" s="54" t="n">
        <v>1.13711858462618</v>
      </c>
      <c r="H262" s="0" t="s">
        <v>1598</v>
      </c>
      <c r="I262" s="33" t="n">
        <v>0.2646612</v>
      </c>
      <c r="J262" s="8" t="s">
        <v>1593</v>
      </c>
      <c r="K262" s="53" t="n">
        <v>0</v>
      </c>
      <c r="L262" s="8"/>
      <c r="M262" s="53"/>
    </row>
    <row r="263" customFormat="false" ht="12.75" hidden="false" customHeight="false" outlineLevel="0" collapsed="false">
      <c r="A263" s="0" t="s">
        <v>1599</v>
      </c>
      <c r="B263" s="52" t="s">
        <v>1553</v>
      </c>
      <c r="C263" s="53" t="n">
        <v>67952976</v>
      </c>
      <c r="D263" s="33" t="n">
        <v>0.227</v>
      </c>
      <c r="E263" s="33" t="n">
        <v>0.2104</v>
      </c>
      <c r="F263" s="30" t="s">
        <v>24</v>
      </c>
      <c r="G263" s="54" t="n">
        <v>1.10050027903903</v>
      </c>
      <c r="H263" s="0" t="s">
        <v>1600</v>
      </c>
      <c r="I263" s="33" t="n">
        <v>0.305455</v>
      </c>
      <c r="J263" s="8" t="s">
        <v>1593</v>
      </c>
      <c r="K263" s="53" t="n">
        <v>0</v>
      </c>
      <c r="L263" s="8"/>
      <c r="M263" s="53"/>
    </row>
    <row r="264" customFormat="false" ht="12.75" hidden="false" customHeight="false" outlineLevel="0" collapsed="false">
      <c r="A264" s="0" t="s">
        <v>1601</v>
      </c>
      <c r="B264" s="52" t="s">
        <v>1553</v>
      </c>
      <c r="C264" s="53" t="n">
        <v>68127819</v>
      </c>
      <c r="D264" s="33" t="n">
        <v>0.3015</v>
      </c>
      <c r="E264" s="33" t="n">
        <v>0.3313</v>
      </c>
      <c r="F264" s="30" t="s">
        <v>24</v>
      </c>
      <c r="G264" s="54" t="n">
        <v>0.87236347403863</v>
      </c>
      <c r="H264" s="0" t="s">
        <v>1602</v>
      </c>
      <c r="I264" s="33" t="n">
        <v>0.1066493</v>
      </c>
      <c r="J264" s="8" t="s">
        <v>1593</v>
      </c>
      <c r="K264" s="53" t="n">
        <v>0</v>
      </c>
      <c r="L264" s="8"/>
      <c r="M264" s="53"/>
    </row>
    <row r="265" customFormat="false" ht="12.75" hidden="false" customHeight="false" outlineLevel="0" collapsed="false">
      <c r="A265" s="0" t="s">
        <v>1603</v>
      </c>
      <c r="B265" s="52" t="s">
        <v>1553</v>
      </c>
      <c r="C265" s="53" t="n">
        <v>68143405</v>
      </c>
      <c r="D265" s="33" t="n">
        <v>0.3983</v>
      </c>
      <c r="E265" s="33" t="n">
        <v>0.4132</v>
      </c>
      <c r="F265" s="30" t="s">
        <v>24</v>
      </c>
      <c r="G265" s="54" t="n">
        <v>0.940710978285227</v>
      </c>
      <c r="H265" s="0" t="s">
        <v>512</v>
      </c>
      <c r="I265" s="33" t="n">
        <v>0.4426027</v>
      </c>
      <c r="J265" s="8" t="s">
        <v>1593</v>
      </c>
      <c r="K265" s="53" t="n">
        <v>0</v>
      </c>
      <c r="L265" s="8"/>
      <c r="M265" s="53"/>
    </row>
    <row r="266" customFormat="false" ht="12.75" hidden="false" customHeight="false" outlineLevel="0" collapsed="false">
      <c r="A266" s="0" t="s">
        <v>1604</v>
      </c>
      <c r="B266" s="52" t="s">
        <v>1553</v>
      </c>
      <c r="C266" s="53" t="n">
        <v>68472940</v>
      </c>
      <c r="D266" s="33" t="n">
        <v>0.4504</v>
      </c>
      <c r="E266" s="33" t="n">
        <v>0.4641</v>
      </c>
      <c r="F266" s="30" t="s">
        <v>14</v>
      </c>
      <c r="G266" s="54" t="n">
        <v>0.945948695174879</v>
      </c>
      <c r="H266" s="0" t="s">
        <v>435</v>
      </c>
      <c r="I266" s="33" t="n">
        <v>0.4827295</v>
      </c>
      <c r="J266" s="8" t="s">
        <v>1593</v>
      </c>
      <c r="K266" s="53" t="n">
        <v>0</v>
      </c>
      <c r="L266" s="8"/>
      <c r="M266" s="53"/>
    </row>
    <row r="267" customFormat="false" ht="12.75" hidden="false" customHeight="false" outlineLevel="0" collapsed="false">
      <c r="A267" s="0" t="s">
        <v>1605</v>
      </c>
      <c r="B267" s="52" t="s">
        <v>1553</v>
      </c>
      <c r="C267" s="53" t="n">
        <v>69313085</v>
      </c>
      <c r="D267" s="33" t="n">
        <v>0.1427</v>
      </c>
      <c r="E267" s="33" t="n">
        <v>0.1475</v>
      </c>
      <c r="F267" s="30" t="s">
        <v>14</v>
      </c>
      <c r="G267" s="54" t="n">
        <v>0.96151704751162</v>
      </c>
      <c r="H267" s="0" t="s">
        <v>1606</v>
      </c>
      <c r="I267" s="33" t="n">
        <v>0.7276087</v>
      </c>
      <c r="J267" s="8" t="s">
        <v>1607</v>
      </c>
      <c r="K267" s="53" t="n">
        <v>1348</v>
      </c>
      <c r="L267" s="8" t="s">
        <v>1608</v>
      </c>
      <c r="M267" s="53" t="n">
        <v>45142</v>
      </c>
    </row>
    <row r="268" customFormat="false" ht="12.75" hidden="false" customHeight="false" outlineLevel="0" collapsed="false">
      <c r="A268" s="0" t="s">
        <v>1609</v>
      </c>
      <c r="B268" s="52" t="s">
        <v>1553</v>
      </c>
      <c r="C268" s="53" t="n">
        <v>69319226</v>
      </c>
      <c r="D268" s="33" t="n">
        <v>0.067</v>
      </c>
      <c r="E268" s="33" t="n">
        <v>0.0686</v>
      </c>
      <c r="F268" s="30" t="s">
        <v>14</v>
      </c>
      <c r="G268" s="54" t="n">
        <v>0.974897572768552</v>
      </c>
      <c r="H268" s="0" t="s">
        <v>1610</v>
      </c>
      <c r="I268" s="33" t="n">
        <v>0.8699911</v>
      </c>
      <c r="J268" s="8" t="s">
        <v>1607</v>
      </c>
      <c r="K268" s="53" t="n">
        <v>0</v>
      </c>
      <c r="L268" s="8"/>
      <c r="M268" s="53"/>
    </row>
    <row r="269" customFormat="false" ht="12.75" hidden="false" customHeight="false" outlineLevel="0" collapsed="false">
      <c r="A269" s="0" t="s">
        <v>1611</v>
      </c>
      <c r="B269" s="52" t="s">
        <v>1553</v>
      </c>
      <c r="C269" s="53" t="n">
        <v>69336604</v>
      </c>
      <c r="D269" s="33" t="n">
        <v>0.067</v>
      </c>
      <c r="E269" s="33" t="n">
        <v>0.0683</v>
      </c>
      <c r="F269" s="30" t="s">
        <v>14</v>
      </c>
      <c r="G269" s="54" t="n">
        <v>0.979856118433046</v>
      </c>
      <c r="H269" s="0" t="s">
        <v>1612</v>
      </c>
      <c r="I269" s="33" t="n">
        <v>0.8957496</v>
      </c>
      <c r="J269" s="8" t="s">
        <v>1607</v>
      </c>
      <c r="K269" s="53" t="n">
        <v>0</v>
      </c>
      <c r="L269" s="8"/>
      <c r="M269" s="53"/>
    </row>
    <row r="270" customFormat="false" ht="12.75" hidden="false" customHeight="false" outlineLevel="0" collapsed="false">
      <c r="A270" s="0" t="s">
        <v>1613</v>
      </c>
      <c r="B270" s="52" t="s">
        <v>1553</v>
      </c>
      <c r="C270" s="53" t="n">
        <v>70559059</v>
      </c>
      <c r="D270" s="33" t="n">
        <v>0.1973</v>
      </c>
      <c r="E270" s="33" t="n">
        <v>0.1986</v>
      </c>
      <c r="F270" s="30" t="s">
        <v>14</v>
      </c>
      <c r="G270" s="54" t="n">
        <v>0.992050244218068</v>
      </c>
      <c r="H270" s="0" t="s">
        <v>559</v>
      </c>
      <c r="I270" s="33" t="n">
        <v>0.9350275</v>
      </c>
      <c r="J270" s="8" t="s">
        <v>1614</v>
      </c>
      <c r="K270" s="53" t="n">
        <v>0</v>
      </c>
      <c r="L270" s="8"/>
      <c r="M270" s="53"/>
    </row>
    <row r="271" customFormat="false" ht="12.75" hidden="false" customHeight="false" outlineLevel="0" collapsed="false">
      <c r="A271" s="0" t="s">
        <v>1615</v>
      </c>
      <c r="B271" s="52" t="s">
        <v>1553</v>
      </c>
      <c r="C271" s="53" t="n">
        <v>70563985</v>
      </c>
      <c r="D271" s="33" t="n">
        <v>0.1811</v>
      </c>
      <c r="E271" s="33" t="n">
        <v>0.186</v>
      </c>
      <c r="F271" s="30" t="s">
        <v>14</v>
      </c>
      <c r="G271" s="54" t="n">
        <v>0.967526167253422</v>
      </c>
      <c r="H271" s="0" t="s">
        <v>1616</v>
      </c>
      <c r="I271" s="33" t="n">
        <v>0.7478088</v>
      </c>
      <c r="J271" s="8" t="s">
        <v>1614</v>
      </c>
      <c r="K271" s="53" t="n">
        <v>0</v>
      </c>
      <c r="L271" s="8"/>
      <c r="M271" s="53"/>
    </row>
    <row r="272" customFormat="false" ht="12.75" hidden="false" customHeight="false" outlineLevel="0" collapsed="false">
      <c r="A272" s="0" t="s">
        <v>1617</v>
      </c>
      <c r="B272" s="52" t="s">
        <v>1553</v>
      </c>
      <c r="C272" s="53" t="n">
        <v>70832692</v>
      </c>
      <c r="D272" s="33" t="n">
        <v>0.1985</v>
      </c>
      <c r="E272" s="33" t="n">
        <v>0.1974</v>
      </c>
      <c r="F272" s="30" t="s">
        <v>24</v>
      </c>
      <c r="G272" s="54" t="n">
        <v>1.0070024657419</v>
      </c>
      <c r="H272" s="0" t="s">
        <v>1618</v>
      </c>
      <c r="I272" s="33" t="n">
        <v>0.9438227</v>
      </c>
      <c r="J272" s="8" t="s">
        <v>1619</v>
      </c>
      <c r="K272" s="53" t="n">
        <v>1272</v>
      </c>
      <c r="L272" s="8" t="s">
        <v>1620</v>
      </c>
      <c r="M272" s="53" t="n">
        <v>1049</v>
      </c>
    </row>
    <row r="273" customFormat="false" ht="12.75" hidden="false" customHeight="false" outlineLevel="0" collapsed="false">
      <c r="A273" s="0" t="s">
        <v>1621</v>
      </c>
      <c r="B273" s="52" t="s">
        <v>1553</v>
      </c>
      <c r="C273" s="53" t="n">
        <v>70846018</v>
      </c>
      <c r="D273" s="33" t="n">
        <v>0.2395</v>
      </c>
      <c r="E273" s="33" t="n">
        <v>0.2281</v>
      </c>
      <c r="F273" s="30" t="s">
        <v>14</v>
      </c>
      <c r="G273" s="54" t="n">
        <v>1.06463983023879</v>
      </c>
      <c r="H273" s="0" t="s">
        <v>783</v>
      </c>
      <c r="I273" s="33" t="n">
        <v>0.4954265</v>
      </c>
      <c r="J273" s="8" t="s">
        <v>1619</v>
      </c>
      <c r="K273" s="53" t="n">
        <v>0</v>
      </c>
      <c r="L273" s="8"/>
      <c r="M273" s="53"/>
    </row>
    <row r="274" customFormat="false" ht="12.75" hidden="false" customHeight="false" outlineLevel="0" collapsed="false">
      <c r="A274" s="0" t="s">
        <v>1622</v>
      </c>
      <c r="B274" s="52" t="s">
        <v>1553</v>
      </c>
      <c r="C274" s="53" t="n">
        <v>70851776</v>
      </c>
      <c r="D274" s="33" t="n">
        <v>0.201</v>
      </c>
      <c r="E274" s="33" t="n">
        <v>0.203</v>
      </c>
      <c r="F274" s="30" t="s">
        <v>24</v>
      </c>
      <c r="G274" s="54" t="n">
        <v>0.9875459592969</v>
      </c>
      <c r="H274" s="0" t="s">
        <v>1623</v>
      </c>
      <c r="I274" s="33" t="n">
        <v>0.8985643</v>
      </c>
      <c r="J274" s="8" t="s">
        <v>1624</v>
      </c>
      <c r="K274" s="53" t="n">
        <v>29456</v>
      </c>
      <c r="L274" s="8" t="s">
        <v>1619</v>
      </c>
      <c r="M274" s="53" t="n">
        <v>5096</v>
      </c>
    </row>
    <row r="275" customFormat="false" ht="12.75" hidden="false" customHeight="false" outlineLevel="0" collapsed="false">
      <c r="A275" s="0" t="s">
        <v>1625</v>
      </c>
      <c r="B275" s="52" t="s">
        <v>1553</v>
      </c>
      <c r="C275" s="53" t="n">
        <v>74867057</v>
      </c>
      <c r="D275" s="33" t="n">
        <v>0.129</v>
      </c>
      <c r="E275" s="33" t="n">
        <v>0.1052</v>
      </c>
      <c r="F275" s="30" t="s">
        <v>24</v>
      </c>
      <c r="G275" s="54" t="n">
        <v>1.2632216606355</v>
      </c>
      <c r="H275" s="0" t="s">
        <v>1626</v>
      </c>
      <c r="I275" s="33" t="n">
        <v>0.05115963</v>
      </c>
      <c r="J275" s="8" t="s">
        <v>1627</v>
      </c>
      <c r="K275" s="53" t="n">
        <v>0</v>
      </c>
      <c r="L275" s="8"/>
      <c r="M275" s="53"/>
    </row>
    <row r="276" customFormat="false" ht="12.75" hidden="false" customHeight="false" outlineLevel="0" collapsed="false">
      <c r="A276" s="0" t="s">
        <v>1628</v>
      </c>
      <c r="B276" s="52" t="s">
        <v>1553</v>
      </c>
      <c r="C276" s="53" t="n">
        <v>75333742</v>
      </c>
      <c r="D276" s="33" t="n">
        <v>0.268</v>
      </c>
      <c r="E276" s="33" t="n">
        <v>0.2806</v>
      </c>
      <c r="F276" s="30" t="s">
        <v>24</v>
      </c>
      <c r="G276" s="54" t="n">
        <v>0.93753202657964</v>
      </c>
      <c r="H276" s="0" t="s">
        <v>1629</v>
      </c>
      <c r="I276" s="33" t="n">
        <v>0.4698022</v>
      </c>
      <c r="J276" s="8" t="s">
        <v>1630</v>
      </c>
      <c r="K276" s="53" t="n">
        <v>5998</v>
      </c>
      <c r="L276" s="8" t="s">
        <v>1631</v>
      </c>
      <c r="M276" s="53" t="n">
        <v>29393</v>
      </c>
    </row>
    <row r="277" customFormat="false" ht="12.75" hidden="false" customHeight="false" outlineLevel="0" collapsed="false">
      <c r="A277" s="0" t="s">
        <v>1632</v>
      </c>
      <c r="B277" s="52" t="s">
        <v>1553</v>
      </c>
      <c r="C277" s="53" t="n">
        <v>75339196</v>
      </c>
      <c r="D277" s="33" t="n">
        <v>0.2891</v>
      </c>
      <c r="E277" s="33" t="n">
        <v>0.3024</v>
      </c>
      <c r="F277" s="30" t="s">
        <v>35</v>
      </c>
      <c r="G277" s="54" t="n">
        <v>0.936474787997374</v>
      </c>
      <c r="H277" s="0" t="s">
        <v>1215</v>
      </c>
      <c r="I277" s="33" t="n">
        <v>0.4530986</v>
      </c>
      <c r="J277" s="8" t="s">
        <v>1630</v>
      </c>
      <c r="K277" s="53" t="n">
        <v>544</v>
      </c>
      <c r="L277" s="8" t="s">
        <v>1631</v>
      </c>
      <c r="M277" s="53" t="n">
        <v>34847</v>
      </c>
    </row>
    <row r="278" customFormat="false" ht="12.75" hidden="false" customHeight="false" outlineLevel="0" collapsed="false">
      <c r="A278" s="0" t="s">
        <v>1633</v>
      </c>
      <c r="B278" s="52" t="s">
        <v>1553</v>
      </c>
      <c r="C278" s="53" t="n">
        <v>75343107</v>
      </c>
      <c r="D278" s="33" t="n">
        <v>0.2742</v>
      </c>
      <c r="E278" s="33" t="n">
        <v>0.2787</v>
      </c>
      <c r="F278" s="30" t="s">
        <v>24</v>
      </c>
      <c r="G278" s="54" t="n">
        <v>0.977858132820463</v>
      </c>
      <c r="H278" s="0" t="s">
        <v>1347</v>
      </c>
      <c r="I278" s="33" t="n">
        <v>0.7987915</v>
      </c>
      <c r="J278" s="8" t="s">
        <v>1630</v>
      </c>
      <c r="K278" s="53" t="n">
        <v>0</v>
      </c>
      <c r="L278" s="8"/>
      <c r="M278" s="53"/>
    </row>
    <row r="279" customFormat="false" ht="12.75" hidden="false" customHeight="false" outlineLevel="0" collapsed="false">
      <c r="A279" s="0" t="s">
        <v>1634</v>
      </c>
      <c r="B279" s="52" t="s">
        <v>1553</v>
      </c>
      <c r="C279" s="53" t="n">
        <v>75363938</v>
      </c>
      <c r="D279" s="33" t="n">
        <v>0.2754</v>
      </c>
      <c r="E279" s="33" t="n">
        <v>0.2885</v>
      </c>
      <c r="F279" s="30" t="s">
        <v>24</v>
      </c>
      <c r="G279" s="54" t="n">
        <v>0.936139705228715</v>
      </c>
      <c r="H279" s="0" t="s">
        <v>1215</v>
      </c>
      <c r="I279" s="33" t="n">
        <v>0.4563424</v>
      </c>
      <c r="J279" s="8" t="s">
        <v>1635</v>
      </c>
      <c r="K279" s="53" t="n">
        <v>63940</v>
      </c>
      <c r="L279" s="8" t="s">
        <v>1630</v>
      </c>
      <c r="M279" s="53" t="n">
        <v>11397</v>
      </c>
    </row>
    <row r="280" customFormat="false" ht="12.75" hidden="false" customHeight="false" outlineLevel="0" collapsed="false">
      <c r="A280" s="0" t="s">
        <v>1636</v>
      </c>
      <c r="B280" s="52" t="s">
        <v>1553</v>
      </c>
      <c r="C280" s="53" t="n">
        <v>89300642</v>
      </c>
      <c r="D280" s="33" t="n">
        <v>0.1898</v>
      </c>
      <c r="E280" s="33" t="n">
        <v>0.1895</v>
      </c>
      <c r="F280" s="30" t="s">
        <v>24</v>
      </c>
      <c r="G280" s="54" t="n">
        <v>1.00199808954981</v>
      </c>
      <c r="H280" s="0" t="s">
        <v>637</v>
      </c>
      <c r="I280" s="33" t="n">
        <v>0.9841253</v>
      </c>
      <c r="J280" s="8" t="s">
        <v>1637</v>
      </c>
      <c r="K280" s="53" t="n">
        <v>0</v>
      </c>
      <c r="L280" s="8"/>
      <c r="M280" s="53"/>
    </row>
    <row r="281" customFormat="false" ht="12.75" hidden="false" customHeight="false" outlineLevel="0" collapsed="false">
      <c r="A281" s="0" t="s">
        <v>1638</v>
      </c>
      <c r="B281" s="52" t="s">
        <v>1553</v>
      </c>
      <c r="C281" s="53" t="n">
        <v>89635453</v>
      </c>
      <c r="D281" s="33" t="n">
        <v>0.0844</v>
      </c>
      <c r="E281" s="33" t="n">
        <v>0.0802</v>
      </c>
      <c r="F281" s="30" t="s">
        <v>14</v>
      </c>
      <c r="G281" s="54" t="n">
        <v>1.05533753125903</v>
      </c>
      <c r="H281" s="0" t="s">
        <v>1639</v>
      </c>
      <c r="I281" s="33" t="n">
        <v>0.7214049</v>
      </c>
      <c r="J281" s="8" t="s">
        <v>1640</v>
      </c>
      <c r="K281" s="53" t="n">
        <v>0</v>
      </c>
      <c r="L281" s="8"/>
      <c r="M281" s="53"/>
    </row>
    <row r="282" customFormat="false" ht="12.75" hidden="false" customHeight="false" outlineLevel="0" collapsed="false">
      <c r="A282" s="0" t="s">
        <v>1641</v>
      </c>
      <c r="B282" s="52" t="s">
        <v>1553</v>
      </c>
      <c r="C282" s="53" t="n">
        <v>89647130</v>
      </c>
      <c r="D282" s="33" t="n">
        <v>0.1973</v>
      </c>
      <c r="E282" s="33" t="n">
        <v>0.2028</v>
      </c>
      <c r="F282" s="30" t="s">
        <v>24</v>
      </c>
      <c r="G282" s="54" t="n">
        <v>0.964628294234756</v>
      </c>
      <c r="H282" s="0" t="s">
        <v>1529</v>
      </c>
      <c r="I282" s="33" t="n">
        <v>0.7194852</v>
      </c>
      <c r="J282" s="8" t="s">
        <v>1640</v>
      </c>
      <c r="K282" s="53" t="n">
        <v>0</v>
      </c>
      <c r="L282" s="8"/>
      <c r="M282" s="53"/>
    </row>
    <row r="283" customFormat="false" ht="12.75" hidden="false" customHeight="false" outlineLevel="0" collapsed="false">
      <c r="A283" s="0" t="s">
        <v>1642</v>
      </c>
      <c r="B283" s="52" t="s">
        <v>1553</v>
      </c>
      <c r="C283" s="53" t="n">
        <v>90428187</v>
      </c>
      <c r="D283" s="33" t="n">
        <v>0.2246</v>
      </c>
      <c r="E283" s="33" t="n">
        <v>0.218</v>
      </c>
      <c r="F283" s="30" t="s">
        <v>14</v>
      </c>
      <c r="G283" s="54" t="n">
        <v>1.03970953436011</v>
      </c>
      <c r="H283" s="0" t="s">
        <v>1307</v>
      </c>
      <c r="I283" s="33" t="n">
        <v>0.6819049</v>
      </c>
      <c r="J283" s="8" t="s">
        <v>1643</v>
      </c>
      <c r="K283" s="53" t="n">
        <v>0</v>
      </c>
      <c r="L283" s="8"/>
      <c r="M283" s="53"/>
    </row>
    <row r="284" customFormat="false" ht="12.75" hidden="false" customHeight="false" outlineLevel="0" collapsed="false">
      <c r="A284" s="0" t="s">
        <v>1644</v>
      </c>
      <c r="B284" s="52" t="s">
        <v>1553</v>
      </c>
      <c r="C284" s="53" t="n">
        <v>90683549</v>
      </c>
      <c r="D284" s="33" t="n">
        <v>0.1985</v>
      </c>
      <c r="E284" s="33" t="n">
        <v>0.179</v>
      </c>
      <c r="F284" s="30" t="s">
        <v>24</v>
      </c>
      <c r="G284" s="54" t="n">
        <v>1.13398337142048</v>
      </c>
      <c r="H284" s="0" t="s">
        <v>642</v>
      </c>
      <c r="I284" s="33" t="n">
        <v>0.2019941</v>
      </c>
      <c r="J284" s="8" t="s">
        <v>1645</v>
      </c>
      <c r="K284" s="53" t="n">
        <v>1264</v>
      </c>
      <c r="L284" s="8" t="s">
        <v>1646</v>
      </c>
      <c r="M284" s="53" t="n">
        <v>10325</v>
      </c>
    </row>
    <row r="285" customFormat="false" ht="12.75" hidden="false" customHeight="false" outlineLevel="0" collapsed="false">
      <c r="A285" s="0" t="s">
        <v>1647</v>
      </c>
      <c r="B285" s="52" t="s">
        <v>1553</v>
      </c>
      <c r="C285" s="53" t="n">
        <v>90706817</v>
      </c>
      <c r="D285" s="33" t="n">
        <v>0.4814</v>
      </c>
      <c r="E285" s="33" t="n">
        <v>0.4907</v>
      </c>
      <c r="F285" s="30" t="s">
        <v>14</v>
      </c>
      <c r="G285" s="54" t="n">
        <v>0.963344424319776</v>
      </c>
      <c r="H285" s="0" t="s">
        <v>333</v>
      </c>
      <c r="I285" s="33" t="n">
        <v>0.6345322</v>
      </c>
      <c r="J285" s="8" t="s">
        <v>1645</v>
      </c>
      <c r="K285" s="53" t="n">
        <v>0</v>
      </c>
      <c r="L285" s="8"/>
      <c r="M285" s="53"/>
    </row>
    <row r="286" customFormat="false" ht="12.75" hidden="false" customHeight="false" outlineLevel="0" collapsed="false">
      <c r="A286" s="0" t="s">
        <v>1648</v>
      </c>
      <c r="B286" s="52" t="s">
        <v>1553</v>
      </c>
      <c r="C286" s="53" t="n">
        <v>90736673</v>
      </c>
      <c r="D286" s="33" t="n">
        <v>0.1303</v>
      </c>
      <c r="E286" s="33" t="n">
        <v>0.1198</v>
      </c>
      <c r="F286" s="30" t="s">
        <v>24</v>
      </c>
      <c r="G286" s="54" t="n">
        <v>1.10332152299933</v>
      </c>
      <c r="H286" s="0" t="s">
        <v>1649</v>
      </c>
      <c r="I286" s="33" t="n">
        <v>0.4076904</v>
      </c>
      <c r="J286" s="8" t="s">
        <v>1645</v>
      </c>
      <c r="K286" s="53" t="n">
        <v>0</v>
      </c>
      <c r="L286" s="8"/>
      <c r="M286" s="53"/>
    </row>
    <row r="287" customFormat="false" ht="12.75" hidden="false" customHeight="false" outlineLevel="0" collapsed="false">
      <c r="A287" s="0" t="s">
        <v>1650</v>
      </c>
      <c r="B287" s="52" t="s">
        <v>1553</v>
      </c>
      <c r="C287" s="53" t="n">
        <v>90743728</v>
      </c>
      <c r="D287" s="33" t="n">
        <v>0.4901</v>
      </c>
      <c r="E287" s="33" t="n">
        <v>0.4988</v>
      </c>
      <c r="F287" s="30" t="s">
        <v>24</v>
      </c>
      <c r="G287" s="54" t="n">
        <v>0.965470002823709</v>
      </c>
      <c r="H287" s="0" t="s">
        <v>1085</v>
      </c>
      <c r="I287" s="33" t="n">
        <v>0.6554382</v>
      </c>
      <c r="J287" s="8" t="s">
        <v>1651</v>
      </c>
      <c r="K287" s="53" t="n">
        <v>0</v>
      </c>
      <c r="L287" s="8"/>
      <c r="M287" s="53"/>
    </row>
    <row r="288" customFormat="false" ht="12.75" hidden="false" customHeight="false" outlineLevel="0" collapsed="false">
      <c r="A288" s="0" t="s">
        <v>1652</v>
      </c>
      <c r="B288" s="52" t="s">
        <v>1553</v>
      </c>
      <c r="C288" s="53" t="n">
        <v>90747767</v>
      </c>
      <c r="D288" s="33" t="n">
        <v>0.4045</v>
      </c>
      <c r="E288" s="33" t="n">
        <v>0.4218</v>
      </c>
      <c r="F288" s="30" t="s">
        <v>35</v>
      </c>
      <c r="G288" s="54" t="n">
        <v>0.929564055722605</v>
      </c>
      <c r="H288" s="0" t="s">
        <v>716</v>
      </c>
      <c r="I288" s="33" t="n">
        <v>0.3653298</v>
      </c>
      <c r="J288" s="8" t="s">
        <v>1651</v>
      </c>
      <c r="K288" s="53" t="n">
        <v>0</v>
      </c>
      <c r="L288" s="8"/>
      <c r="M288" s="53"/>
    </row>
    <row r="289" customFormat="false" ht="12.75" hidden="false" customHeight="false" outlineLevel="0" collapsed="false">
      <c r="A289" s="0" t="s">
        <v>1653</v>
      </c>
      <c r="B289" s="52" t="s">
        <v>1553</v>
      </c>
      <c r="C289" s="53" t="n">
        <v>90759978</v>
      </c>
      <c r="D289" s="33" t="n">
        <v>0.2779</v>
      </c>
      <c r="E289" s="33" t="n">
        <v>0.2892</v>
      </c>
      <c r="F289" s="30" t="s">
        <v>14</v>
      </c>
      <c r="G289" s="54" t="n">
        <v>0.945137296833534</v>
      </c>
      <c r="H289" s="0" t="s">
        <v>1079</v>
      </c>
      <c r="I289" s="33" t="n">
        <v>0.5213729</v>
      </c>
      <c r="J289" s="8" t="s">
        <v>1651</v>
      </c>
      <c r="K289" s="53" t="n">
        <v>0</v>
      </c>
      <c r="L289" s="8"/>
      <c r="M289" s="53"/>
    </row>
    <row r="290" customFormat="false" ht="12.75" hidden="false" customHeight="false" outlineLevel="0" collapsed="false">
      <c r="A290" s="0" t="s">
        <v>1654</v>
      </c>
      <c r="B290" s="52" t="s">
        <v>1553</v>
      </c>
      <c r="C290" s="53" t="n">
        <v>90761809</v>
      </c>
      <c r="D290" s="33" t="n">
        <v>0.3387</v>
      </c>
      <c r="E290" s="33" t="n">
        <v>0.3035</v>
      </c>
      <c r="F290" s="30" t="s">
        <v>24</v>
      </c>
      <c r="G290" s="54" t="n">
        <v>1.17143174777091</v>
      </c>
      <c r="H290" s="0" t="s">
        <v>1655</v>
      </c>
      <c r="I290" s="33" t="n">
        <v>0.05568778</v>
      </c>
      <c r="J290" s="8" t="s">
        <v>1651</v>
      </c>
      <c r="K290" s="53" t="n">
        <v>0</v>
      </c>
      <c r="L290" s="8"/>
      <c r="M290" s="53"/>
    </row>
    <row r="291" customFormat="false" ht="12.75" hidden="false" customHeight="false" outlineLevel="0" collapsed="false">
      <c r="A291" s="0" t="s">
        <v>1656</v>
      </c>
      <c r="B291" s="52" t="s">
        <v>1553</v>
      </c>
      <c r="C291" s="53" t="n">
        <v>90929983</v>
      </c>
      <c r="D291" s="33" t="n">
        <v>0.299</v>
      </c>
      <c r="E291" s="33" t="n">
        <v>0.2946</v>
      </c>
      <c r="F291" s="30" t="s">
        <v>14</v>
      </c>
      <c r="G291" s="54" t="n">
        <v>1.02159245028231</v>
      </c>
      <c r="H291" s="0" t="s">
        <v>364</v>
      </c>
      <c r="I291" s="33" t="n">
        <v>0.8046993</v>
      </c>
      <c r="J291" s="8" t="s">
        <v>1657</v>
      </c>
      <c r="K291" s="53" t="n">
        <v>25691</v>
      </c>
      <c r="L291" s="8" t="s">
        <v>1651</v>
      </c>
      <c r="M291" s="53" t="n">
        <v>164461</v>
      </c>
    </row>
    <row r="292" customFormat="false" ht="12.75" hidden="false" customHeight="false" outlineLevel="0" collapsed="false">
      <c r="A292" s="0" t="s">
        <v>1658</v>
      </c>
      <c r="B292" s="52" t="s">
        <v>1553</v>
      </c>
      <c r="C292" s="53" t="n">
        <v>90947383</v>
      </c>
      <c r="D292" s="33" t="n">
        <v>0.1409</v>
      </c>
      <c r="E292" s="33" t="n">
        <v>0.1306</v>
      </c>
      <c r="F292" s="30" t="s">
        <v>24</v>
      </c>
      <c r="G292" s="54" t="n">
        <v>1.09273950838725</v>
      </c>
      <c r="H292" s="0" t="s">
        <v>1659</v>
      </c>
      <c r="I292" s="33" t="n">
        <v>0.4383628</v>
      </c>
      <c r="J292" s="8" t="s">
        <v>1657</v>
      </c>
      <c r="K292" s="53" t="n">
        <v>8291</v>
      </c>
      <c r="L292" s="8" t="s">
        <v>1651</v>
      </c>
      <c r="M292" s="53" t="n">
        <v>181861</v>
      </c>
    </row>
    <row r="293" customFormat="false" ht="12.75" hidden="false" customHeight="false" outlineLevel="0" collapsed="false">
      <c r="A293" s="0" t="s">
        <v>1660</v>
      </c>
      <c r="B293" s="52" t="s">
        <v>1553</v>
      </c>
      <c r="C293" s="53" t="n">
        <v>90954006</v>
      </c>
      <c r="D293" s="33" t="n">
        <v>0.1055</v>
      </c>
      <c r="E293" s="33" t="n">
        <v>0.1035</v>
      </c>
      <c r="F293" s="30" t="s">
        <v>14</v>
      </c>
      <c r="G293" s="54" t="n">
        <v>1.02010475322163</v>
      </c>
      <c r="H293" s="0" t="s">
        <v>539</v>
      </c>
      <c r="I293" s="33" t="n">
        <v>0.8746185</v>
      </c>
      <c r="J293" s="8" t="s">
        <v>1657</v>
      </c>
      <c r="K293" s="53" t="n">
        <v>1668</v>
      </c>
      <c r="L293" s="8" t="s">
        <v>1651</v>
      </c>
      <c r="M293" s="53" t="n">
        <v>188484</v>
      </c>
    </row>
    <row r="294" customFormat="false" ht="12.75" hidden="false" customHeight="false" outlineLevel="0" collapsed="false">
      <c r="A294" s="0" t="s">
        <v>1661</v>
      </c>
      <c r="B294" s="52" t="s">
        <v>1553</v>
      </c>
      <c r="C294" s="53" t="n">
        <v>90957073</v>
      </c>
      <c r="D294" s="33" t="n">
        <v>0.1166</v>
      </c>
      <c r="E294" s="33" t="n">
        <v>0.1152</v>
      </c>
      <c r="F294" s="30" t="s">
        <v>14</v>
      </c>
      <c r="G294" s="54" t="n">
        <v>1.0145548589724</v>
      </c>
      <c r="H294" s="0" t="s">
        <v>1662</v>
      </c>
      <c r="I294" s="33" t="n">
        <v>0.9070658</v>
      </c>
      <c r="J294" s="8" t="s">
        <v>1663</v>
      </c>
      <c r="K294" s="53" t="n">
        <v>6233</v>
      </c>
      <c r="L294" s="8" t="s">
        <v>1657</v>
      </c>
      <c r="M294" s="53" t="n">
        <v>22</v>
      </c>
    </row>
    <row r="295" customFormat="false" ht="12.75" hidden="false" customHeight="false" outlineLevel="0" collapsed="false">
      <c r="A295" s="0" t="s">
        <v>1664</v>
      </c>
      <c r="B295" s="52" t="s">
        <v>1553</v>
      </c>
      <c r="C295" s="53" t="n">
        <v>90958083</v>
      </c>
      <c r="D295" s="33" t="n">
        <v>0.3002</v>
      </c>
      <c r="E295" s="33" t="n">
        <v>0.3044</v>
      </c>
      <c r="F295" s="30" t="s">
        <v>14</v>
      </c>
      <c r="G295" s="54" t="n">
        <v>0.981184958354704</v>
      </c>
      <c r="H295" s="0" t="s">
        <v>946</v>
      </c>
      <c r="I295" s="33" t="n">
        <v>0.8215304</v>
      </c>
      <c r="J295" s="8" t="s">
        <v>1663</v>
      </c>
      <c r="K295" s="53" t="n">
        <v>5223</v>
      </c>
      <c r="L295" s="8" t="s">
        <v>1657</v>
      </c>
      <c r="M295" s="53" t="n">
        <v>1032</v>
      </c>
    </row>
    <row r="296" customFormat="false" ht="12.75" hidden="false" customHeight="false" outlineLevel="0" collapsed="false">
      <c r="A296" s="0" t="s">
        <v>1665</v>
      </c>
      <c r="B296" s="52" t="s">
        <v>1553</v>
      </c>
      <c r="C296" s="53" t="n">
        <v>90965187</v>
      </c>
      <c r="D296" s="33" t="n">
        <v>0.1464</v>
      </c>
      <c r="E296" s="33" t="n">
        <v>0.1489</v>
      </c>
      <c r="F296" s="30" t="s">
        <v>35</v>
      </c>
      <c r="G296" s="54" t="n">
        <v>0.979999540071356</v>
      </c>
      <c r="H296" s="0" t="s">
        <v>1099</v>
      </c>
      <c r="I296" s="33" t="n">
        <v>0.8553195</v>
      </c>
      <c r="J296" s="8" t="s">
        <v>1663</v>
      </c>
      <c r="K296" s="53" t="n">
        <v>0</v>
      </c>
      <c r="L296" s="8"/>
      <c r="M296" s="53"/>
    </row>
    <row r="297" customFormat="false" ht="12.75" hidden="false" customHeight="false" outlineLevel="0" collapsed="false">
      <c r="A297" s="0" t="s">
        <v>1666</v>
      </c>
      <c r="B297" s="52" t="s">
        <v>1553</v>
      </c>
      <c r="C297" s="53" t="n">
        <v>90973609</v>
      </c>
      <c r="D297" s="33" t="n">
        <v>0.3213</v>
      </c>
      <c r="E297" s="33" t="n">
        <v>0.2935</v>
      </c>
      <c r="F297" s="30" t="s">
        <v>24</v>
      </c>
      <c r="G297" s="54" t="n">
        <v>1.14821702772689</v>
      </c>
      <c r="H297" s="0" t="s">
        <v>897</v>
      </c>
      <c r="I297" s="33" t="n">
        <v>0.1113043</v>
      </c>
      <c r="J297" s="8" t="s">
        <v>1663</v>
      </c>
      <c r="K297" s="53" t="n">
        <v>0</v>
      </c>
      <c r="L297" s="8"/>
      <c r="M297" s="53"/>
    </row>
    <row r="298" customFormat="false" ht="12.75" hidden="false" customHeight="false" outlineLevel="0" collapsed="false">
      <c r="A298" s="0" t="s">
        <v>1667</v>
      </c>
      <c r="B298" s="52" t="s">
        <v>1553</v>
      </c>
      <c r="C298" s="53" t="n">
        <v>90974970</v>
      </c>
      <c r="D298" s="33" t="n">
        <v>0.2122</v>
      </c>
      <c r="E298" s="33" t="n">
        <v>0.1749</v>
      </c>
      <c r="F298" s="30" t="s">
        <v>24</v>
      </c>
      <c r="G298" s="54" t="n">
        <v>1.28067550986016</v>
      </c>
      <c r="H298" s="0" t="s">
        <v>1668</v>
      </c>
      <c r="I298" s="33" t="n">
        <v>0.01245483</v>
      </c>
      <c r="J298" s="8" t="s">
        <v>1663</v>
      </c>
      <c r="K298" s="53" t="n">
        <v>0</v>
      </c>
      <c r="L298" s="8"/>
      <c r="M298" s="53"/>
    </row>
    <row r="299" customFormat="false" ht="12.75" hidden="false" customHeight="false" outlineLevel="0" collapsed="false">
      <c r="A299" s="0" t="s">
        <v>1669</v>
      </c>
      <c r="B299" s="52" t="s">
        <v>1553</v>
      </c>
      <c r="C299" s="53" t="n">
        <v>94081047</v>
      </c>
      <c r="D299" s="33" t="n">
        <v>0.3945</v>
      </c>
      <c r="E299" s="33" t="n">
        <v>0.3969</v>
      </c>
      <c r="F299" s="30" t="s">
        <v>14</v>
      </c>
      <c r="G299" s="54" t="n">
        <v>0.990475983765594</v>
      </c>
      <c r="H299" s="0" t="s">
        <v>844</v>
      </c>
      <c r="I299" s="33" t="n">
        <v>0.9040322</v>
      </c>
      <c r="J299" s="8" t="s">
        <v>1670</v>
      </c>
      <c r="K299" s="53" t="n">
        <v>0</v>
      </c>
      <c r="L299" s="8"/>
      <c r="M299" s="53"/>
    </row>
    <row r="300" customFormat="false" ht="12.75" hidden="false" customHeight="false" outlineLevel="0" collapsed="false">
      <c r="A300" s="0" t="s">
        <v>1671</v>
      </c>
      <c r="B300" s="52" t="s">
        <v>1553</v>
      </c>
      <c r="C300" s="53" t="n">
        <v>94113637</v>
      </c>
      <c r="D300" s="33" t="n">
        <v>0.1253</v>
      </c>
      <c r="E300" s="33" t="n">
        <v>0.1301</v>
      </c>
      <c r="F300" s="30" t="s">
        <v>24</v>
      </c>
      <c r="G300" s="54" t="n">
        <v>0.960454501771999</v>
      </c>
      <c r="H300" s="0" t="s">
        <v>1606</v>
      </c>
      <c r="I300" s="33" t="n">
        <v>0.7251508</v>
      </c>
      <c r="J300" s="8" t="s">
        <v>1672</v>
      </c>
      <c r="K300" s="53" t="n">
        <v>87784</v>
      </c>
      <c r="L300" s="8" t="s">
        <v>1670</v>
      </c>
      <c r="M300" s="53" t="n">
        <v>9936</v>
      </c>
    </row>
    <row r="301" customFormat="false" ht="12.75" hidden="false" customHeight="false" outlineLevel="0" collapsed="false">
      <c r="A301" s="0" t="s">
        <v>1673</v>
      </c>
      <c r="B301" s="52" t="s">
        <v>1553</v>
      </c>
      <c r="C301" s="53" t="n">
        <v>94116631</v>
      </c>
      <c r="D301" s="33" t="n">
        <v>0.4789</v>
      </c>
      <c r="E301" s="33" t="n">
        <v>0.4635</v>
      </c>
      <c r="F301" s="30" t="s">
        <v>14</v>
      </c>
      <c r="G301" s="54" t="n">
        <v>1.06255283442036</v>
      </c>
      <c r="H301" s="0" t="s">
        <v>1027</v>
      </c>
      <c r="I301" s="33" t="n">
        <v>0.4352828</v>
      </c>
      <c r="J301" s="8" t="s">
        <v>1672</v>
      </c>
      <c r="K301" s="53" t="n">
        <v>84790</v>
      </c>
      <c r="L301" s="8" t="s">
        <v>1670</v>
      </c>
      <c r="M301" s="53" t="n">
        <v>12930</v>
      </c>
    </row>
    <row r="302" customFormat="false" ht="12.75" hidden="false" customHeight="false" outlineLevel="0" collapsed="false">
      <c r="A302" s="0" t="s">
        <v>1674</v>
      </c>
      <c r="B302" s="52" t="s">
        <v>1553</v>
      </c>
      <c r="C302" s="53" t="n">
        <v>94137325</v>
      </c>
      <c r="D302" s="33" t="n">
        <v>0.4404</v>
      </c>
      <c r="E302" s="33" t="n">
        <v>0.4602</v>
      </c>
      <c r="F302" s="30" t="s">
        <v>24</v>
      </c>
      <c r="G302" s="54" t="n">
        <v>0.924237467147671</v>
      </c>
      <c r="H302" s="0" t="s">
        <v>715</v>
      </c>
      <c r="I302" s="33" t="n">
        <v>0.3156754</v>
      </c>
      <c r="J302" s="8" t="s">
        <v>1672</v>
      </c>
      <c r="K302" s="53" t="n">
        <v>64096</v>
      </c>
      <c r="L302" s="8" t="s">
        <v>1670</v>
      </c>
      <c r="M302" s="53" t="n">
        <v>33624</v>
      </c>
    </row>
    <row r="303" customFormat="false" ht="12.75" hidden="false" customHeight="false" outlineLevel="0" collapsed="false">
      <c r="A303" s="0" t="s">
        <v>1675</v>
      </c>
      <c r="B303" s="52" t="s">
        <v>1553</v>
      </c>
      <c r="C303" s="53" t="n">
        <v>94138780</v>
      </c>
      <c r="D303" s="33" t="n">
        <v>0.1315</v>
      </c>
      <c r="E303" s="33" t="n">
        <v>0.1407</v>
      </c>
      <c r="F303" s="30" t="s">
        <v>24</v>
      </c>
      <c r="G303" s="54" t="n">
        <v>0.927703282209968</v>
      </c>
      <c r="H303" s="0" t="s">
        <v>546</v>
      </c>
      <c r="I303" s="33" t="n">
        <v>0.5069378</v>
      </c>
      <c r="J303" s="8" t="s">
        <v>1672</v>
      </c>
      <c r="K303" s="53" t="n">
        <v>62641</v>
      </c>
      <c r="L303" s="8" t="s">
        <v>1670</v>
      </c>
      <c r="M303" s="53" t="n">
        <v>35079</v>
      </c>
    </row>
    <row r="304" customFormat="false" ht="12.75" hidden="false" customHeight="false" outlineLevel="0" collapsed="false">
      <c r="A304" s="0" t="s">
        <v>1676</v>
      </c>
      <c r="B304" s="52" t="s">
        <v>1553</v>
      </c>
      <c r="C304" s="53" t="n">
        <v>94145479</v>
      </c>
      <c r="D304" s="33" t="n">
        <v>0.3077</v>
      </c>
      <c r="E304" s="33" t="n">
        <v>0.3189</v>
      </c>
      <c r="F304" s="30" t="s">
        <v>24</v>
      </c>
      <c r="G304" s="54" t="n">
        <v>0.950052901265121</v>
      </c>
      <c r="H304" s="0" t="s">
        <v>1677</v>
      </c>
      <c r="I304" s="33" t="n">
        <v>0.5433557</v>
      </c>
      <c r="J304" s="8" t="s">
        <v>1672</v>
      </c>
      <c r="K304" s="53" t="n">
        <v>55942</v>
      </c>
      <c r="L304" s="8" t="s">
        <v>1670</v>
      </c>
      <c r="M304" s="53" t="n">
        <v>41778</v>
      </c>
    </row>
    <row r="305" customFormat="false" ht="12.75" hidden="false" customHeight="false" outlineLevel="0" collapsed="false">
      <c r="A305" s="0" t="s">
        <v>1678</v>
      </c>
      <c r="B305" s="52" t="s">
        <v>1553</v>
      </c>
      <c r="C305" s="53" t="n">
        <v>94160831</v>
      </c>
      <c r="D305" s="33" t="n">
        <v>0.2196</v>
      </c>
      <c r="E305" s="33" t="n">
        <v>0.2241</v>
      </c>
      <c r="F305" s="30" t="s">
        <v>24</v>
      </c>
      <c r="G305" s="54" t="n">
        <v>0.974554903599277</v>
      </c>
      <c r="H305" s="0" t="s">
        <v>1247</v>
      </c>
      <c r="I305" s="33" t="n">
        <v>0.7846305</v>
      </c>
      <c r="J305" s="8" t="s">
        <v>1672</v>
      </c>
      <c r="K305" s="53" t="n">
        <v>40590</v>
      </c>
      <c r="L305" s="8" t="s">
        <v>1670</v>
      </c>
      <c r="M305" s="53" t="n">
        <v>57130</v>
      </c>
    </row>
    <row r="306" customFormat="false" ht="12.75" hidden="false" customHeight="false" outlineLevel="0" collapsed="false">
      <c r="A306" s="0" t="s">
        <v>1679</v>
      </c>
      <c r="B306" s="52" t="s">
        <v>1553</v>
      </c>
      <c r="C306" s="53" t="n">
        <v>94166068</v>
      </c>
      <c r="D306" s="33" t="n">
        <v>0.4268</v>
      </c>
      <c r="E306" s="33" t="n">
        <v>0.4323</v>
      </c>
      <c r="F306" s="30" t="s">
        <v>14</v>
      </c>
      <c r="G306" s="54" t="n">
        <v>0.977204072118972</v>
      </c>
      <c r="H306" s="0" t="s">
        <v>935</v>
      </c>
      <c r="I306" s="33" t="n">
        <v>0.7744955</v>
      </c>
      <c r="J306" s="8" t="s">
        <v>1672</v>
      </c>
      <c r="K306" s="53" t="n">
        <v>35353</v>
      </c>
      <c r="L306" s="8" t="s">
        <v>1670</v>
      </c>
      <c r="M306" s="53" t="n">
        <v>62367</v>
      </c>
    </row>
    <row r="307" customFormat="false" ht="12.75" hidden="false" customHeight="false" outlineLevel="0" collapsed="false">
      <c r="A307" s="0" t="s">
        <v>1680</v>
      </c>
      <c r="B307" s="52" t="s">
        <v>1553</v>
      </c>
      <c r="C307" s="53" t="n">
        <v>94180560</v>
      </c>
      <c r="D307" s="33" t="n">
        <v>0.2903</v>
      </c>
      <c r="E307" s="33" t="n">
        <v>0.3086</v>
      </c>
      <c r="F307" s="30" t="s">
        <v>14</v>
      </c>
      <c r="G307" s="54" t="n">
        <v>0.917238289605306</v>
      </c>
      <c r="H307" s="0" t="s">
        <v>898</v>
      </c>
      <c r="I307" s="33" t="n">
        <v>0.3143968</v>
      </c>
      <c r="J307" s="8" t="s">
        <v>1672</v>
      </c>
      <c r="K307" s="53" t="n">
        <v>20861</v>
      </c>
      <c r="L307" s="8" t="s">
        <v>1670</v>
      </c>
      <c r="M307" s="53" t="n">
        <v>76859</v>
      </c>
    </row>
    <row r="308" customFormat="false" ht="12.75" hidden="false" customHeight="false" outlineLevel="0" collapsed="false">
      <c r="A308" s="0" t="s">
        <v>1681</v>
      </c>
      <c r="B308" s="52" t="s">
        <v>1553</v>
      </c>
      <c r="C308" s="53" t="n">
        <v>94199856</v>
      </c>
      <c r="D308" s="33" t="n">
        <v>0.129</v>
      </c>
      <c r="E308" s="33" t="n">
        <v>0.132</v>
      </c>
      <c r="F308" s="30" t="s">
        <v>24</v>
      </c>
      <c r="G308" s="54" t="n">
        <v>0.973571686698161</v>
      </c>
      <c r="H308" s="0" t="s">
        <v>1002</v>
      </c>
      <c r="I308" s="33" t="n">
        <v>0.8197416</v>
      </c>
      <c r="J308" s="8" t="s">
        <v>1672</v>
      </c>
      <c r="K308" s="53" t="n">
        <v>1565</v>
      </c>
      <c r="L308" s="8" t="s">
        <v>1670</v>
      </c>
      <c r="M308" s="53" t="n">
        <v>96155</v>
      </c>
    </row>
    <row r="309" customFormat="false" ht="12.75" hidden="false" customHeight="false" outlineLevel="0" collapsed="false">
      <c r="A309" s="0" t="s">
        <v>1682</v>
      </c>
      <c r="B309" s="52" t="s">
        <v>1553</v>
      </c>
      <c r="C309" s="53" t="n">
        <v>94214145</v>
      </c>
      <c r="D309" s="33" t="n">
        <v>0.1749</v>
      </c>
      <c r="E309" s="33" t="n">
        <v>0.1702</v>
      </c>
      <c r="F309" s="30" t="s">
        <v>14</v>
      </c>
      <c r="G309" s="54" t="n">
        <v>1.03400288047621</v>
      </c>
      <c r="H309" s="0" t="s">
        <v>1683</v>
      </c>
      <c r="I309" s="33" t="n">
        <v>0.7659717</v>
      </c>
      <c r="J309" s="8" t="s">
        <v>1672</v>
      </c>
      <c r="K309" s="53" t="n">
        <v>0</v>
      </c>
      <c r="L309" s="8"/>
      <c r="M309" s="53"/>
    </row>
    <row r="310" customFormat="false" ht="12.75" hidden="false" customHeight="false" outlineLevel="0" collapsed="false">
      <c r="A310" s="0" t="s">
        <v>1684</v>
      </c>
      <c r="B310" s="52" t="s">
        <v>1553</v>
      </c>
      <c r="C310" s="53" t="n">
        <v>94219892</v>
      </c>
      <c r="D310" s="33" t="n">
        <v>0.3896</v>
      </c>
      <c r="E310" s="33" t="n">
        <v>0.3883</v>
      </c>
      <c r="F310" s="30" t="s">
        <v>24</v>
      </c>
      <c r="G310" s="54" t="n">
        <v>1.00522965000474</v>
      </c>
      <c r="H310" s="0" t="s">
        <v>366</v>
      </c>
      <c r="I310" s="33" t="n">
        <v>0.9480129</v>
      </c>
      <c r="J310" s="8" t="s">
        <v>1672</v>
      </c>
      <c r="K310" s="53" t="n">
        <v>0</v>
      </c>
      <c r="L310" s="8"/>
      <c r="M310" s="53"/>
    </row>
    <row r="311" customFormat="false" ht="12.75" hidden="false" customHeight="false" outlineLevel="0" collapsed="false">
      <c r="A311" s="0" t="s">
        <v>1685</v>
      </c>
      <c r="B311" s="52" t="s">
        <v>1553</v>
      </c>
      <c r="C311" s="53" t="n">
        <v>94222227</v>
      </c>
      <c r="D311" s="33" t="n">
        <v>0.34</v>
      </c>
      <c r="E311" s="33" t="n">
        <v>0.3429</v>
      </c>
      <c r="F311" s="30" t="s">
        <v>14</v>
      </c>
      <c r="G311" s="54" t="n">
        <v>0.98650896882409</v>
      </c>
      <c r="H311" s="0" t="s">
        <v>917</v>
      </c>
      <c r="I311" s="33" t="n">
        <v>0.8726996</v>
      </c>
      <c r="J311" s="8" t="s">
        <v>1672</v>
      </c>
      <c r="K311" s="53" t="n">
        <v>0</v>
      </c>
      <c r="L311" s="8"/>
      <c r="M311" s="53"/>
    </row>
    <row r="312" customFormat="false" ht="12.75" hidden="false" customHeight="false" outlineLevel="0" collapsed="false">
      <c r="A312" s="0" t="s">
        <v>1686</v>
      </c>
      <c r="B312" s="52" t="s">
        <v>1553</v>
      </c>
      <c r="C312" s="53" t="n">
        <v>94239962</v>
      </c>
      <c r="D312" s="33" t="n">
        <v>0.0484</v>
      </c>
      <c r="E312" s="33" t="n">
        <v>0.043</v>
      </c>
      <c r="F312" s="30" t="s">
        <v>24</v>
      </c>
      <c r="G312" s="54" t="n">
        <v>1.13295574185019</v>
      </c>
      <c r="H312" s="0" t="s">
        <v>1687</v>
      </c>
      <c r="I312" s="33" t="n">
        <v>0.5000703</v>
      </c>
      <c r="J312" s="8" t="s">
        <v>1672</v>
      </c>
      <c r="K312" s="53" t="n">
        <v>0</v>
      </c>
      <c r="L312" s="8"/>
      <c r="M312" s="53"/>
    </row>
    <row r="313" customFormat="false" ht="12.75" hidden="false" customHeight="false" outlineLevel="0" collapsed="false">
      <c r="A313" s="0" t="s">
        <v>1688</v>
      </c>
      <c r="B313" s="52" t="s">
        <v>1553</v>
      </c>
      <c r="C313" s="53" t="n">
        <v>94247956</v>
      </c>
      <c r="D313" s="33" t="n">
        <v>0.2432</v>
      </c>
      <c r="E313" s="33" t="n">
        <v>0.2326</v>
      </c>
      <c r="F313" s="30" t="s">
        <v>24</v>
      </c>
      <c r="G313" s="54" t="n">
        <v>1.05828146829385</v>
      </c>
      <c r="H313" s="0" t="s">
        <v>1164</v>
      </c>
      <c r="I313" s="33" t="n">
        <v>0.531567</v>
      </c>
      <c r="J313" s="8" t="s">
        <v>1672</v>
      </c>
      <c r="K313" s="53" t="n">
        <v>0</v>
      </c>
      <c r="L313" s="8"/>
      <c r="M313" s="53"/>
    </row>
    <row r="314" customFormat="false" ht="12.75" hidden="false" customHeight="false" outlineLevel="0" collapsed="false">
      <c r="A314" s="0" t="s">
        <v>1689</v>
      </c>
      <c r="B314" s="52" t="s">
        <v>1553</v>
      </c>
      <c r="C314" s="53" t="n">
        <v>94280464</v>
      </c>
      <c r="D314" s="33" t="n">
        <v>0.3747</v>
      </c>
      <c r="E314" s="33" t="n">
        <v>0.3638</v>
      </c>
      <c r="F314" s="30" t="s">
        <v>35</v>
      </c>
      <c r="G314" s="54" t="n">
        <v>1.04724473777524</v>
      </c>
      <c r="H314" s="0" t="s">
        <v>912</v>
      </c>
      <c r="I314" s="33" t="n">
        <v>0.566569</v>
      </c>
      <c r="J314" s="8" t="s">
        <v>1672</v>
      </c>
      <c r="K314" s="53" t="n">
        <v>0</v>
      </c>
      <c r="L314" s="8"/>
      <c r="M314" s="53"/>
    </row>
    <row r="315" customFormat="false" ht="12.75" hidden="false" customHeight="false" outlineLevel="0" collapsed="false">
      <c r="A315" s="0" t="s">
        <v>1690</v>
      </c>
      <c r="B315" s="52" t="s">
        <v>1553</v>
      </c>
      <c r="C315" s="53" t="n">
        <v>94294112</v>
      </c>
      <c r="D315" s="33" t="n">
        <v>0.3747</v>
      </c>
      <c r="E315" s="33" t="n">
        <v>0.3692</v>
      </c>
      <c r="F315" s="30" t="s">
        <v>24</v>
      </c>
      <c r="G315" s="54" t="n">
        <v>1.0236095287808</v>
      </c>
      <c r="H315" s="0" t="s">
        <v>961</v>
      </c>
      <c r="I315" s="33" t="n">
        <v>0.772058</v>
      </c>
      <c r="J315" s="8" t="s">
        <v>1672</v>
      </c>
      <c r="K315" s="53" t="n">
        <v>0</v>
      </c>
      <c r="L315" s="8"/>
      <c r="M315" s="53"/>
    </row>
    <row r="316" customFormat="false" ht="12.75" hidden="false" customHeight="false" outlineLevel="0" collapsed="false">
      <c r="A316" s="0" t="s">
        <v>1691</v>
      </c>
      <c r="B316" s="52" t="s">
        <v>1553</v>
      </c>
      <c r="C316" s="53" t="n">
        <v>94298233</v>
      </c>
      <c r="D316" s="33" t="n">
        <v>0.2928</v>
      </c>
      <c r="E316" s="33" t="n">
        <v>0.2781</v>
      </c>
      <c r="F316" s="30" t="s">
        <v>14</v>
      </c>
      <c r="G316" s="54" t="n">
        <v>1.07196935987337</v>
      </c>
      <c r="H316" s="0" t="s">
        <v>587</v>
      </c>
      <c r="I316" s="33" t="n">
        <v>0.4137887</v>
      </c>
      <c r="J316" s="8" t="s">
        <v>1672</v>
      </c>
      <c r="K316" s="53" t="n">
        <v>0</v>
      </c>
      <c r="L316" s="8"/>
      <c r="M316" s="53"/>
    </row>
    <row r="317" customFormat="false" ht="12.75" hidden="false" customHeight="false" outlineLevel="0" collapsed="false">
      <c r="A317" s="0" t="s">
        <v>1692</v>
      </c>
      <c r="B317" s="52" t="s">
        <v>1553</v>
      </c>
      <c r="C317" s="53" t="n">
        <v>94304784</v>
      </c>
      <c r="D317" s="33" t="n">
        <v>0.1762</v>
      </c>
      <c r="E317" s="33" t="n">
        <v>0.182</v>
      </c>
      <c r="F317" s="30" t="s">
        <v>24</v>
      </c>
      <c r="G317" s="54" t="n">
        <v>0.961007213967119</v>
      </c>
      <c r="H317" s="0" t="s">
        <v>1693</v>
      </c>
      <c r="I317" s="33" t="n">
        <v>0.7004657</v>
      </c>
      <c r="J317" s="8" t="s">
        <v>1672</v>
      </c>
      <c r="K317" s="53" t="n">
        <v>0</v>
      </c>
      <c r="L317" s="8"/>
      <c r="M317" s="53"/>
    </row>
    <row r="318" customFormat="false" ht="12.75" hidden="false" customHeight="false" outlineLevel="0" collapsed="false">
      <c r="A318" s="0" t="s">
        <v>1694</v>
      </c>
      <c r="B318" s="52" t="s">
        <v>1553</v>
      </c>
      <c r="C318" s="53" t="n">
        <v>94309972</v>
      </c>
      <c r="D318" s="33" t="n">
        <v>0.0806</v>
      </c>
      <c r="E318" s="33" t="n">
        <v>0.0853</v>
      </c>
      <c r="F318" s="30" t="s">
        <v>24</v>
      </c>
      <c r="G318" s="54" t="n">
        <v>0.939649768720222</v>
      </c>
      <c r="H318" s="0" t="s">
        <v>1695</v>
      </c>
      <c r="I318" s="33" t="n">
        <v>0.6659404</v>
      </c>
      <c r="J318" s="8" t="s">
        <v>1672</v>
      </c>
      <c r="K318" s="53" t="n">
        <v>0</v>
      </c>
      <c r="L318" s="8"/>
      <c r="M318" s="53"/>
    </row>
    <row r="319" customFormat="false" ht="12.75" hidden="false" customHeight="false" outlineLevel="0" collapsed="false">
      <c r="A319" s="0" t="s">
        <v>1696</v>
      </c>
      <c r="B319" s="52" t="s">
        <v>1553</v>
      </c>
      <c r="C319" s="53" t="n">
        <v>94317136</v>
      </c>
      <c r="D319" s="33" t="n">
        <v>0.1762</v>
      </c>
      <c r="E319" s="33" t="n">
        <v>0.1818</v>
      </c>
      <c r="F319" s="30" t="s">
        <v>24</v>
      </c>
      <c r="G319" s="54" t="n">
        <v>0.961846604907466</v>
      </c>
      <c r="H319" s="0" t="s">
        <v>1616</v>
      </c>
      <c r="I319" s="33" t="n">
        <v>0.7062613</v>
      </c>
      <c r="J319" s="8" t="s">
        <v>1672</v>
      </c>
      <c r="K319" s="53" t="n">
        <v>0</v>
      </c>
      <c r="L319" s="8"/>
      <c r="M319" s="53"/>
    </row>
    <row r="320" customFormat="false" ht="12.75" hidden="false" customHeight="false" outlineLevel="0" collapsed="false">
      <c r="A320" s="0" t="s">
        <v>1697</v>
      </c>
      <c r="B320" s="52" t="s">
        <v>1553</v>
      </c>
      <c r="C320" s="53" t="n">
        <v>94337810</v>
      </c>
      <c r="D320" s="33" t="n">
        <v>0.4864</v>
      </c>
      <c r="E320" s="33" t="n">
        <v>0.4898</v>
      </c>
      <c r="F320" s="30" t="s">
        <v>14</v>
      </c>
      <c r="G320" s="54" t="n">
        <v>0.986001311446674</v>
      </c>
      <c r="H320" s="0" t="s">
        <v>1698</v>
      </c>
      <c r="I320" s="33" t="n">
        <v>0.8585958</v>
      </c>
      <c r="J320" s="8" t="s">
        <v>1699</v>
      </c>
      <c r="K320" s="53" t="n">
        <v>4995</v>
      </c>
      <c r="L320" s="8" t="s">
        <v>1672</v>
      </c>
      <c r="M320" s="53" t="n">
        <v>13978</v>
      </c>
    </row>
    <row r="321" customFormat="false" ht="12.75" hidden="false" customHeight="false" outlineLevel="0" collapsed="false">
      <c r="A321" s="0" t="s">
        <v>1700</v>
      </c>
      <c r="B321" s="52" t="s">
        <v>1553</v>
      </c>
      <c r="C321" s="53" t="n">
        <v>94343258</v>
      </c>
      <c r="D321" s="33" t="n">
        <v>0.0868</v>
      </c>
      <c r="E321" s="33" t="n">
        <v>0.0785</v>
      </c>
      <c r="F321" s="30" t="s">
        <v>24</v>
      </c>
      <c r="G321" s="54" t="n">
        <v>1.11141474307443</v>
      </c>
      <c r="H321" s="0" t="s">
        <v>1701</v>
      </c>
      <c r="I321" s="33" t="n">
        <v>0.4438313</v>
      </c>
      <c r="J321" s="8" t="s">
        <v>1699</v>
      </c>
      <c r="K321" s="53" t="n">
        <v>0</v>
      </c>
      <c r="L321" s="8"/>
      <c r="M321" s="53"/>
    </row>
    <row r="322" customFormat="false" ht="12.75" hidden="false" customHeight="false" outlineLevel="0" collapsed="false">
      <c r="A322" s="0" t="s">
        <v>1702</v>
      </c>
      <c r="B322" s="52" t="s">
        <v>1553</v>
      </c>
      <c r="C322" s="53" t="n">
        <v>94344184</v>
      </c>
      <c r="D322" s="33" t="n">
        <v>0.3462</v>
      </c>
      <c r="E322" s="33" t="n">
        <v>0.3432</v>
      </c>
      <c r="F322" s="30" t="s">
        <v>35</v>
      </c>
      <c r="G322" s="54" t="n">
        <v>1.01382397094818</v>
      </c>
      <c r="H322" s="0" t="s">
        <v>497</v>
      </c>
      <c r="I322" s="33" t="n">
        <v>0.8707793</v>
      </c>
      <c r="J322" s="8" t="s">
        <v>1699</v>
      </c>
      <c r="K322" s="53" t="n">
        <v>0</v>
      </c>
      <c r="L322" s="8"/>
      <c r="M322" s="53"/>
    </row>
    <row r="323" customFormat="false" ht="12.75" hidden="false" customHeight="false" outlineLevel="0" collapsed="false">
      <c r="A323" s="0" t="s">
        <v>1703</v>
      </c>
      <c r="B323" s="52" t="s">
        <v>1553</v>
      </c>
      <c r="C323" s="53" t="n">
        <v>94358158</v>
      </c>
      <c r="D323" s="33" t="n">
        <v>0.2257</v>
      </c>
      <c r="E323" s="33" t="n">
        <v>0.2228</v>
      </c>
      <c r="F323" s="30" t="s">
        <v>24</v>
      </c>
      <c r="G323" s="54" t="n">
        <v>1.01703037893615</v>
      </c>
      <c r="H323" s="0" t="s">
        <v>1704</v>
      </c>
      <c r="I323" s="33" t="n">
        <v>0.8595007</v>
      </c>
      <c r="J323" s="8" t="s">
        <v>1699</v>
      </c>
      <c r="K323" s="53" t="n">
        <v>0</v>
      </c>
      <c r="L323" s="8"/>
      <c r="M323" s="53"/>
    </row>
    <row r="324" customFormat="false" ht="12.75" hidden="false" customHeight="false" outlineLevel="0" collapsed="false">
      <c r="A324" s="0" t="s">
        <v>1705</v>
      </c>
      <c r="B324" s="52" t="s">
        <v>1553</v>
      </c>
      <c r="C324" s="53" t="n">
        <v>94358568</v>
      </c>
      <c r="D324" s="33" t="n">
        <v>0.0695</v>
      </c>
      <c r="E324" s="33" t="n">
        <v>0.0743</v>
      </c>
      <c r="F324" s="30" t="s">
        <v>14</v>
      </c>
      <c r="G324" s="54" t="n">
        <v>0.929167454631704</v>
      </c>
      <c r="H324" s="0" t="s">
        <v>1706</v>
      </c>
      <c r="I324" s="33" t="n">
        <v>0.6334024</v>
      </c>
      <c r="J324" s="8" t="s">
        <v>1699</v>
      </c>
      <c r="K324" s="53" t="n">
        <v>0</v>
      </c>
      <c r="L324" s="8"/>
      <c r="M324" s="53"/>
    </row>
    <row r="325" customFormat="false" ht="12.75" hidden="false" customHeight="false" outlineLevel="0" collapsed="false">
      <c r="A325" s="0" t="s">
        <v>1707</v>
      </c>
      <c r="B325" s="52" t="s">
        <v>1553</v>
      </c>
      <c r="C325" s="53" t="n">
        <v>94362686</v>
      </c>
      <c r="D325" s="33" t="n">
        <v>0.0485</v>
      </c>
      <c r="E325" s="33" t="n">
        <v>0.0476</v>
      </c>
      <c r="F325" s="30" t="s">
        <v>14</v>
      </c>
      <c r="G325" s="54" t="n">
        <v>1.01987079128299</v>
      </c>
      <c r="H325" s="0" t="s">
        <v>1708</v>
      </c>
      <c r="I325" s="33" t="n">
        <v>0.9143332</v>
      </c>
      <c r="J325" s="8" t="s">
        <v>1699</v>
      </c>
      <c r="K325" s="53" t="n">
        <v>0</v>
      </c>
      <c r="L325" s="8"/>
      <c r="M325" s="53"/>
    </row>
    <row r="326" customFormat="false" ht="12.75" hidden="false" customHeight="false" outlineLevel="0" collapsed="false">
      <c r="A326" s="0" t="s">
        <v>1709</v>
      </c>
      <c r="B326" s="52" t="s">
        <v>1553</v>
      </c>
      <c r="C326" s="53" t="n">
        <v>94364357</v>
      </c>
      <c r="D326" s="33" t="n">
        <v>0.4231</v>
      </c>
      <c r="E326" s="33" t="n">
        <v>0.4222</v>
      </c>
      <c r="F326" s="30" t="s">
        <v>14</v>
      </c>
      <c r="G326" s="54" t="n">
        <v>1.003849274467</v>
      </c>
      <c r="H326" s="0" t="s">
        <v>378</v>
      </c>
      <c r="I326" s="33" t="n">
        <v>0.961762</v>
      </c>
      <c r="J326" s="8" t="s">
        <v>1699</v>
      </c>
      <c r="K326" s="53" t="n">
        <v>0</v>
      </c>
      <c r="L326" s="8"/>
      <c r="M326" s="53"/>
    </row>
    <row r="327" customFormat="false" ht="12.75" hidden="false" customHeight="false" outlineLevel="0" collapsed="false">
      <c r="A327" s="0" t="s">
        <v>1710</v>
      </c>
      <c r="B327" s="52" t="s">
        <v>1553</v>
      </c>
      <c r="C327" s="53" t="n">
        <v>94372930</v>
      </c>
      <c r="D327" s="33" t="n">
        <v>0.4231</v>
      </c>
      <c r="E327" s="33" t="n">
        <v>0.4222</v>
      </c>
      <c r="F327" s="30" t="s">
        <v>24</v>
      </c>
      <c r="G327" s="54" t="n">
        <v>1.003849274467</v>
      </c>
      <c r="H327" s="0" t="s">
        <v>378</v>
      </c>
      <c r="I327" s="33" t="n">
        <v>0.961762</v>
      </c>
      <c r="J327" s="8" t="s">
        <v>1699</v>
      </c>
      <c r="K327" s="53" t="n">
        <v>0</v>
      </c>
      <c r="L327" s="8"/>
      <c r="M327" s="53"/>
    </row>
    <row r="328" customFormat="false" ht="12.75" hidden="false" customHeight="false" outlineLevel="0" collapsed="false">
      <c r="A328" s="0" t="s">
        <v>1711</v>
      </c>
      <c r="B328" s="52" t="s">
        <v>1553</v>
      </c>
      <c r="C328" s="53" t="n">
        <v>94382708</v>
      </c>
      <c r="D328" s="33" t="n">
        <v>0.0261</v>
      </c>
      <c r="E328" s="33" t="n">
        <v>0.0378</v>
      </c>
      <c r="F328" s="30" t="s">
        <v>24</v>
      </c>
      <c r="G328" s="54" t="n">
        <v>0.678971084736934</v>
      </c>
      <c r="H328" s="0" t="s">
        <v>1712</v>
      </c>
      <c r="I328" s="33" t="n">
        <v>0.1045989</v>
      </c>
      <c r="J328" s="8" t="s">
        <v>1699</v>
      </c>
      <c r="K328" s="53" t="n">
        <v>0</v>
      </c>
      <c r="L328" s="8"/>
      <c r="M328" s="53"/>
    </row>
    <row r="329" customFormat="false" ht="12.75" hidden="false" customHeight="false" outlineLevel="0" collapsed="false">
      <c r="A329" s="0" t="s">
        <v>1713</v>
      </c>
      <c r="B329" s="52" t="s">
        <v>1553</v>
      </c>
      <c r="C329" s="53" t="n">
        <v>94388098</v>
      </c>
      <c r="D329" s="33" t="n">
        <v>0.4206</v>
      </c>
      <c r="E329" s="33" t="n">
        <v>0.4219</v>
      </c>
      <c r="F329" s="30" t="s">
        <v>24</v>
      </c>
      <c r="G329" s="54" t="n">
        <v>0.994754128675366</v>
      </c>
      <c r="H329" s="0" t="s">
        <v>844</v>
      </c>
      <c r="I329" s="33" t="n">
        <v>0.9476886</v>
      </c>
      <c r="J329" s="8" t="s">
        <v>1699</v>
      </c>
      <c r="K329" s="53" t="n">
        <v>0</v>
      </c>
      <c r="L329" s="8"/>
      <c r="M329" s="53"/>
    </row>
    <row r="330" customFormat="false" ht="12.75" hidden="false" customHeight="false" outlineLevel="0" collapsed="false">
      <c r="A330" s="0" t="s">
        <v>1714</v>
      </c>
      <c r="B330" s="52" t="s">
        <v>1553</v>
      </c>
      <c r="C330" s="53" t="n">
        <v>94394804</v>
      </c>
      <c r="D330" s="33" t="n">
        <v>0.0261</v>
      </c>
      <c r="E330" s="33" t="n">
        <v>0.0392</v>
      </c>
      <c r="F330" s="30" t="s">
        <v>24</v>
      </c>
      <c r="G330" s="54" t="n">
        <v>0.668214773822944</v>
      </c>
      <c r="H330" s="0" t="s">
        <v>1715</v>
      </c>
      <c r="I330" s="33" t="n">
        <v>0.08209361</v>
      </c>
      <c r="J330" s="8" t="s">
        <v>1699</v>
      </c>
      <c r="K330" s="53" t="n">
        <v>0</v>
      </c>
      <c r="L330" s="8"/>
      <c r="M330" s="53"/>
    </row>
    <row r="331" customFormat="false" ht="12.75" hidden="false" customHeight="false" outlineLevel="0" collapsed="false">
      <c r="A331" s="0" t="s">
        <v>1716</v>
      </c>
      <c r="B331" s="52" t="s">
        <v>1553</v>
      </c>
      <c r="C331" s="53" t="n">
        <v>94404243</v>
      </c>
      <c r="D331" s="33" t="n">
        <v>0.4926</v>
      </c>
      <c r="E331" s="33" t="n">
        <v>0.4955</v>
      </c>
      <c r="F331" s="30" t="s">
        <v>24</v>
      </c>
      <c r="G331" s="54" t="n">
        <v>0.988092859718871</v>
      </c>
      <c r="H331" s="0" t="s">
        <v>687</v>
      </c>
      <c r="I331" s="33" t="n">
        <v>0.8800343</v>
      </c>
      <c r="J331" s="8" t="s">
        <v>1699</v>
      </c>
      <c r="K331" s="53" t="n">
        <v>0</v>
      </c>
      <c r="L331" s="8"/>
      <c r="M331" s="53"/>
    </row>
    <row r="332" customFormat="false" ht="12.75" hidden="false" customHeight="false" outlineLevel="0" collapsed="false">
      <c r="A332" s="0" t="s">
        <v>1717</v>
      </c>
      <c r="B332" s="52" t="s">
        <v>1553</v>
      </c>
      <c r="C332" s="53" t="n">
        <v>96786851</v>
      </c>
      <c r="D332" s="33" t="n">
        <v>0.1675</v>
      </c>
      <c r="E332" s="33" t="n">
        <v>0.1833</v>
      </c>
      <c r="F332" s="30" t="s">
        <v>24</v>
      </c>
      <c r="G332" s="54" t="n">
        <v>0.899594207865257</v>
      </c>
      <c r="H332" s="0" t="s">
        <v>1718</v>
      </c>
      <c r="I332" s="33" t="n">
        <v>0.3034937</v>
      </c>
      <c r="J332" s="8" t="s">
        <v>1719</v>
      </c>
      <c r="K332" s="53" t="n">
        <v>0</v>
      </c>
      <c r="L332" s="8"/>
      <c r="M332" s="53"/>
    </row>
    <row r="333" customFormat="false" ht="12.75" hidden="false" customHeight="false" outlineLevel="0" collapsed="false">
      <c r="A333" s="0" t="s">
        <v>1720</v>
      </c>
      <c r="B333" s="52" t="s">
        <v>1553</v>
      </c>
      <c r="C333" s="53" t="n">
        <v>98161315</v>
      </c>
      <c r="D333" s="33" t="n">
        <v>0.3896</v>
      </c>
      <c r="E333" s="33" t="n">
        <v>0.406</v>
      </c>
      <c r="F333" s="30" t="s">
        <v>24</v>
      </c>
      <c r="G333" s="54" t="n">
        <v>0.931617502299889</v>
      </c>
      <c r="H333" s="0" t="s">
        <v>716</v>
      </c>
      <c r="I333" s="33" t="n">
        <v>0.3860071</v>
      </c>
      <c r="J333" s="8" t="s">
        <v>1721</v>
      </c>
      <c r="K333" s="53" t="n">
        <v>0</v>
      </c>
      <c r="L333" s="8"/>
      <c r="M333" s="53"/>
    </row>
    <row r="334" customFormat="false" ht="12.75" hidden="false" customHeight="false" outlineLevel="0" collapsed="false">
      <c r="A334" s="0" t="s">
        <v>1722</v>
      </c>
      <c r="B334" s="52" t="s">
        <v>1553</v>
      </c>
      <c r="C334" s="53" t="n">
        <v>100265402</v>
      </c>
      <c r="D334" s="33" t="n">
        <v>0.3995</v>
      </c>
      <c r="E334" s="33" t="n">
        <v>0.3727</v>
      </c>
      <c r="F334" s="30" t="s">
        <v>14</v>
      </c>
      <c r="G334" s="54" t="n">
        <v>1.11608753559612</v>
      </c>
      <c r="H334" s="0" t="s">
        <v>911</v>
      </c>
      <c r="I334" s="33" t="n">
        <v>0.1650313</v>
      </c>
      <c r="J334" s="8" t="s">
        <v>1723</v>
      </c>
      <c r="K334" s="53" t="n">
        <v>0</v>
      </c>
      <c r="L334" s="8"/>
      <c r="M334" s="53"/>
    </row>
    <row r="335" customFormat="false" ht="12.75" hidden="false" customHeight="false" outlineLevel="0" collapsed="false">
      <c r="A335" s="0" t="s">
        <v>1724</v>
      </c>
      <c r="B335" s="52" t="s">
        <v>1553</v>
      </c>
      <c r="C335" s="53" t="n">
        <v>101156534</v>
      </c>
      <c r="D335" s="33" t="n">
        <v>0.1551</v>
      </c>
      <c r="E335" s="33" t="n">
        <v>0.1213</v>
      </c>
      <c r="F335" s="30" t="s">
        <v>24</v>
      </c>
      <c r="G335" s="54" t="n">
        <v>1.32129450942983</v>
      </c>
      <c r="H335" s="0" t="s">
        <v>1725</v>
      </c>
      <c r="I335" s="33" t="n">
        <v>0.01085204</v>
      </c>
      <c r="J335" s="8" t="s">
        <v>1726</v>
      </c>
      <c r="K335" s="53" t="n">
        <v>0</v>
      </c>
      <c r="L335" s="8"/>
      <c r="M335" s="53"/>
    </row>
    <row r="336" customFormat="false" ht="12.75" hidden="false" customHeight="false" outlineLevel="0" collapsed="false">
      <c r="A336" s="0" t="s">
        <v>1727</v>
      </c>
      <c r="B336" s="52" t="s">
        <v>1553</v>
      </c>
      <c r="C336" s="53" t="n">
        <v>101463208</v>
      </c>
      <c r="D336" s="33" t="n">
        <v>0.1203</v>
      </c>
      <c r="E336" s="33" t="n">
        <v>0.1147</v>
      </c>
      <c r="F336" s="30" t="s">
        <v>24</v>
      </c>
      <c r="G336" s="54" t="n">
        <v>1.05514145325792</v>
      </c>
      <c r="H336" s="0" t="s">
        <v>1728</v>
      </c>
      <c r="I336" s="33" t="n">
        <v>0.6543844</v>
      </c>
      <c r="J336" s="8" t="s">
        <v>1729</v>
      </c>
      <c r="K336" s="53" t="n">
        <v>0</v>
      </c>
      <c r="L336" s="8"/>
      <c r="M336" s="53"/>
    </row>
    <row r="337" customFormat="false" ht="12.75" hidden="false" customHeight="false" outlineLevel="0" collapsed="false">
      <c r="A337" s="0" t="s">
        <v>1730</v>
      </c>
      <c r="B337" s="52" t="s">
        <v>1553</v>
      </c>
      <c r="C337" s="53" t="n">
        <v>101621859</v>
      </c>
      <c r="D337" s="33" t="n">
        <v>0.4107</v>
      </c>
      <c r="E337" s="33" t="n">
        <v>0.3982</v>
      </c>
      <c r="F337" s="30" t="s">
        <v>24</v>
      </c>
      <c r="G337" s="54" t="n">
        <v>1.05353985435224</v>
      </c>
      <c r="H337" s="0" t="s">
        <v>317</v>
      </c>
      <c r="I337" s="33" t="n">
        <v>0.5152438</v>
      </c>
      <c r="J337" s="8" t="s">
        <v>1731</v>
      </c>
      <c r="K337" s="53" t="n">
        <v>3465</v>
      </c>
      <c r="L337" s="8" t="s">
        <v>1732</v>
      </c>
      <c r="M337" s="53" t="n">
        <v>20207</v>
      </c>
    </row>
    <row r="338" customFormat="false" ht="12.75" hidden="false" customHeight="false" outlineLevel="0" collapsed="false">
      <c r="A338" s="0" t="s">
        <v>1733</v>
      </c>
      <c r="B338" s="52" t="s">
        <v>1553</v>
      </c>
      <c r="C338" s="53" t="n">
        <v>101623300</v>
      </c>
      <c r="D338" s="33" t="n">
        <v>0.0893</v>
      </c>
      <c r="E338" s="33" t="n">
        <v>0.0716</v>
      </c>
      <c r="F338" s="30" t="s">
        <v>24</v>
      </c>
      <c r="G338" s="54" t="n">
        <v>1.2635504503752</v>
      </c>
      <c r="H338" s="0" t="s">
        <v>1734</v>
      </c>
      <c r="I338" s="33" t="n">
        <v>0.09026935</v>
      </c>
      <c r="J338" s="8" t="s">
        <v>1731</v>
      </c>
      <c r="K338" s="53" t="n">
        <v>2024</v>
      </c>
      <c r="L338" s="8" t="s">
        <v>1732</v>
      </c>
      <c r="M338" s="53" t="n">
        <v>21648</v>
      </c>
    </row>
    <row r="339" customFormat="false" ht="12.75" hidden="false" customHeight="false" outlineLevel="0" collapsed="false">
      <c r="A339" s="0" t="s">
        <v>1735</v>
      </c>
      <c r="B339" s="52" t="s">
        <v>1553</v>
      </c>
      <c r="C339" s="53" t="n">
        <v>101623437</v>
      </c>
      <c r="D339" s="33" t="n">
        <v>0.0881</v>
      </c>
      <c r="E339" s="33" t="n">
        <v>0.0808</v>
      </c>
      <c r="F339" s="30" t="s">
        <v>14</v>
      </c>
      <c r="G339" s="54" t="n">
        <v>1.09328709907228</v>
      </c>
      <c r="H339" s="0" t="s">
        <v>1736</v>
      </c>
      <c r="I339" s="33" t="n">
        <v>0.5118254</v>
      </c>
      <c r="J339" s="8" t="s">
        <v>1731</v>
      </c>
      <c r="K339" s="53" t="n">
        <v>1887</v>
      </c>
      <c r="L339" s="8" t="s">
        <v>1732</v>
      </c>
      <c r="M339" s="53" t="n">
        <v>21785</v>
      </c>
    </row>
    <row r="340" customFormat="false" ht="12.75" hidden="false" customHeight="false" outlineLevel="0" collapsed="false">
      <c r="A340" s="0" t="s">
        <v>1737</v>
      </c>
      <c r="B340" s="52" t="s">
        <v>1553</v>
      </c>
      <c r="C340" s="53" t="n">
        <v>101629867</v>
      </c>
      <c r="D340" s="33" t="n">
        <v>0.371</v>
      </c>
      <c r="E340" s="33" t="n">
        <v>0.3541</v>
      </c>
      <c r="F340" s="30" t="s">
        <v>35</v>
      </c>
      <c r="G340" s="54" t="n">
        <v>1.0770150924888</v>
      </c>
      <c r="H340" s="0" t="s">
        <v>313</v>
      </c>
      <c r="I340" s="33" t="n">
        <v>0.3660479</v>
      </c>
      <c r="J340" s="8" t="s">
        <v>1731</v>
      </c>
      <c r="K340" s="53" t="n">
        <v>0</v>
      </c>
      <c r="L340" s="8"/>
      <c r="M340" s="53"/>
    </row>
    <row r="341" customFormat="false" ht="12.75" hidden="false" customHeight="false" outlineLevel="0" collapsed="false">
      <c r="A341" s="0" t="s">
        <v>1738</v>
      </c>
      <c r="B341" s="52" t="s">
        <v>1553</v>
      </c>
      <c r="C341" s="53" t="n">
        <v>101754883</v>
      </c>
      <c r="D341" s="33" t="n">
        <v>0.0881</v>
      </c>
      <c r="E341" s="33" t="n">
        <v>0.0729</v>
      </c>
      <c r="F341" s="30" t="s">
        <v>24</v>
      </c>
      <c r="G341" s="54" t="n">
        <v>1.2251232702613</v>
      </c>
      <c r="H341" s="0" t="s">
        <v>1739</v>
      </c>
      <c r="I341" s="33" t="n">
        <v>0.1463224</v>
      </c>
      <c r="J341" s="8" t="s">
        <v>1731</v>
      </c>
      <c r="K341" s="53" t="n">
        <v>0</v>
      </c>
      <c r="L341" s="8"/>
      <c r="M341" s="53"/>
    </row>
    <row r="342" customFormat="false" ht="12.75" hidden="false" customHeight="false" outlineLevel="0" collapsed="false">
      <c r="A342" s="0" t="s">
        <v>1740</v>
      </c>
      <c r="B342" s="52" t="s">
        <v>1553</v>
      </c>
      <c r="C342" s="53" t="n">
        <v>102103669</v>
      </c>
      <c r="D342" s="33" t="n">
        <v>0.0844</v>
      </c>
      <c r="E342" s="33" t="n">
        <v>0.0958</v>
      </c>
      <c r="F342" s="30" t="s">
        <v>24</v>
      </c>
      <c r="G342" s="54" t="n">
        <v>0.874592710062337</v>
      </c>
      <c r="H342" s="0" t="s">
        <v>393</v>
      </c>
      <c r="I342" s="33" t="n">
        <v>0.3273903</v>
      </c>
      <c r="J342" s="8" t="s">
        <v>1741</v>
      </c>
      <c r="K342" s="53" t="n">
        <v>0</v>
      </c>
      <c r="L342" s="8"/>
      <c r="M342" s="53"/>
    </row>
    <row r="343" customFormat="false" ht="12.75" hidden="false" customHeight="false" outlineLevel="0" collapsed="false">
      <c r="A343" s="0" t="s">
        <v>1742</v>
      </c>
      <c r="B343" s="52" t="s">
        <v>1553</v>
      </c>
      <c r="C343" s="53" t="n">
        <v>102106301</v>
      </c>
      <c r="D343" s="33" t="n">
        <v>0.4057</v>
      </c>
      <c r="E343" s="33" t="n">
        <v>0.3958</v>
      </c>
      <c r="F343" s="30" t="s">
        <v>35</v>
      </c>
      <c r="G343" s="54" t="n">
        <v>1.04292507835861</v>
      </c>
      <c r="H343" s="0" t="s">
        <v>678</v>
      </c>
      <c r="I343" s="33" t="n">
        <v>0.6047509</v>
      </c>
      <c r="J343" s="8" t="s">
        <v>1741</v>
      </c>
      <c r="K343" s="53" t="n">
        <v>0</v>
      </c>
      <c r="L343" s="8"/>
      <c r="M343" s="53"/>
    </row>
    <row r="344" customFormat="false" ht="12.75" hidden="false" customHeight="false" outlineLevel="0" collapsed="false">
      <c r="A344" s="0" t="s">
        <v>1743</v>
      </c>
      <c r="B344" s="52" t="s">
        <v>1553</v>
      </c>
      <c r="C344" s="53" t="n">
        <v>105184076</v>
      </c>
      <c r="D344" s="33" t="n">
        <v>0.3933</v>
      </c>
      <c r="E344" s="33" t="n">
        <v>0.3875</v>
      </c>
      <c r="F344" s="30" t="s">
        <v>24</v>
      </c>
      <c r="G344" s="54" t="n">
        <v>1.02443475754411</v>
      </c>
      <c r="H344" s="0" t="s">
        <v>354</v>
      </c>
      <c r="I344" s="33" t="n">
        <v>0.7619855</v>
      </c>
      <c r="J344" s="8" t="s">
        <v>1744</v>
      </c>
      <c r="K344" s="53" t="n">
        <v>0</v>
      </c>
      <c r="L344" s="8"/>
      <c r="M344" s="53"/>
    </row>
    <row r="345" customFormat="false" ht="12.75" hidden="false" customHeight="false" outlineLevel="0" collapsed="false">
      <c r="A345" s="0" t="s">
        <v>1745</v>
      </c>
      <c r="B345" s="52" t="s">
        <v>1553</v>
      </c>
      <c r="C345" s="53" t="n">
        <v>105196864</v>
      </c>
      <c r="D345" s="33" t="n">
        <v>0.3896</v>
      </c>
      <c r="E345" s="33" t="n">
        <v>0.3838</v>
      </c>
      <c r="F345" s="30" t="s">
        <v>14</v>
      </c>
      <c r="G345" s="54" t="n">
        <v>1.02422234986074</v>
      </c>
      <c r="H345" s="0" t="s">
        <v>354</v>
      </c>
      <c r="I345" s="33" t="n">
        <v>0.7635189</v>
      </c>
      <c r="J345" s="8" t="s">
        <v>1746</v>
      </c>
      <c r="K345" s="53" t="n">
        <v>0</v>
      </c>
      <c r="L345" s="8"/>
      <c r="M345" s="53"/>
    </row>
    <row r="346" customFormat="false" ht="12.75" hidden="false" customHeight="false" outlineLevel="0" collapsed="false">
      <c r="A346" s="0" t="s">
        <v>1747</v>
      </c>
      <c r="B346" s="52" t="s">
        <v>1553</v>
      </c>
      <c r="C346" s="53" t="n">
        <v>105197495</v>
      </c>
      <c r="D346" s="33" t="n">
        <v>0.0831</v>
      </c>
      <c r="E346" s="33" t="n">
        <v>0.071</v>
      </c>
      <c r="F346" s="30" t="s">
        <v>24</v>
      </c>
      <c r="G346" s="54" t="n">
        <v>1.18885004934071</v>
      </c>
      <c r="H346" s="0" t="s">
        <v>1748</v>
      </c>
      <c r="I346" s="33" t="n">
        <v>0.2323229</v>
      </c>
      <c r="J346" s="8" t="s">
        <v>1746</v>
      </c>
      <c r="K346" s="53" t="n">
        <v>0</v>
      </c>
      <c r="L346" s="8"/>
      <c r="M346" s="53"/>
    </row>
    <row r="347" customFormat="false" ht="12.75" hidden="false" customHeight="false" outlineLevel="0" collapsed="false">
      <c r="A347" s="0" t="s">
        <v>1749</v>
      </c>
      <c r="B347" s="52" t="s">
        <v>1553</v>
      </c>
      <c r="C347" s="53" t="n">
        <v>105203755</v>
      </c>
      <c r="D347" s="33" t="n">
        <v>0.3747</v>
      </c>
      <c r="E347" s="33" t="n">
        <v>0.3554</v>
      </c>
      <c r="F347" s="30" t="s">
        <v>24</v>
      </c>
      <c r="G347" s="54" t="n">
        <v>1.08562613358857</v>
      </c>
      <c r="H347" s="0" t="s">
        <v>1750</v>
      </c>
      <c r="I347" s="33" t="n">
        <v>0.3086294</v>
      </c>
      <c r="J347" s="8" t="s">
        <v>1751</v>
      </c>
      <c r="K347" s="53" t="n">
        <v>0</v>
      </c>
      <c r="L347" s="8"/>
      <c r="M347" s="53"/>
    </row>
    <row r="348" customFormat="false" ht="12.75" hidden="false" customHeight="false" outlineLevel="0" collapsed="false">
      <c r="A348" s="0" t="s">
        <v>1752</v>
      </c>
      <c r="B348" s="52" t="s">
        <v>1553</v>
      </c>
      <c r="C348" s="53" t="n">
        <v>105204922</v>
      </c>
      <c r="D348" s="33" t="n">
        <v>0.352</v>
      </c>
      <c r="E348" s="33" t="n">
        <v>0.3416</v>
      </c>
      <c r="F348" s="30" t="s">
        <v>14</v>
      </c>
      <c r="G348" s="54" t="n">
        <v>1.04745511967683</v>
      </c>
      <c r="H348" s="0" t="s">
        <v>912</v>
      </c>
      <c r="I348" s="33" t="n">
        <v>0.5762168</v>
      </c>
      <c r="J348" s="8" t="s">
        <v>1751</v>
      </c>
      <c r="K348" s="53" t="n">
        <v>0</v>
      </c>
      <c r="L348" s="8"/>
      <c r="M348" s="53"/>
    </row>
    <row r="349" customFormat="false" ht="12.75" hidden="false" customHeight="false" outlineLevel="0" collapsed="false">
      <c r="A349" s="0" t="s">
        <v>1753</v>
      </c>
      <c r="B349" s="52" t="s">
        <v>1553</v>
      </c>
      <c r="C349" s="53" t="n">
        <v>105208349</v>
      </c>
      <c r="D349" s="33" t="n">
        <v>0.2171</v>
      </c>
      <c r="E349" s="33" t="n">
        <v>0.235</v>
      </c>
      <c r="F349" s="30" t="s">
        <v>24</v>
      </c>
      <c r="G349" s="54" t="n">
        <v>0.90346595397958</v>
      </c>
      <c r="H349" s="0" t="s">
        <v>1754</v>
      </c>
      <c r="I349" s="33" t="n">
        <v>0.2817986</v>
      </c>
      <c r="J349" s="8" t="s">
        <v>1751</v>
      </c>
      <c r="K349" s="53" t="n">
        <v>0</v>
      </c>
      <c r="L349" s="8"/>
      <c r="M349" s="53"/>
    </row>
    <row r="350" customFormat="false" ht="12.75" hidden="false" customHeight="false" outlineLevel="0" collapsed="false">
      <c r="A350" s="0" t="s">
        <v>1755</v>
      </c>
      <c r="B350" s="52" t="s">
        <v>1553</v>
      </c>
      <c r="C350" s="53" t="n">
        <v>105223100</v>
      </c>
      <c r="D350" s="33" t="n">
        <v>0.232</v>
      </c>
      <c r="E350" s="33" t="n">
        <v>0.2473</v>
      </c>
      <c r="F350" s="30" t="s">
        <v>14</v>
      </c>
      <c r="G350" s="54" t="n">
        <v>0.919945605234128</v>
      </c>
      <c r="H350" s="0" t="s">
        <v>1350</v>
      </c>
      <c r="I350" s="33" t="n">
        <v>0.3665591</v>
      </c>
      <c r="J350" s="8" t="s">
        <v>1756</v>
      </c>
      <c r="K350" s="53" t="n">
        <v>0</v>
      </c>
      <c r="L350" s="8"/>
      <c r="M350" s="53"/>
    </row>
    <row r="351" customFormat="false" ht="12.75" hidden="false" customHeight="false" outlineLevel="0" collapsed="false">
      <c r="A351" s="0" t="s">
        <v>1757</v>
      </c>
      <c r="B351" s="52" t="s">
        <v>1553</v>
      </c>
      <c r="C351" s="53" t="n">
        <v>105335191</v>
      </c>
      <c r="D351" s="33" t="n">
        <v>0.3213</v>
      </c>
      <c r="E351" s="33" t="n">
        <v>0.3014</v>
      </c>
      <c r="F351" s="30" t="s">
        <v>24</v>
      </c>
      <c r="G351" s="54" t="n">
        <v>1.09290719600738</v>
      </c>
      <c r="H351" s="0" t="s">
        <v>503</v>
      </c>
      <c r="I351" s="33" t="n">
        <v>0.2820359</v>
      </c>
      <c r="J351" s="8" t="s">
        <v>1758</v>
      </c>
      <c r="K351" s="53" t="n">
        <v>0</v>
      </c>
      <c r="L351" s="8"/>
      <c r="M351" s="53"/>
    </row>
    <row r="352" customFormat="false" ht="12.75" hidden="false" customHeight="false" outlineLevel="0" collapsed="false">
      <c r="A352" s="0" t="s">
        <v>1759</v>
      </c>
      <c r="B352" s="52" t="s">
        <v>1553</v>
      </c>
      <c r="C352" s="53" t="n">
        <v>105752581</v>
      </c>
      <c r="D352" s="33" t="n">
        <v>0.1526</v>
      </c>
      <c r="E352" s="33" t="n">
        <v>0.1824</v>
      </c>
      <c r="F352" s="30" t="s">
        <v>24</v>
      </c>
      <c r="G352" s="54" t="n">
        <v>0.804249170828143</v>
      </c>
      <c r="H352" s="0" t="s">
        <v>1760</v>
      </c>
      <c r="I352" s="33" t="n">
        <v>0.04451564</v>
      </c>
      <c r="J352" s="8" t="s">
        <v>1761</v>
      </c>
      <c r="K352" s="53" t="n">
        <v>0</v>
      </c>
      <c r="L352" s="8"/>
      <c r="M352" s="53"/>
    </row>
    <row r="353" customFormat="false" ht="12.75" hidden="false" customHeight="false" outlineLevel="0" collapsed="false">
      <c r="A353" s="0" t="s">
        <v>1762</v>
      </c>
      <c r="B353" s="52" t="s">
        <v>1553</v>
      </c>
      <c r="C353" s="53" t="n">
        <v>106012779</v>
      </c>
      <c r="D353" s="33" t="n">
        <v>0.3325</v>
      </c>
      <c r="E353" s="33" t="n">
        <v>0.3266</v>
      </c>
      <c r="F353" s="30" t="s">
        <v>24</v>
      </c>
      <c r="G353" s="54" t="n">
        <v>1.02729585470994</v>
      </c>
      <c r="H353" s="0" t="s">
        <v>1763</v>
      </c>
      <c r="I353" s="33" t="n">
        <v>0.748156</v>
      </c>
      <c r="J353" s="8" t="s">
        <v>1764</v>
      </c>
      <c r="K353" s="53" t="n">
        <v>0</v>
      </c>
      <c r="L353" s="8"/>
      <c r="M353" s="53"/>
    </row>
    <row r="354" customFormat="false" ht="12.75" hidden="false" customHeight="false" outlineLevel="0" collapsed="false">
      <c r="A354" s="0" t="s">
        <v>1765</v>
      </c>
      <c r="B354" s="52" t="s">
        <v>1553</v>
      </c>
      <c r="C354" s="53" t="n">
        <v>106029175</v>
      </c>
      <c r="D354" s="33" t="n">
        <v>0.3598</v>
      </c>
      <c r="E354" s="33" t="n">
        <v>0.3482</v>
      </c>
      <c r="F354" s="30" t="s">
        <v>14</v>
      </c>
      <c r="G354" s="54" t="n">
        <v>1.05239810460388</v>
      </c>
      <c r="H354" s="0" t="s">
        <v>1568</v>
      </c>
      <c r="I354" s="33" t="n">
        <v>0.5348019</v>
      </c>
      <c r="J354" s="8" t="s">
        <v>1766</v>
      </c>
      <c r="K354" s="53" t="n">
        <v>0</v>
      </c>
      <c r="L354" s="8"/>
      <c r="M354" s="53"/>
    </row>
    <row r="355" customFormat="false" ht="12.75" hidden="false" customHeight="false" outlineLevel="0" collapsed="false">
      <c r="A355" s="0" t="s">
        <v>1767</v>
      </c>
      <c r="B355" s="52" t="s">
        <v>1553</v>
      </c>
      <c r="C355" s="53" t="n">
        <v>106393199</v>
      </c>
      <c r="D355" s="33" t="n">
        <v>0.1318</v>
      </c>
      <c r="E355" s="33" t="n">
        <v>0.1566</v>
      </c>
      <c r="F355" s="30" t="s">
        <v>14</v>
      </c>
      <c r="G355" s="54" t="n">
        <v>0.818915297940085</v>
      </c>
      <c r="H355" s="0" t="s">
        <v>1768</v>
      </c>
      <c r="I355" s="33" t="n">
        <v>0.08047496</v>
      </c>
      <c r="J355" s="8" t="s">
        <v>1769</v>
      </c>
      <c r="K355" s="53" t="n">
        <v>0</v>
      </c>
      <c r="L355" s="8"/>
      <c r="M355" s="53"/>
    </row>
    <row r="356" customFormat="false" ht="12.75" hidden="false" customHeight="false" outlineLevel="0" collapsed="false">
      <c r="A356" s="0" t="s">
        <v>1770</v>
      </c>
      <c r="B356" s="52" t="s">
        <v>1553</v>
      </c>
      <c r="C356" s="53" t="n">
        <v>106407947</v>
      </c>
      <c r="D356" s="33" t="n">
        <v>0.4801</v>
      </c>
      <c r="E356" s="33" t="n">
        <v>0.4886</v>
      </c>
      <c r="F356" s="30" t="s">
        <v>24</v>
      </c>
      <c r="G356" s="54" t="n">
        <v>0.966407684886094</v>
      </c>
      <c r="H356" s="0" t="s">
        <v>1085</v>
      </c>
      <c r="I356" s="33" t="n">
        <v>0.6650739</v>
      </c>
      <c r="J356" s="8" t="s">
        <v>1769</v>
      </c>
      <c r="K356" s="53" t="n">
        <v>0</v>
      </c>
      <c r="L356" s="8"/>
      <c r="M356" s="53"/>
    </row>
    <row r="357" customFormat="false" ht="12.75" hidden="false" customHeight="false" outlineLevel="0" collapsed="false">
      <c r="A357" s="0" t="s">
        <v>1771</v>
      </c>
      <c r="B357" s="52" t="s">
        <v>1553</v>
      </c>
      <c r="C357" s="53" t="n">
        <v>114744078</v>
      </c>
      <c r="D357" s="33" t="n">
        <v>0.3102</v>
      </c>
      <c r="E357" s="33" t="n">
        <v>0.2956</v>
      </c>
      <c r="F357" s="30" t="s">
        <v>14</v>
      </c>
      <c r="G357" s="54" t="n">
        <v>1.07075249854849</v>
      </c>
      <c r="H357" s="0" t="s">
        <v>554</v>
      </c>
      <c r="I357" s="33" t="n">
        <v>0.4203757</v>
      </c>
      <c r="J357" s="8" t="s">
        <v>1772</v>
      </c>
      <c r="K357" s="53" t="n">
        <v>0</v>
      </c>
      <c r="L357" s="8"/>
      <c r="M357" s="53"/>
    </row>
    <row r="358" customFormat="false" ht="12.75" hidden="false" customHeight="false" outlineLevel="0" collapsed="false">
      <c r="A358" s="0" t="s">
        <v>1773</v>
      </c>
      <c r="B358" s="52" t="s">
        <v>1553</v>
      </c>
      <c r="C358" s="53" t="n">
        <v>121419623</v>
      </c>
      <c r="D358" s="33" t="n">
        <v>0.2084</v>
      </c>
      <c r="E358" s="33" t="n">
        <v>0.2043</v>
      </c>
      <c r="F358" s="30" t="s">
        <v>14</v>
      </c>
      <c r="G358" s="54" t="n">
        <v>1.02526697729657</v>
      </c>
      <c r="H358" s="0" t="s">
        <v>1774</v>
      </c>
      <c r="I358" s="33" t="n">
        <v>0.7950487</v>
      </c>
      <c r="J358" s="8" t="s">
        <v>1775</v>
      </c>
      <c r="K358" s="53" t="n">
        <v>0</v>
      </c>
      <c r="L358" s="8"/>
      <c r="M358" s="53"/>
    </row>
    <row r="359" customFormat="false" ht="12.75" hidden="false" customHeight="false" outlineLevel="0" collapsed="false">
      <c r="A359" s="0" t="s">
        <v>1776</v>
      </c>
      <c r="B359" s="52" t="s">
        <v>1553</v>
      </c>
      <c r="C359" s="53" t="n">
        <v>124220602</v>
      </c>
      <c r="D359" s="33" t="n">
        <v>0.1203</v>
      </c>
      <c r="E359" s="33" t="n">
        <v>0.1048</v>
      </c>
      <c r="F359" s="30" t="s">
        <v>24</v>
      </c>
      <c r="G359" s="54" t="n">
        <v>1.1625612469372</v>
      </c>
      <c r="H359" s="0" t="s">
        <v>1777</v>
      </c>
      <c r="I359" s="33" t="n">
        <v>0.2089016</v>
      </c>
      <c r="J359" s="8" t="s">
        <v>1778</v>
      </c>
      <c r="K359" s="53" t="n">
        <v>0</v>
      </c>
      <c r="L359" s="8"/>
      <c r="M359" s="53"/>
    </row>
    <row r="360" customFormat="false" ht="12.75" hidden="false" customHeight="false" outlineLevel="0" collapsed="false">
      <c r="A360" s="0" t="s">
        <v>1779</v>
      </c>
      <c r="B360" s="52" t="s">
        <v>1553</v>
      </c>
      <c r="C360" s="53" t="n">
        <v>124227602</v>
      </c>
      <c r="D360" s="33" t="n">
        <v>0.4454</v>
      </c>
      <c r="E360" s="33" t="n">
        <v>0.4332</v>
      </c>
      <c r="F360" s="30" t="s">
        <v>14</v>
      </c>
      <c r="G360" s="54" t="n">
        <v>1.04746317980682</v>
      </c>
      <c r="H360" s="0" t="s">
        <v>1250</v>
      </c>
      <c r="I360" s="33" t="n">
        <v>0.544485</v>
      </c>
      <c r="J360" s="8" t="s">
        <v>1778</v>
      </c>
      <c r="K360" s="53" t="n">
        <v>0</v>
      </c>
      <c r="L360" s="8"/>
      <c r="M360" s="53"/>
    </row>
    <row r="361" customFormat="false" ht="12.75" hidden="false" customHeight="false" outlineLevel="0" collapsed="false">
      <c r="A361" s="0" t="s">
        <v>1780</v>
      </c>
      <c r="B361" s="52" t="s">
        <v>1553</v>
      </c>
      <c r="C361" s="53" t="n">
        <v>124239225</v>
      </c>
      <c r="D361" s="33" t="n">
        <v>0.1303</v>
      </c>
      <c r="E361" s="33" t="n">
        <v>0.1162</v>
      </c>
      <c r="F361" s="30" t="s">
        <v>24</v>
      </c>
      <c r="G361" s="54" t="n">
        <v>1.13567978875227</v>
      </c>
      <c r="H361" s="0" t="s">
        <v>1781</v>
      </c>
      <c r="I361" s="33" t="n">
        <v>0.2744156</v>
      </c>
      <c r="J361" s="8" t="s">
        <v>1778</v>
      </c>
      <c r="K361" s="53" t="n">
        <v>0</v>
      </c>
      <c r="L361" s="8"/>
      <c r="M361" s="53"/>
    </row>
    <row r="362" customFormat="false" ht="12.75" hidden="false" customHeight="false" outlineLevel="0" collapsed="false">
      <c r="A362" s="0" t="s">
        <v>1782</v>
      </c>
      <c r="B362" s="52" t="s">
        <v>1553</v>
      </c>
      <c r="C362" s="53" t="n">
        <v>127696018</v>
      </c>
      <c r="D362" s="33" t="n">
        <v>0.4305</v>
      </c>
      <c r="E362" s="33" t="n">
        <v>0.4179</v>
      </c>
      <c r="F362" s="30" t="s">
        <v>24</v>
      </c>
      <c r="G362" s="54" t="n">
        <v>1.0526393571629</v>
      </c>
      <c r="H362" s="0" t="s">
        <v>317</v>
      </c>
      <c r="I362" s="33" t="n">
        <v>0.5157245</v>
      </c>
      <c r="J362" s="8" t="s">
        <v>1783</v>
      </c>
      <c r="K362" s="53" t="n">
        <v>0</v>
      </c>
      <c r="L362" s="8"/>
      <c r="M362" s="53"/>
    </row>
    <row r="363" customFormat="false" ht="12.75" hidden="false" customHeight="false" outlineLevel="0" collapsed="false">
      <c r="A363" s="0" t="s">
        <v>1784</v>
      </c>
      <c r="B363" s="52" t="s">
        <v>1553</v>
      </c>
      <c r="C363" s="53" t="n">
        <v>127700092</v>
      </c>
      <c r="D363" s="33" t="n">
        <v>0.3002</v>
      </c>
      <c r="E363" s="33" t="n">
        <v>0.2944</v>
      </c>
      <c r="F363" s="30" t="s">
        <v>14</v>
      </c>
      <c r="G363" s="54" t="n">
        <v>1.02780991245878</v>
      </c>
      <c r="H363" s="0" t="s">
        <v>1763</v>
      </c>
      <c r="I363" s="33" t="n">
        <v>0.7466153</v>
      </c>
      <c r="J363" s="8" t="s">
        <v>1783</v>
      </c>
      <c r="K363" s="53" t="n">
        <v>0</v>
      </c>
      <c r="L363" s="8"/>
      <c r="M363" s="53"/>
    </row>
    <row r="364" customFormat="false" ht="12.75" hidden="false" customHeight="false" outlineLevel="0" collapsed="false">
      <c r="A364" s="0" t="s">
        <v>1785</v>
      </c>
      <c r="B364" s="52" t="s">
        <v>1553</v>
      </c>
      <c r="C364" s="53" t="n">
        <v>127721525</v>
      </c>
      <c r="D364" s="33" t="n">
        <v>0.263</v>
      </c>
      <c r="E364" s="33" t="n">
        <v>0.2481</v>
      </c>
      <c r="F364" s="30" t="s">
        <v>14</v>
      </c>
      <c r="G364" s="54" t="n">
        <v>1.08362626323251</v>
      </c>
      <c r="H364" s="0" t="s">
        <v>842</v>
      </c>
      <c r="I364" s="33" t="n">
        <v>0.3742024</v>
      </c>
      <c r="J364" s="8" t="s">
        <v>1783</v>
      </c>
      <c r="K364" s="53" t="n">
        <v>0</v>
      </c>
      <c r="L364" s="8"/>
      <c r="M364" s="53"/>
    </row>
    <row r="365" customFormat="false" ht="12.75" hidden="false" customHeight="false" outlineLevel="0" collapsed="false">
      <c r="A365" s="0" t="s">
        <v>1786</v>
      </c>
      <c r="B365" s="52" t="s">
        <v>1553</v>
      </c>
      <c r="C365" s="53" t="n">
        <v>127743264</v>
      </c>
      <c r="D365" s="33" t="n">
        <v>0.232</v>
      </c>
      <c r="E365" s="33" t="n">
        <v>0.2109</v>
      </c>
      <c r="F365" s="30" t="s">
        <v>24</v>
      </c>
      <c r="G365" s="54" t="n">
        <v>1.13351092482212</v>
      </c>
      <c r="H365" s="0" t="s">
        <v>1787</v>
      </c>
      <c r="I365" s="33" t="n">
        <v>0.1858008</v>
      </c>
      <c r="J365" s="8" t="s">
        <v>1783</v>
      </c>
      <c r="K365" s="53" t="n">
        <v>0</v>
      </c>
      <c r="L365" s="8"/>
      <c r="M365" s="53"/>
    </row>
    <row r="366" customFormat="false" ht="12.75" hidden="false" customHeight="false" outlineLevel="0" collapsed="false">
      <c r="A366" s="0" t="s">
        <v>1788</v>
      </c>
      <c r="B366" s="52" t="s">
        <v>1553</v>
      </c>
      <c r="C366" s="53" t="n">
        <v>127745534</v>
      </c>
      <c r="D366" s="33" t="n">
        <v>0.3821</v>
      </c>
      <c r="E366" s="33" t="n">
        <v>0.3769</v>
      </c>
      <c r="F366" s="30" t="s">
        <v>24</v>
      </c>
      <c r="G366" s="54" t="n">
        <v>1.02299838344653</v>
      </c>
      <c r="H366" s="0" t="s">
        <v>961</v>
      </c>
      <c r="I366" s="33" t="n">
        <v>0.7818032</v>
      </c>
      <c r="J366" s="8" t="s">
        <v>1783</v>
      </c>
      <c r="K366" s="53" t="n">
        <v>0</v>
      </c>
      <c r="L366" s="8"/>
      <c r="M366" s="53"/>
    </row>
    <row r="367" customFormat="false" ht="12.75" hidden="false" customHeight="false" outlineLevel="0" collapsed="false">
      <c r="A367" s="0" t="s">
        <v>1789</v>
      </c>
      <c r="B367" s="52" t="s">
        <v>1553</v>
      </c>
      <c r="C367" s="53" t="n">
        <v>127746447</v>
      </c>
      <c r="D367" s="33" t="n">
        <v>0.2661</v>
      </c>
      <c r="E367" s="33" t="n">
        <v>0.2839</v>
      </c>
      <c r="F367" s="30" t="s">
        <v>35</v>
      </c>
      <c r="G367" s="54" t="n">
        <v>0.914725880084513</v>
      </c>
      <c r="H367" s="0" t="s">
        <v>558</v>
      </c>
      <c r="I367" s="33" t="n">
        <v>0.3199117</v>
      </c>
      <c r="J367" s="8" t="s">
        <v>1783</v>
      </c>
      <c r="K367" s="53" t="n">
        <v>0</v>
      </c>
      <c r="L367" s="8"/>
      <c r="M367" s="53"/>
    </row>
    <row r="368" customFormat="false" ht="12.75" hidden="false" customHeight="false" outlineLevel="0" collapsed="false">
      <c r="A368" s="0" t="s">
        <v>1790</v>
      </c>
      <c r="B368" s="52" t="s">
        <v>1553</v>
      </c>
      <c r="C368" s="53" t="n">
        <v>127749324</v>
      </c>
      <c r="D368" s="33" t="n">
        <v>0.4367</v>
      </c>
      <c r="E368" s="33" t="n">
        <v>0.4266</v>
      </c>
      <c r="F368" s="30" t="s">
        <v>24</v>
      </c>
      <c r="G368" s="54" t="n">
        <v>1.04158647124725</v>
      </c>
      <c r="H368" s="0" t="s">
        <v>678</v>
      </c>
      <c r="I368" s="33" t="n">
        <v>0.6045391</v>
      </c>
      <c r="J368" s="8" t="s">
        <v>1783</v>
      </c>
      <c r="K368" s="53" t="n">
        <v>0</v>
      </c>
      <c r="L368" s="8"/>
      <c r="M368" s="53"/>
    </row>
    <row r="369" customFormat="false" ht="12.75" hidden="false" customHeight="false" outlineLevel="0" collapsed="false">
      <c r="A369" s="0" t="s">
        <v>1791</v>
      </c>
      <c r="B369" s="52" t="s">
        <v>1553</v>
      </c>
      <c r="C369" s="53" t="n">
        <v>127754138</v>
      </c>
      <c r="D369" s="33" t="n">
        <v>0.0881</v>
      </c>
      <c r="E369" s="33" t="n">
        <v>0.0695</v>
      </c>
      <c r="F369" s="30" t="s">
        <v>24</v>
      </c>
      <c r="G369" s="54" t="n">
        <v>1.29970172874049</v>
      </c>
      <c r="H369" s="0" t="s">
        <v>1792</v>
      </c>
      <c r="I369" s="33" t="n">
        <v>0.0661539</v>
      </c>
      <c r="J369" s="8" t="s">
        <v>1783</v>
      </c>
      <c r="K369" s="53" t="n">
        <v>0</v>
      </c>
      <c r="L369" s="8"/>
      <c r="M369" s="53"/>
    </row>
    <row r="370" customFormat="false" ht="12.75" hidden="false" customHeight="false" outlineLevel="0" collapsed="false">
      <c r="A370" s="0" t="s">
        <v>1793</v>
      </c>
      <c r="B370" s="52" t="s">
        <v>1553</v>
      </c>
      <c r="C370" s="53" t="n">
        <v>127774874</v>
      </c>
      <c r="D370" s="33" t="n">
        <v>0.2395</v>
      </c>
      <c r="E370" s="33" t="n">
        <v>0.252</v>
      </c>
      <c r="F370" s="30" t="s">
        <v>24</v>
      </c>
      <c r="G370" s="54" t="n">
        <v>0.936073587497973</v>
      </c>
      <c r="H370" s="0" t="s">
        <v>312</v>
      </c>
      <c r="I370" s="33" t="n">
        <v>0.4666073</v>
      </c>
      <c r="J370" s="8" t="s">
        <v>1783</v>
      </c>
      <c r="K370" s="53" t="n">
        <v>0</v>
      </c>
      <c r="L370" s="8"/>
      <c r="M370" s="53"/>
    </row>
    <row r="371" customFormat="false" ht="12.75" hidden="false" customHeight="false" outlineLevel="0" collapsed="false">
      <c r="A371" s="0" t="s">
        <v>1794</v>
      </c>
      <c r="B371" s="52" t="s">
        <v>1553</v>
      </c>
      <c r="C371" s="53" t="n">
        <v>127993139</v>
      </c>
      <c r="D371" s="33" t="n">
        <v>0.3548</v>
      </c>
      <c r="E371" s="33" t="n">
        <v>0.3533</v>
      </c>
      <c r="F371" s="30" t="s">
        <v>14</v>
      </c>
      <c r="G371" s="54" t="n">
        <v>1.00694295735041</v>
      </c>
      <c r="H371" s="0" t="s">
        <v>1170</v>
      </c>
      <c r="I371" s="33" t="n">
        <v>0.9340431</v>
      </c>
      <c r="J371" s="8" t="s">
        <v>1783</v>
      </c>
      <c r="K371" s="53" t="n">
        <v>0</v>
      </c>
      <c r="L371" s="8"/>
      <c r="M371" s="53"/>
    </row>
    <row r="372" customFormat="false" ht="12.75" hidden="false" customHeight="false" outlineLevel="0" collapsed="false">
      <c r="A372" s="0" t="s">
        <v>1795</v>
      </c>
      <c r="B372" s="52" t="s">
        <v>1553</v>
      </c>
      <c r="C372" s="53" t="n">
        <v>128048841</v>
      </c>
      <c r="D372" s="33" t="n">
        <v>0.3226</v>
      </c>
      <c r="E372" s="33" t="n">
        <v>0.2983</v>
      </c>
      <c r="F372" s="30" t="s">
        <v>14</v>
      </c>
      <c r="G372" s="54" t="n">
        <v>1.1181233161873</v>
      </c>
      <c r="H372" s="0" t="s">
        <v>1796</v>
      </c>
      <c r="I372" s="33" t="n">
        <v>0.1824903</v>
      </c>
      <c r="J372" s="8" t="s">
        <v>1783</v>
      </c>
      <c r="K372" s="53" t="n">
        <v>0</v>
      </c>
      <c r="L372" s="8"/>
      <c r="M372" s="53"/>
    </row>
    <row r="373" customFormat="false" ht="12.75" hidden="false" customHeight="false" outlineLevel="0" collapsed="false">
      <c r="A373" s="0" t="s">
        <v>1797</v>
      </c>
      <c r="B373" s="52" t="s">
        <v>1798</v>
      </c>
      <c r="C373" s="53" t="n">
        <v>1732908</v>
      </c>
      <c r="D373" s="33" t="n">
        <v>0.1886</v>
      </c>
      <c r="E373" s="33" t="n">
        <v>0.2225</v>
      </c>
      <c r="F373" s="30" t="s">
        <v>24</v>
      </c>
      <c r="G373" s="54" t="n">
        <v>0.813239929614754</v>
      </c>
      <c r="H373" s="0" t="s">
        <v>569</v>
      </c>
      <c r="I373" s="33" t="n">
        <v>0.03670924</v>
      </c>
      <c r="J373" s="8" t="s">
        <v>1799</v>
      </c>
      <c r="K373" s="53" t="n">
        <v>0</v>
      </c>
      <c r="L373" s="8"/>
      <c r="M373" s="53"/>
    </row>
    <row r="374" customFormat="false" ht="12.75" hidden="false" customHeight="false" outlineLevel="0" collapsed="false">
      <c r="A374" s="0" t="s">
        <v>1800</v>
      </c>
      <c r="B374" s="52" t="s">
        <v>1798</v>
      </c>
      <c r="C374" s="53" t="n">
        <v>1739170</v>
      </c>
      <c r="D374" s="33" t="n">
        <v>0.0893</v>
      </c>
      <c r="E374" s="33" t="n">
        <v>0.0689</v>
      </c>
      <c r="F374" s="30" t="s">
        <v>24</v>
      </c>
      <c r="G374" s="54" t="n">
        <v>1.33258958955526</v>
      </c>
      <c r="H374" s="0" t="s">
        <v>1801</v>
      </c>
      <c r="I374" s="33" t="n">
        <v>0.04323789</v>
      </c>
      <c r="J374" s="8" t="s">
        <v>1799</v>
      </c>
      <c r="K374" s="53" t="n">
        <v>0</v>
      </c>
      <c r="L374" s="8"/>
      <c r="M374" s="53"/>
    </row>
    <row r="375" customFormat="false" ht="12.75" hidden="false" customHeight="false" outlineLevel="0" collapsed="false">
      <c r="A375" s="0" t="s">
        <v>1802</v>
      </c>
      <c r="B375" s="52" t="s">
        <v>1798</v>
      </c>
      <c r="C375" s="53" t="n">
        <v>14767338</v>
      </c>
      <c r="D375" s="33" t="n">
        <v>0.4045</v>
      </c>
      <c r="E375" s="33" t="n">
        <v>0.4156</v>
      </c>
      <c r="F375" s="30" t="s">
        <v>24</v>
      </c>
      <c r="G375" s="54" t="n">
        <v>0.953856888742713</v>
      </c>
      <c r="H375" s="0" t="s">
        <v>1677</v>
      </c>
      <c r="I375" s="33" t="n">
        <v>0.5600032</v>
      </c>
      <c r="J375" s="8" t="s">
        <v>1803</v>
      </c>
      <c r="K375" s="53" t="n">
        <v>0</v>
      </c>
      <c r="L375" s="8"/>
      <c r="M375" s="53"/>
    </row>
    <row r="376" customFormat="false" ht="12.75" hidden="false" customHeight="false" outlineLevel="0" collapsed="false">
      <c r="A376" s="0" t="s">
        <v>1804</v>
      </c>
      <c r="B376" s="52" t="s">
        <v>1798</v>
      </c>
      <c r="C376" s="53" t="n">
        <v>17371146</v>
      </c>
      <c r="D376" s="33" t="n">
        <v>0.072</v>
      </c>
      <c r="E376" s="33" t="n">
        <v>0.0657</v>
      </c>
      <c r="F376" s="30" t="s">
        <v>24</v>
      </c>
      <c r="G376" s="54" t="n">
        <v>1.0999458072858</v>
      </c>
      <c r="H376" s="0" t="s">
        <v>1805</v>
      </c>
      <c r="I376" s="33" t="n">
        <v>0.5294394</v>
      </c>
      <c r="J376" s="8" t="s">
        <v>1806</v>
      </c>
      <c r="K376" s="53" t="n">
        <v>0</v>
      </c>
      <c r="L376" s="8"/>
      <c r="M376" s="53"/>
    </row>
    <row r="377" customFormat="false" ht="12.75" hidden="false" customHeight="false" outlineLevel="0" collapsed="false">
      <c r="A377" s="0" t="s">
        <v>1807</v>
      </c>
      <c r="B377" s="52" t="s">
        <v>1798</v>
      </c>
      <c r="C377" s="53" t="n">
        <v>17375053</v>
      </c>
      <c r="D377" s="33" t="n">
        <v>0.3474</v>
      </c>
      <c r="E377" s="33" t="n">
        <v>0.3612</v>
      </c>
      <c r="F377" s="30" t="s">
        <v>35</v>
      </c>
      <c r="G377" s="54" t="n">
        <v>0.941982038509684</v>
      </c>
      <c r="H377" s="0" t="s">
        <v>507</v>
      </c>
      <c r="I377" s="33" t="n">
        <v>0.465212</v>
      </c>
      <c r="J377" s="8" t="s">
        <v>1806</v>
      </c>
      <c r="K377" s="53" t="n">
        <v>0</v>
      </c>
      <c r="L377" s="8"/>
      <c r="M377" s="53"/>
    </row>
    <row r="378" customFormat="false" ht="12.75" hidden="false" customHeight="false" outlineLevel="0" collapsed="false">
      <c r="A378" s="0" t="s">
        <v>1808</v>
      </c>
      <c r="B378" s="52" t="s">
        <v>1798</v>
      </c>
      <c r="C378" s="53" t="n">
        <v>17405280</v>
      </c>
      <c r="D378" s="33" t="n">
        <v>0.428</v>
      </c>
      <c r="E378" s="33" t="n">
        <v>0.4168</v>
      </c>
      <c r="F378" s="30" t="s">
        <v>24</v>
      </c>
      <c r="G378" s="54" t="n">
        <v>1.04642622514763</v>
      </c>
      <c r="H378" s="0" t="s">
        <v>1250</v>
      </c>
      <c r="I378" s="33" t="n">
        <v>0.5641025</v>
      </c>
      <c r="J378" s="8" t="s">
        <v>1806</v>
      </c>
      <c r="K378" s="53" t="n">
        <v>0</v>
      </c>
      <c r="L378" s="8"/>
      <c r="M378" s="53"/>
    </row>
    <row r="379" customFormat="false" ht="12.75" hidden="false" customHeight="false" outlineLevel="0" collapsed="false">
      <c r="A379" s="0" t="s">
        <v>1809</v>
      </c>
      <c r="B379" s="52" t="s">
        <v>1798</v>
      </c>
      <c r="C379" s="53" t="n">
        <v>17409156</v>
      </c>
      <c r="D379" s="33" t="n">
        <v>0.1588</v>
      </c>
      <c r="E379" s="33" t="n">
        <v>0.1414</v>
      </c>
      <c r="F379" s="30" t="s">
        <v>24</v>
      </c>
      <c r="G379" s="54" t="n">
        <v>1.14642841506212</v>
      </c>
      <c r="H379" s="0" t="s">
        <v>518</v>
      </c>
      <c r="I379" s="33" t="n">
        <v>0.2069378</v>
      </c>
      <c r="J379" s="8" t="s">
        <v>1806</v>
      </c>
      <c r="K379" s="53" t="n">
        <v>0</v>
      </c>
      <c r="L379" s="8"/>
      <c r="M379" s="53"/>
    </row>
    <row r="380" customFormat="false" ht="12.75" hidden="false" customHeight="false" outlineLevel="0" collapsed="false">
      <c r="A380" s="0" t="s">
        <v>1810</v>
      </c>
      <c r="B380" s="52" t="s">
        <v>1798</v>
      </c>
      <c r="C380" s="53" t="n">
        <v>27627486</v>
      </c>
      <c r="D380" s="33" t="n">
        <v>0.4739</v>
      </c>
      <c r="E380" s="33" t="n">
        <v>0.4743</v>
      </c>
      <c r="F380" s="30" t="s">
        <v>14</v>
      </c>
      <c r="G380" s="54" t="n">
        <v>0.998777526680642</v>
      </c>
      <c r="H380" s="0" t="s">
        <v>916</v>
      </c>
      <c r="I380" s="33" t="n">
        <v>0.98756</v>
      </c>
      <c r="J380" s="8" t="s">
        <v>1811</v>
      </c>
      <c r="K380" s="53" t="n">
        <v>0</v>
      </c>
      <c r="L380" s="8"/>
      <c r="M380" s="53"/>
    </row>
    <row r="381" customFormat="false" ht="12.75" hidden="false" customHeight="false" outlineLevel="0" collapsed="false">
      <c r="A381" s="0" t="s">
        <v>1812</v>
      </c>
      <c r="B381" s="52" t="s">
        <v>1798</v>
      </c>
      <c r="C381" s="53" t="n">
        <v>27636492</v>
      </c>
      <c r="D381" s="33" t="n">
        <v>0.1737</v>
      </c>
      <c r="E381" s="33" t="n">
        <v>0.1934</v>
      </c>
      <c r="F381" s="30" t="s">
        <v>24</v>
      </c>
      <c r="G381" s="54" t="n">
        <v>0.873143717297099</v>
      </c>
      <c r="H381" s="0" t="s">
        <v>1813</v>
      </c>
      <c r="I381" s="33" t="n">
        <v>0.1931631</v>
      </c>
      <c r="J381" s="8" t="s">
        <v>1811</v>
      </c>
      <c r="K381" s="53" t="n">
        <v>-151517</v>
      </c>
      <c r="L381" s="8" t="s">
        <v>1814</v>
      </c>
      <c r="M381" s="53" t="n">
        <v>-63689</v>
      </c>
    </row>
    <row r="382" customFormat="false" ht="12.75" hidden="false" customHeight="false" outlineLevel="0" collapsed="false">
      <c r="A382" s="0" t="s">
        <v>1815</v>
      </c>
      <c r="B382" s="52" t="s">
        <v>1798</v>
      </c>
      <c r="C382" s="53" t="n">
        <v>27641093</v>
      </c>
      <c r="D382" s="33" t="n">
        <v>0.1911</v>
      </c>
      <c r="E382" s="33" t="n">
        <v>0.2099</v>
      </c>
      <c r="F382" s="30" t="s">
        <v>14</v>
      </c>
      <c r="G382" s="54" t="n">
        <v>0.885692760290278</v>
      </c>
      <c r="H382" s="0" t="s">
        <v>1816</v>
      </c>
      <c r="I382" s="33" t="n">
        <v>0.2282604</v>
      </c>
      <c r="J382" s="8" t="s">
        <v>1811</v>
      </c>
      <c r="K382" s="53" t="n">
        <v>-156118</v>
      </c>
      <c r="L382" s="8" t="s">
        <v>1814</v>
      </c>
      <c r="M382" s="53" t="n">
        <v>-59088</v>
      </c>
    </row>
    <row r="383" customFormat="false" ht="12.75" hidden="false" customHeight="false" outlineLevel="0" collapsed="false">
      <c r="A383" s="0" t="s">
        <v>1817</v>
      </c>
      <c r="B383" s="52" t="s">
        <v>1798</v>
      </c>
      <c r="C383" s="53" t="n">
        <v>34416807</v>
      </c>
      <c r="D383" s="33" t="n">
        <v>0.2382</v>
      </c>
      <c r="E383" s="33" t="n">
        <v>0.2341</v>
      </c>
      <c r="F383" s="30" t="s">
        <v>24</v>
      </c>
      <c r="G383" s="54" t="n">
        <v>1.02353534676292</v>
      </c>
      <c r="H383" s="0" t="s">
        <v>1092</v>
      </c>
      <c r="I383" s="33" t="n">
        <v>0.8022793</v>
      </c>
      <c r="J383" s="8" t="s">
        <v>1818</v>
      </c>
      <c r="K383" s="53" t="n">
        <v>241</v>
      </c>
      <c r="L383" s="8" t="s">
        <v>1819</v>
      </c>
      <c r="M383" s="53" t="n">
        <v>81429</v>
      </c>
    </row>
    <row r="384" customFormat="false" ht="12.75" hidden="false" customHeight="false" outlineLevel="0" collapsed="false">
      <c r="A384" s="0" t="s">
        <v>1820</v>
      </c>
      <c r="B384" s="52" t="s">
        <v>1798</v>
      </c>
      <c r="C384" s="53" t="n">
        <v>45863406</v>
      </c>
      <c r="D384" s="33" t="n">
        <v>0.0459</v>
      </c>
      <c r="E384" s="33" t="n">
        <v>0.059</v>
      </c>
      <c r="F384" s="30" t="s">
        <v>14</v>
      </c>
      <c r="G384" s="54" t="n">
        <v>0.774812676687128</v>
      </c>
      <c r="H384" s="0" t="s">
        <v>1821</v>
      </c>
      <c r="I384" s="33" t="n">
        <v>0.1567845</v>
      </c>
      <c r="J384" s="8" t="s">
        <v>1822</v>
      </c>
      <c r="K384" s="53" t="n">
        <v>372</v>
      </c>
      <c r="L384" s="8" t="s">
        <v>1823</v>
      </c>
      <c r="M384" s="53" t="n">
        <v>2031</v>
      </c>
    </row>
    <row r="385" customFormat="false" ht="12.75" hidden="false" customHeight="false" outlineLevel="0" collapsed="false">
      <c r="A385" s="0" t="s">
        <v>1824</v>
      </c>
      <c r="B385" s="52" t="s">
        <v>1798</v>
      </c>
      <c r="C385" s="53" t="n">
        <v>58148077</v>
      </c>
      <c r="D385" s="33" t="n">
        <v>0.1489</v>
      </c>
      <c r="E385" s="33" t="n">
        <v>0.1455</v>
      </c>
      <c r="F385" s="30" t="s">
        <v>24</v>
      </c>
      <c r="G385" s="54" t="n">
        <v>1.02749516985708</v>
      </c>
      <c r="H385" s="0" t="s">
        <v>530</v>
      </c>
      <c r="I385" s="33" t="n">
        <v>0.8068597</v>
      </c>
      <c r="J385" s="8" t="s">
        <v>1825</v>
      </c>
      <c r="K385" s="53" t="n">
        <v>-44914</v>
      </c>
      <c r="L385" s="8" t="s">
        <v>1826</v>
      </c>
      <c r="M385" s="53" t="n">
        <v>-1702</v>
      </c>
    </row>
    <row r="386" customFormat="false" ht="12.75" hidden="false" customHeight="false" outlineLevel="0" collapsed="false">
      <c r="A386" s="0" t="s">
        <v>1827</v>
      </c>
      <c r="B386" s="52" t="s">
        <v>1798</v>
      </c>
      <c r="C386" s="53" t="n">
        <v>62434882</v>
      </c>
      <c r="D386" s="33" t="n">
        <v>0.1042</v>
      </c>
      <c r="E386" s="33" t="n">
        <v>0.0957</v>
      </c>
      <c r="F386" s="30" t="s">
        <v>24</v>
      </c>
      <c r="G386" s="54" t="n">
        <v>1.1003222598892</v>
      </c>
      <c r="H386" s="0" t="s">
        <v>1828</v>
      </c>
      <c r="I386" s="33" t="n">
        <v>0.4649308</v>
      </c>
      <c r="J386" s="8" t="s">
        <v>1829</v>
      </c>
      <c r="K386" s="53" t="n">
        <v>0</v>
      </c>
      <c r="L386" s="8"/>
      <c r="M386" s="53"/>
    </row>
    <row r="387" customFormat="false" ht="12.75" hidden="false" customHeight="false" outlineLevel="0" collapsed="false">
      <c r="A387" s="0" t="s">
        <v>1830</v>
      </c>
      <c r="B387" s="52" t="s">
        <v>1798</v>
      </c>
      <c r="C387" s="53" t="n">
        <v>63211715</v>
      </c>
      <c r="D387" s="33" t="n">
        <v>0.1154</v>
      </c>
      <c r="E387" s="33" t="n">
        <v>0.1209</v>
      </c>
      <c r="F387" s="30" t="s">
        <v>14</v>
      </c>
      <c r="G387" s="54" t="n">
        <v>0.94913936088409</v>
      </c>
      <c r="H387" s="0" t="s">
        <v>1831</v>
      </c>
      <c r="I387" s="33" t="n">
        <v>0.6688732</v>
      </c>
      <c r="J387" s="8" t="s">
        <v>1832</v>
      </c>
      <c r="K387" s="53" t="n">
        <v>0</v>
      </c>
      <c r="L387" s="8"/>
      <c r="M387" s="53"/>
    </row>
    <row r="388" customFormat="false" ht="12.75" hidden="false" customHeight="false" outlineLevel="0" collapsed="false">
      <c r="A388" s="0" t="s">
        <v>1833</v>
      </c>
      <c r="B388" s="52" t="s">
        <v>1798</v>
      </c>
      <c r="C388" s="53" t="n">
        <v>63243962</v>
      </c>
      <c r="D388" s="33" t="n">
        <v>0.2333</v>
      </c>
      <c r="E388" s="33" t="n">
        <v>0.2082</v>
      </c>
      <c r="F388" s="30" t="s">
        <v>24</v>
      </c>
      <c r="G388" s="54" t="n">
        <v>1.16005098047132</v>
      </c>
      <c r="H388" s="0" t="s">
        <v>1834</v>
      </c>
      <c r="I388" s="33" t="n">
        <v>0.1159393</v>
      </c>
      <c r="J388" s="8" t="s">
        <v>1832</v>
      </c>
      <c r="K388" s="53" t="n">
        <v>0</v>
      </c>
      <c r="L388" s="8"/>
      <c r="M388" s="53"/>
    </row>
    <row r="389" customFormat="false" ht="12.75" hidden="false" customHeight="false" outlineLevel="0" collapsed="false">
      <c r="A389" s="0" t="s">
        <v>1835</v>
      </c>
      <c r="B389" s="52" t="s">
        <v>1798</v>
      </c>
      <c r="C389" s="53" t="n">
        <v>63273401</v>
      </c>
      <c r="D389" s="33" t="n">
        <v>0.0856</v>
      </c>
      <c r="E389" s="33" t="n">
        <v>0.0668</v>
      </c>
      <c r="F389" s="30" t="s">
        <v>14</v>
      </c>
      <c r="G389" s="54" t="n">
        <v>1.30001805698575</v>
      </c>
      <c r="H389" s="0" t="s">
        <v>1792</v>
      </c>
      <c r="I389" s="33" t="n">
        <v>0.06445593</v>
      </c>
      <c r="J389" s="8" t="s">
        <v>1832</v>
      </c>
      <c r="K389" s="53" t="n">
        <v>0</v>
      </c>
      <c r="L389" s="8"/>
      <c r="M389" s="53"/>
    </row>
    <row r="390" customFormat="false" ht="12.75" hidden="false" customHeight="false" outlineLevel="0" collapsed="false">
      <c r="A390" s="0" t="s">
        <v>1836</v>
      </c>
      <c r="B390" s="52" t="s">
        <v>1798</v>
      </c>
      <c r="C390" s="53" t="n">
        <v>67109265</v>
      </c>
      <c r="D390" s="33" t="n">
        <v>0.3474</v>
      </c>
      <c r="E390" s="33" t="n">
        <v>0.3431</v>
      </c>
      <c r="F390" s="30" t="s">
        <v>14</v>
      </c>
      <c r="G390" s="54" t="n">
        <v>1.01908619387501</v>
      </c>
      <c r="H390" s="0" t="s">
        <v>961</v>
      </c>
      <c r="I390" s="33" t="n">
        <v>0.8185236</v>
      </c>
      <c r="J390" s="8" t="s">
        <v>1837</v>
      </c>
      <c r="K390" s="53" t="n">
        <v>0</v>
      </c>
      <c r="L390" s="8"/>
      <c r="M390" s="53"/>
    </row>
    <row r="391" customFormat="false" ht="12.75" hidden="false" customHeight="false" outlineLevel="0" collapsed="false">
      <c r="A391" s="0" t="s">
        <v>1838</v>
      </c>
      <c r="B391" s="52" t="s">
        <v>1798</v>
      </c>
      <c r="C391" s="53" t="n">
        <v>67110155</v>
      </c>
      <c r="D391" s="33" t="n">
        <v>0.0993</v>
      </c>
      <c r="E391" s="33" t="n">
        <v>0.0907</v>
      </c>
      <c r="F391" s="30" t="s">
        <v>24</v>
      </c>
      <c r="G391" s="54" t="n">
        <v>1.1039067364542</v>
      </c>
      <c r="H391" s="0" t="s">
        <v>1839</v>
      </c>
      <c r="I391" s="33" t="n">
        <v>0.4545741</v>
      </c>
      <c r="J391" s="8" t="s">
        <v>1837</v>
      </c>
      <c r="K391" s="53" t="n">
        <v>0</v>
      </c>
      <c r="L391" s="8"/>
      <c r="M391" s="53"/>
    </row>
    <row r="392" customFormat="false" ht="12.75" hidden="false" customHeight="false" outlineLevel="0" collapsed="false">
      <c r="A392" s="0" t="s">
        <v>1840</v>
      </c>
      <c r="B392" s="52" t="s">
        <v>1798</v>
      </c>
      <c r="C392" s="53" t="n">
        <v>71618860</v>
      </c>
      <c r="D392" s="33" t="n">
        <v>0.182</v>
      </c>
      <c r="E392" s="33" t="n">
        <v>0.1898</v>
      </c>
      <c r="F392" s="30" t="s">
        <v>14</v>
      </c>
      <c r="G392" s="54" t="n">
        <v>0.951930481710162</v>
      </c>
      <c r="H392" s="0" t="s">
        <v>1841</v>
      </c>
      <c r="I392" s="33" t="n">
        <v>0.6225976</v>
      </c>
      <c r="J392" s="8" t="s">
        <v>1842</v>
      </c>
      <c r="K392" s="53" t="n">
        <v>0</v>
      </c>
      <c r="L392" s="8"/>
      <c r="M392" s="53"/>
    </row>
    <row r="393" customFormat="false" ht="12.75" hidden="false" customHeight="false" outlineLevel="0" collapsed="false">
      <c r="A393" s="0" t="s">
        <v>1843</v>
      </c>
      <c r="B393" s="52" t="s">
        <v>1798</v>
      </c>
      <c r="C393" s="53" t="n">
        <v>73366752</v>
      </c>
      <c r="D393" s="33" t="n">
        <v>0.4194</v>
      </c>
      <c r="E393" s="33" t="n">
        <v>0.4211</v>
      </c>
      <c r="F393" s="30" t="s">
        <v>24</v>
      </c>
      <c r="G393" s="54" t="n">
        <v>0.992903514657214</v>
      </c>
      <c r="H393" s="0" t="s">
        <v>844</v>
      </c>
      <c r="I393" s="33" t="n">
        <v>0.928123</v>
      </c>
      <c r="J393" s="8" t="s">
        <v>1844</v>
      </c>
      <c r="K393" s="53" t="n">
        <v>0</v>
      </c>
      <c r="L393" s="8"/>
      <c r="M393" s="53"/>
    </row>
    <row r="394" customFormat="false" ht="12.75" hidden="false" customHeight="false" outlineLevel="0" collapsed="false">
      <c r="A394" s="0" t="s">
        <v>1845</v>
      </c>
      <c r="B394" s="52" t="s">
        <v>1798</v>
      </c>
      <c r="C394" s="53" t="n">
        <v>77598578</v>
      </c>
      <c r="D394" s="33" t="n">
        <v>0.2221</v>
      </c>
      <c r="E394" s="33" t="n">
        <v>0.1896</v>
      </c>
      <c r="F394" s="30" t="s">
        <v>14</v>
      </c>
      <c r="G394" s="54" t="n">
        <v>1.22301162915962</v>
      </c>
      <c r="H394" s="0" t="s">
        <v>1846</v>
      </c>
      <c r="I394" s="33" t="n">
        <v>0.03621567</v>
      </c>
      <c r="J394" s="8" t="s">
        <v>1847</v>
      </c>
      <c r="K394" s="53" t="n">
        <v>0</v>
      </c>
      <c r="L394" s="8"/>
      <c r="M394" s="53"/>
    </row>
    <row r="395" customFormat="false" ht="12.75" hidden="false" customHeight="false" outlineLevel="0" collapsed="false">
      <c r="A395" s="0" t="s">
        <v>1848</v>
      </c>
      <c r="B395" s="52" t="s">
        <v>1798</v>
      </c>
      <c r="C395" s="53" t="n">
        <v>77605643</v>
      </c>
      <c r="D395" s="33" t="n">
        <v>0.0422</v>
      </c>
      <c r="E395" s="33" t="n">
        <v>0.032</v>
      </c>
      <c r="F395" s="30" t="s">
        <v>24</v>
      </c>
      <c r="G395" s="54" t="n">
        <v>1.3161251359894</v>
      </c>
      <c r="H395" s="0" t="s">
        <v>1849</v>
      </c>
      <c r="I395" s="33" t="n">
        <v>0.161474</v>
      </c>
      <c r="J395" s="8" t="s">
        <v>1850</v>
      </c>
      <c r="K395" s="53" t="n">
        <v>0</v>
      </c>
      <c r="L395" s="8"/>
      <c r="M395" s="53"/>
    </row>
    <row r="396" customFormat="false" ht="12.75" hidden="false" customHeight="false" outlineLevel="0" collapsed="false">
      <c r="A396" s="0" t="s">
        <v>1851</v>
      </c>
      <c r="B396" s="52" t="s">
        <v>1798</v>
      </c>
      <c r="C396" s="53" t="n">
        <v>77608440</v>
      </c>
      <c r="D396" s="33" t="n">
        <v>0.1725</v>
      </c>
      <c r="E396" s="33" t="n">
        <v>0.1453</v>
      </c>
      <c r="F396" s="30" t="s">
        <v>24</v>
      </c>
      <c r="G396" s="54" t="n">
        <v>1.22415154586515</v>
      </c>
      <c r="H396" s="0" t="s">
        <v>1419</v>
      </c>
      <c r="I396" s="33" t="n">
        <v>0.0538931</v>
      </c>
      <c r="J396" s="8" t="s">
        <v>1850</v>
      </c>
      <c r="K396" s="53" t="n">
        <v>0</v>
      </c>
      <c r="L396" s="8"/>
      <c r="M396" s="53"/>
    </row>
    <row r="397" customFormat="false" ht="12.75" hidden="false" customHeight="false" outlineLevel="0" collapsed="false">
      <c r="A397" s="0" t="s">
        <v>1852</v>
      </c>
      <c r="B397" s="52" t="s">
        <v>1798</v>
      </c>
      <c r="C397" s="53" t="n">
        <v>77618033</v>
      </c>
      <c r="D397" s="33" t="n">
        <v>0.1737</v>
      </c>
      <c r="E397" s="33" t="n">
        <v>0.1453</v>
      </c>
      <c r="F397" s="30" t="s">
        <v>14</v>
      </c>
      <c r="G397" s="54" t="n">
        <v>1.23568117988951</v>
      </c>
      <c r="H397" s="0" t="s">
        <v>1853</v>
      </c>
      <c r="I397" s="33" t="n">
        <v>0.04374471</v>
      </c>
      <c r="J397" s="8" t="s">
        <v>1850</v>
      </c>
      <c r="K397" s="53" t="n">
        <v>0</v>
      </c>
      <c r="L397" s="8"/>
      <c r="M397" s="53"/>
    </row>
    <row r="398" customFormat="false" ht="12.75" hidden="false" customHeight="false" outlineLevel="0" collapsed="false">
      <c r="A398" s="0" t="s">
        <v>1854</v>
      </c>
      <c r="B398" s="52" t="s">
        <v>1798</v>
      </c>
      <c r="C398" s="53" t="n">
        <v>77640781</v>
      </c>
      <c r="D398" s="33" t="n">
        <v>0.1737</v>
      </c>
      <c r="E398" s="33" t="n">
        <v>0.1467</v>
      </c>
      <c r="F398" s="30" t="s">
        <v>14</v>
      </c>
      <c r="G398" s="54" t="n">
        <v>1.22274883844147</v>
      </c>
      <c r="H398" s="0" t="s">
        <v>1855</v>
      </c>
      <c r="I398" s="33" t="n">
        <v>0.0554383</v>
      </c>
      <c r="J398" s="8" t="s">
        <v>1850</v>
      </c>
      <c r="K398" s="53" t="n">
        <v>0</v>
      </c>
      <c r="L398" s="8"/>
      <c r="M398" s="53"/>
    </row>
    <row r="399" customFormat="false" ht="12.75" hidden="false" customHeight="false" outlineLevel="0" collapsed="false">
      <c r="A399" s="0" t="s">
        <v>1856</v>
      </c>
      <c r="B399" s="52" t="s">
        <v>1798</v>
      </c>
      <c r="C399" s="53" t="n">
        <v>77650830</v>
      </c>
      <c r="D399" s="33" t="n">
        <v>0.1749</v>
      </c>
      <c r="E399" s="33" t="n">
        <v>0.148</v>
      </c>
      <c r="F399" s="30" t="s">
        <v>14</v>
      </c>
      <c r="G399" s="54" t="n">
        <v>1.2205691518499</v>
      </c>
      <c r="H399" s="0" t="s">
        <v>1855</v>
      </c>
      <c r="I399" s="33" t="n">
        <v>0.05681055</v>
      </c>
      <c r="J399" s="8" t="s">
        <v>1850</v>
      </c>
      <c r="K399" s="53" t="n">
        <v>0</v>
      </c>
      <c r="L399" s="8"/>
      <c r="M399" s="53"/>
    </row>
    <row r="400" customFormat="false" ht="12.75" hidden="false" customHeight="false" outlineLevel="0" collapsed="false">
      <c r="A400" s="0" t="s">
        <v>1857</v>
      </c>
      <c r="B400" s="52" t="s">
        <v>1798</v>
      </c>
      <c r="C400" s="53" t="n">
        <v>77652729</v>
      </c>
      <c r="D400" s="33" t="n">
        <v>0.1725</v>
      </c>
      <c r="E400" s="33" t="n">
        <v>0.145</v>
      </c>
      <c r="F400" s="30" t="s">
        <v>14</v>
      </c>
      <c r="G400" s="54" t="n">
        <v>1.22892109696814</v>
      </c>
      <c r="H400" s="0" t="s">
        <v>1858</v>
      </c>
      <c r="I400" s="33" t="n">
        <v>0.05034364</v>
      </c>
      <c r="J400" s="8" t="s">
        <v>1850</v>
      </c>
      <c r="K400" s="53" t="n">
        <v>0</v>
      </c>
      <c r="L400" s="8"/>
      <c r="M400" s="53"/>
    </row>
    <row r="401" customFormat="false" ht="12.75" hidden="false" customHeight="false" outlineLevel="0" collapsed="false">
      <c r="A401" s="0" t="s">
        <v>1859</v>
      </c>
      <c r="B401" s="52" t="s">
        <v>1798</v>
      </c>
      <c r="C401" s="53" t="n">
        <v>77653856</v>
      </c>
      <c r="D401" s="33" t="n">
        <v>0.1303</v>
      </c>
      <c r="E401" s="33" t="n">
        <v>0.1093</v>
      </c>
      <c r="F401" s="30" t="s">
        <v>24</v>
      </c>
      <c r="G401" s="54" t="n">
        <v>1.2189744940198</v>
      </c>
      <c r="H401" s="0" t="s">
        <v>1860</v>
      </c>
      <c r="I401" s="33" t="n">
        <v>0.09323684</v>
      </c>
      <c r="J401" s="8" t="s">
        <v>1850</v>
      </c>
      <c r="K401" s="53" t="n">
        <v>0</v>
      </c>
      <c r="L401" s="8"/>
      <c r="M401" s="53"/>
    </row>
    <row r="402" customFormat="false" ht="12.75" hidden="false" customHeight="false" outlineLevel="0" collapsed="false">
      <c r="A402" s="0" t="s">
        <v>1861</v>
      </c>
      <c r="B402" s="52" t="s">
        <v>1798</v>
      </c>
      <c r="C402" s="53" t="n">
        <v>77657062</v>
      </c>
      <c r="D402" s="33" t="n">
        <v>0.2221</v>
      </c>
      <c r="E402" s="33" t="n">
        <v>0.1871</v>
      </c>
      <c r="F402" s="30" t="s">
        <v>14</v>
      </c>
      <c r="G402" s="54" t="n">
        <v>1.24183508690985</v>
      </c>
      <c r="H402" s="0" t="s">
        <v>1862</v>
      </c>
      <c r="I402" s="33" t="n">
        <v>0.02376837</v>
      </c>
      <c r="J402" s="8" t="s">
        <v>1850</v>
      </c>
      <c r="K402" s="53" t="n">
        <v>0</v>
      </c>
      <c r="L402" s="8"/>
      <c r="M402" s="53"/>
    </row>
    <row r="403" customFormat="false" ht="12.75" hidden="false" customHeight="false" outlineLevel="0" collapsed="false">
      <c r="A403" s="0" t="s">
        <v>1863</v>
      </c>
      <c r="B403" s="52" t="s">
        <v>1798</v>
      </c>
      <c r="C403" s="53" t="n">
        <v>77667908</v>
      </c>
      <c r="D403" s="33" t="n">
        <v>0.1712</v>
      </c>
      <c r="E403" s="33" t="n">
        <v>0.145</v>
      </c>
      <c r="F403" s="30" t="s">
        <v>24</v>
      </c>
      <c r="G403" s="54" t="n">
        <v>1.21808779405027</v>
      </c>
      <c r="H403" s="0" t="s">
        <v>1855</v>
      </c>
      <c r="I403" s="33" t="n">
        <v>0.06157926</v>
      </c>
      <c r="J403" s="8" t="s">
        <v>1850</v>
      </c>
      <c r="K403" s="53" t="n">
        <v>0</v>
      </c>
      <c r="L403" s="8"/>
      <c r="M403" s="53"/>
    </row>
    <row r="404" customFormat="false" ht="12.75" hidden="false" customHeight="false" outlineLevel="0" collapsed="false">
      <c r="A404" s="0" t="s">
        <v>1864</v>
      </c>
      <c r="B404" s="52" t="s">
        <v>1798</v>
      </c>
      <c r="C404" s="53" t="n">
        <v>77675584</v>
      </c>
      <c r="D404" s="33" t="n">
        <v>0.1712</v>
      </c>
      <c r="E404" s="33" t="n">
        <v>0.1439</v>
      </c>
      <c r="F404" s="30" t="s">
        <v>24</v>
      </c>
      <c r="G404" s="54" t="n">
        <v>1.22834837857703</v>
      </c>
      <c r="H404" s="0" t="s">
        <v>1858</v>
      </c>
      <c r="I404" s="33" t="n">
        <v>0.05124981</v>
      </c>
      <c r="J404" s="8" t="s">
        <v>1850</v>
      </c>
      <c r="K404" s="53" t="n">
        <v>0</v>
      </c>
      <c r="L404" s="8"/>
      <c r="M404" s="53"/>
    </row>
    <row r="405" customFormat="false" ht="12.75" hidden="false" customHeight="false" outlineLevel="0" collapsed="false">
      <c r="A405" s="0" t="s">
        <v>1865</v>
      </c>
      <c r="B405" s="52" t="s">
        <v>1798</v>
      </c>
      <c r="C405" s="53" t="n">
        <v>77686379</v>
      </c>
      <c r="D405" s="33" t="n">
        <v>0.1712</v>
      </c>
      <c r="E405" s="33" t="n">
        <v>0.1468</v>
      </c>
      <c r="F405" s="30" t="s">
        <v>24</v>
      </c>
      <c r="G405" s="54" t="n">
        <v>1.19996448654425</v>
      </c>
      <c r="H405" s="0" t="s">
        <v>1866</v>
      </c>
      <c r="I405" s="33" t="n">
        <v>0.08312785</v>
      </c>
      <c r="J405" s="8" t="s">
        <v>1850</v>
      </c>
      <c r="K405" s="53" t="n">
        <v>0</v>
      </c>
      <c r="L405" s="8"/>
      <c r="M405" s="53"/>
    </row>
    <row r="406" customFormat="false" ht="12.75" hidden="false" customHeight="false" outlineLevel="0" collapsed="false">
      <c r="A406" s="0" t="s">
        <v>1867</v>
      </c>
      <c r="B406" s="52" t="s">
        <v>1798</v>
      </c>
      <c r="C406" s="53" t="n">
        <v>77693211</v>
      </c>
      <c r="D406" s="33" t="n">
        <v>0.1737</v>
      </c>
      <c r="E406" s="33" t="n">
        <v>0.1458</v>
      </c>
      <c r="F406" s="30" t="s">
        <v>35</v>
      </c>
      <c r="G406" s="54" t="n">
        <v>1.23214574414129</v>
      </c>
      <c r="H406" s="0" t="s">
        <v>1858</v>
      </c>
      <c r="I406" s="33" t="n">
        <v>0.0471353</v>
      </c>
      <c r="J406" s="8" t="s">
        <v>1850</v>
      </c>
      <c r="K406" s="53" t="n">
        <v>0</v>
      </c>
      <c r="L406" s="8"/>
      <c r="M406" s="53"/>
    </row>
    <row r="407" customFormat="false" ht="12.75" hidden="false" customHeight="false" outlineLevel="0" collapsed="false">
      <c r="A407" s="0" t="s">
        <v>1868</v>
      </c>
      <c r="B407" s="52" t="s">
        <v>1798</v>
      </c>
      <c r="C407" s="53" t="n">
        <v>77695961</v>
      </c>
      <c r="D407" s="33" t="n">
        <v>0.1712</v>
      </c>
      <c r="E407" s="33" t="n">
        <v>0.146</v>
      </c>
      <c r="F407" s="30" t="s">
        <v>14</v>
      </c>
      <c r="G407" s="54" t="n">
        <v>1.20836544212963</v>
      </c>
      <c r="H407" s="0" t="s">
        <v>1869</v>
      </c>
      <c r="I407" s="33" t="n">
        <v>0.07313347</v>
      </c>
      <c r="J407" s="8" t="s">
        <v>1850</v>
      </c>
      <c r="K407" s="53" t="n">
        <v>0</v>
      </c>
      <c r="L407" s="8"/>
      <c r="M407" s="53"/>
    </row>
    <row r="408" customFormat="false" ht="12.75" hidden="false" customHeight="false" outlineLevel="0" collapsed="false">
      <c r="A408" s="0" t="s">
        <v>1870</v>
      </c>
      <c r="B408" s="52" t="s">
        <v>1798</v>
      </c>
      <c r="C408" s="53" t="n">
        <v>77703107</v>
      </c>
      <c r="D408" s="33" t="n">
        <v>0.2221</v>
      </c>
      <c r="E408" s="33" t="n">
        <v>0.1892</v>
      </c>
      <c r="F408" s="30" t="s">
        <v>14</v>
      </c>
      <c r="G408" s="54" t="n">
        <v>1.22144666136432</v>
      </c>
      <c r="H408" s="0" t="s">
        <v>1871</v>
      </c>
      <c r="I408" s="33" t="n">
        <v>0.03551422</v>
      </c>
      <c r="J408" s="8" t="s">
        <v>1850</v>
      </c>
      <c r="K408" s="53" t="n">
        <v>0</v>
      </c>
      <c r="L408" s="8"/>
      <c r="M408" s="53"/>
    </row>
    <row r="409" customFormat="false" ht="12.75" hidden="false" customHeight="false" outlineLevel="0" collapsed="false">
      <c r="A409" s="0" t="s">
        <v>1872</v>
      </c>
      <c r="B409" s="52" t="s">
        <v>1798</v>
      </c>
      <c r="C409" s="53" t="n">
        <v>77730512</v>
      </c>
      <c r="D409" s="33" t="n">
        <v>0.1774</v>
      </c>
      <c r="E409" s="33" t="n">
        <v>0.1526</v>
      </c>
      <c r="F409" s="30" t="s">
        <v>24</v>
      </c>
      <c r="G409" s="54" t="n">
        <v>1.19672482607976</v>
      </c>
      <c r="H409" s="0" t="s">
        <v>1873</v>
      </c>
      <c r="I409" s="33" t="n">
        <v>0.08316668</v>
      </c>
      <c r="J409" s="8" t="s">
        <v>1850</v>
      </c>
      <c r="K409" s="53" t="n">
        <v>0</v>
      </c>
      <c r="L409" s="8"/>
      <c r="M409" s="53"/>
    </row>
    <row r="410" customFormat="false" ht="12.75" hidden="false" customHeight="false" outlineLevel="0" collapsed="false">
      <c r="A410" s="0" t="s">
        <v>1874</v>
      </c>
      <c r="B410" s="52" t="s">
        <v>1798</v>
      </c>
      <c r="C410" s="53" t="n">
        <v>77734770</v>
      </c>
      <c r="D410" s="33" t="n">
        <v>0.1762</v>
      </c>
      <c r="E410" s="33" t="n">
        <v>0.1539</v>
      </c>
      <c r="F410" s="30" t="s">
        <v>24</v>
      </c>
      <c r="G410" s="54" t="n">
        <v>1.17302913557194</v>
      </c>
      <c r="H410" s="0" t="s">
        <v>1875</v>
      </c>
      <c r="I410" s="33" t="n">
        <v>0.1224319</v>
      </c>
      <c r="J410" s="8" t="s">
        <v>1850</v>
      </c>
      <c r="K410" s="53" t="n">
        <v>0</v>
      </c>
      <c r="L410" s="8"/>
      <c r="M410" s="53"/>
    </row>
    <row r="411" customFormat="false" ht="12.75" hidden="false" customHeight="false" outlineLevel="0" collapsed="false">
      <c r="A411" s="0" t="s">
        <v>1876</v>
      </c>
      <c r="B411" s="52" t="s">
        <v>1798</v>
      </c>
      <c r="C411" s="53" t="n">
        <v>77745687</v>
      </c>
      <c r="D411" s="33" t="n">
        <v>0.1216</v>
      </c>
      <c r="E411" s="33" t="n">
        <v>0.109</v>
      </c>
      <c r="F411" s="30" t="s">
        <v>14</v>
      </c>
      <c r="G411" s="54" t="n">
        <v>1.12751405638212</v>
      </c>
      <c r="H411" s="0" t="s">
        <v>1877</v>
      </c>
      <c r="I411" s="33" t="n">
        <v>0.314575</v>
      </c>
      <c r="J411" s="8" t="s">
        <v>1850</v>
      </c>
      <c r="K411" s="53" t="n">
        <v>0</v>
      </c>
      <c r="L411" s="8"/>
      <c r="M411" s="53"/>
    </row>
    <row r="412" customFormat="false" ht="12.75" hidden="false" customHeight="false" outlineLevel="0" collapsed="false">
      <c r="A412" s="0" t="s">
        <v>1878</v>
      </c>
      <c r="B412" s="52" t="s">
        <v>1798</v>
      </c>
      <c r="C412" s="53" t="n">
        <v>77751139</v>
      </c>
      <c r="D412" s="33" t="n">
        <v>0.1762</v>
      </c>
      <c r="E412" s="33" t="n">
        <v>0.1522</v>
      </c>
      <c r="F412" s="30" t="s">
        <v>24</v>
      </c>
      <c r="G412" s="54" t="n">
        <v>1.19166512074225</v>
      </c>
      <c r="H412" s="0" t="s">
        <v>1879</v>
      </c>
      <c r="I412" s="33" t="n">
        <v>0.09251951</v>
      </c>
      <c r="J412" s="8" t="s">
        <v>1850</v>
      </c>
      <c r="K412" s="53" t="n">
        <v>0</v>
      </c>
      <c r="L412" s="8"/>
      <c r="M412" s="53"/>
    </row>
    <row r="413" customFormat="false" ht="12.75" hidden="false" customHeight="false" outlineLevel="0" collapsed="false">
      <c r="A413" s="0" t="s">
        <v>1880</v>
      </c>
      <c r="B413" s="52" t="s">
        <v>1798</v>
      </c>
      <c r="C413" s="53" t="n">
        <v>77780118</v>
      </c>
      <c r="D413" s="33" t="n">
        <v>0.1774</v>
      </c>
      <c r="E413" s="33" t="n">
        <v>0.1539</v>
      </c>
      <c r="F413" s="30" t="s">
        <v>24</v>
      </c>
      <c r="G413" s="54" t="n">
        <v>1.18453091894673</v>
      </c>
      <c r="H413" s="0" t="s">
        <v>1881</v>
      </c>
      <c r="I413" s="33" t="n">
        <v>0.1018503</v>
      </c>
      <c r="J413" s="8" t="s">
        <v>1850</v>
      </c>
      <c r="K413" s="53" t="n">
        <v>0</v>
      </c>
      <c r="L413" s="8"/>
      <c r="M413" s="53"/>
    </row>
    <row r="414" customFormat="false" ht="12.75" hidden="false" customHeight="false" outlineLevel="0" collapsed="false">
      <c r="A414" s="0" t="s">
        <v>1882</v>
      </c>
      <c r="B414" s="52" t="s">
        <v>1798</v>
      </c>
      <c r="C414" s="53" t="n">
        <v>77794607</v>
      </c>
      <c r="D414" s="33" t="n">
        <v>0.1749</v>
      </c>
      <c r="E414" s="33" t="n">
        <v>0.149</v>
      </c>
      <c r="F414" s="30" t="s">
        <v>24</v>
      </c>
      <c r="G414" s="54" t="n">
        <v>1.20963330559216</v>
      </c>
      <c r="H414" s="0" t="s">
        <v>1883</v>
      </c>
      <c r="I414" s="33" t="n">
        <v>0.06879915</v>
      </c>
      <c r="J414" s="8" t="s">
        <v>1850</v>
      </c>
      <c r="K414" s="53" t="n">
        <v>0</v>
      </c>
      <c r="L414" s="8"/>
      <c r="M414" s="53"/>
    </row>
    <row r="415" customFormat="false" ht="12.75" hidden="false" customHeight="false" outlineLevel="0" collapsed="false">
      <c r="A415" s="0" t="s">
        <v>1884</v>
      </c>
      <c r="B415" s="52" t="s">
        <v>1798</v>
      </c>
      <c r="C415" s="53" t="n">
        <v>77801479</v>
      </c>
      <c r="D415" s="33" t="n">
        <v>0.1762</v>
      </c>
      <c r="E415" s="33" t="n">
        <v>0.1569</v>
      </c>
      <c r="F415" s="30" t="s">
        <v>14</v>
      </c>
      <c r="G415" s="54" t="n">
        <v>1.1484578468373</v>
      </c>
      <c r="H415" s="0" t="s">
        <v>1885</v>
      </c>
      <c r="I415" s="33" t="n">
        <v>0.1818099</v>
      </c>
      <c r="J415" s="8" t="s">
        <v>1850</v>
      </c>
      <c r="K415" s="53" t="n">
        <v>0</v>
      </c>
      <c r="L415" s="8"/>
      <c r="M415" s="53"/>
    </row>
    <row r="416" customFormat="false" ht="12.75" hidden="false" customHeight="false" outlineLevel="0" collapsed="false">
      <c r="A416" s="0" t="s">
        <v>1886</v>
      </c>
      <c r="B416" s="52" t="s">
        <v>1798</v>
      </c>
      <c r="C416" s="53" t="n">
        <v>85435237</v>
      </c>
      <c r="D416" s="33" t="n">
        <v>0.3495</v>
      </c>
      <c r="E416" s="33" t="n">
        <v>0.3376</v>
      </c>
      <c r="F416" s="30" t="s">
        <v>14</v>
      </c>
      <c r="G416" s="54" t="n">
        <v>1.05596116256659</v>
      </c>
      <c r="H416" s="0" t="s">
        <v>1568</v>
      </c>
      <c r="I416" s="33" t="n">
        <v>0.5160134</v>
      </c>
      <c r="J416" s="8" t="s">
        <v>1887</v>
      </c>
      <c r="K416" s="53" t="n">
        <v>0</v>
      </c>
      <c r="L416" s="8"/>
      <c r="M416" s="53"/>
    </row>
    <row r="417" customFormat="false" ht="12.75" hidden="false" customHeight="false" outlineLevel="0" collapsed="false">
      <c r="A417" s="0" t="s">
        <v>1888</v>
      </c>
      <c r="B417" s="52" t="s">
        <v>1798</v>
      </c>
      <c r="C417" s="53" t="n">
        <v>85465999</v>
      </c>
      <c r="D417" s="33" t="n">
        <v>0.3449</v>
      </c>
      <c r="E417" s="33" t="n">
        <v>0.3284</v>
      </c>
      <c r="F417" s="30" t="s">
        <v>14</v>
      </c>
      <c r="G417" s="54" t="n">
        <v>1.07927158459599</v>
      </c>
      <c r="H417" s="0" t="s">
        <v>313</v>
      </c>
      <c r="I417" s="33" t="n">
        <v>0.3647569</v>
      </c>
      <c r="J417" s="8" t="s">
        <v>1889</v>
      </c>
      <c r="K417" s="53" t="n">
        <v>167464</v>
      </c>
      <c r="L417" s="8" t="s">
        <v>1887</v>
      </c>
      <c r="M417" s="53" t="n">
        <v>8243</v>
      </c>
    </row>
    <row r="418" customFormat="false" ht="12.75" hidden="false" customHeight="false" outlineLevel="0" collapsed="false">
      <c r="A418" s="0" t="s">
        <v>1890</v>
      </c>
      <c r="B418" s="52" t="s">
        <v>1798</v>
      </c>
      <c r="C418" s="53" t="n">
        <v>85497725</v>
      </c>
      <c r="D418" s="33" t="n">
        <v>0.3586</v>
      </c>
      <c r="E418" s="33" t="n">
        <v>0.3401</v>
      </c>
      <c r="F418" s="30" t="s">
        <v>24</v>
      </c>
      <c r="G418" s="54" t="n">
        <v>1.08706851493305</v>
      </c>
      <c r="H418" s="0" t="s">
        <v>1383</v>
      </c>
      <c r="I418" s="33" t="n">
        <v>0.3157074</v>
      </c>
      <c r="J418" s="8" t="s">
        <v>1889</v>
      </c>
      <c r="K418" s="53" t="n">
        <v>135738</v>
      </c>
      <c r="L418" s="8" t="s">
        <v>1887</v>
      </c>
      <c r="M418" s="53" t="n">
        <v>39969</v>
      </c>
    </row>
    <row r="419" customFormat="false" ht="12.75" hidden="false" customHeight="false" outlineLevel="0" collapsed="false">
      <c r="A419" s="0" t="s">
        <v>1891</v>
      </c>
      <c r="B419" s="52" t="s">
        <v>1798</v>
      </c>
      <c r="C419" s="53" t="n">
        <v>85536186</v>
      </c>
      <c r="D419" s="33" t="n">
        <v>0.33</v>
      </c>
      <c r="E419" s="33" t="n">
        <v>0.3201</v>
      </c>
      <c r="F419" s="30" t="s">
        <v>14</v>
      </c>
      <c r="G419" s="54" t="n">
        <v>1.04799414534906</v>
      </c>
      <c r="H419" s="0" t="s">
        <v>1511</v>
      </c>
      <c r="I419" s="33" t="n">
        <v>0.5809396</v>
      </c>
      <c r="J419" s="8" t="s">
        <v>1889</v>
      </c>
      <c r="K419" s="53" t="n">
        <v>97277</v>
      </c>
      <c r="L419" s="8" t="s">
        <v>1887</v>
      </c>
      <c r="M419" s="53" t="n">
        <v>78430</v>
      </c>
    </row>
    <row r="420" customFormat="false" ht="12.75" hidden="false" customHeight="false" outlineLevel="0" collapsed="false">
      <c r="A420" s="0" t="s">
        <v>1892</v>
      </c>
      <c r="B420" s="52" t="s">
        <v>1798</v>
      </c>
      <c r="C420" s="53" t="n">
        <v>85546288</v>
      </c>
      <c r="D420" s="33" t="n">
        <v>0.3834</v>
      </c>
      <c r="E420" s="33" t="n">
        <v>0.3778</v>
      </c>
      <c r="F420" s="30" t="s">
        <v>24</v>
      </c>
      <c r="G420" s="54" t="n">
        <v>1.02401871766275</v>
      </c>
      <c r="H420" s="0" t="s">
        <v>961</v>
      </c>
      <c r="I420" s="33" t="n">
        <v>0.7701446</v>
      </c>
      <c r="J420" s="8" t="s">
        <v>1889</v>
      </c>
      <c r="K420" s="53" t="n">
        <v>87175</v>
      </c>
      <c r="L420" s="8" t="s">
        <v>1887</v>
      </c>
      <c r="M420" s="53" t="n">
        <v>88532</v>
      </c>
    </row>
    <row r="421" customFormat="false" ht="12.75" hidden="false" customHeight="false" outlineLevel="0" collapsed="false">
      <c r="A421" s="0" t="s">
        <v>1893</v>
      </c>
      <c r="B421" s="52" t="s">
        <v>1798</v>
      </c>
      <c r="C421" s="53" t="n">
        <v>102220258</v>
      </c>
      <c r="D421" s="33" t="n">
        <v>0.1836</v>
      </c>
      <c r="E421" s="33" t="n">
        <v>0.2067</v>
      </c>
      <c r="F421" s="30" t="s">
        <v>14</v>
      </c>
      <c r="G421" s="54" t="n">
        <v>0.862852130507118</v>
      </c>
      <c r="H421" s="0" t="s">
        <v>1894</v>
      </c>
      <c r="I421" s="33" t="n">
        <v>0.1425838</v>
      </c>
      <c r="J421" s="8" t="s">
        <v>1895</v>
      </c>
      <c r="K421" s="53" t="n">
        <v>18417</v>
      </c>
      <c r="L421" s="8" t="s">
        <v>1896</v>
      </c>
      <c r="M421" s="53" t="n">
        <v>706</v>
      </c>
    </row>
    <row r="422" customFormat="false" ht="12.75" hidden="false" customHeight="false" outlineLevel="0" collapsed="false">
      <c r="A422" s="0" t="s">
        <v>1897</v>
      </c>
      <c r="B422" s="52" t="s">
        <v>1798</v>
      </c>
      <c r="C422" s="53" t="n">
        <v>111540668</v>
      </c>
      <c r="D422" s="33" t="n">
        <v>0.4243</v>
      </c>
      <c r="E422" s="33" t="n">
        <v>0.3815</v>
      </c>
      <c r="F422" s="30" t="s">
        <v>24</v>
      </c>
      <c r="G422" s="54" t="n">
        <v>1.1963709472746</v>
      </c>
      <c r="H422" s="0" t="s">
        <v>1898</v>
      </c>
      <c r="I422" s="33" t="n">
        <v>0.02502338</v>
      </c>
      <c r="J422" s="8" t="s">
        <v>1899</v>
      </c>
      <c r="K422" s="53" t="n">
        <v>2637</v>
      </c>
      <c r="L422" s="8" t="s">
        <v>1900</v>
      </c>
      <c r="M422" s="53" t="n">
        <v>618</v>
      </c>
    </row>
    <row r="423" customFormat="false" ht="12.75" hidden="false" customHeight="false" outlineLevel="0" collapsed="false">
      <c r="A423" s="0" t="s">
        <v>1901</v>
      </c>
      <c r="B423" s="52" t="s">
        <v>1798</v>
      </c>
      <c r="C423" s="53" t="n">
        <v>116657750</v>
      </c>
      <c r="D423" s="33" t="n">
        <v>0.4231</v>
      </c>
      <c r="E423" s="33" t="n">
        <v>0.4243</v>
      </c>
      <c r="F423" s="30" t="s">
        <v>35</v>
      </c>
      <c r="G423" s="54" t="n">
        <v>0.995250560863335</v>
      </c>
      <c r="H423" s="0" t="s">
        <v>844</v>
      </c>
      <c r="I423" s="33" t="n">
        <v>0.9519568</v>
      </c>
      <c r="J423" s="8" t="s">
        <v>1902</v>
      </c>
      <c r="K423" s="53" t="n">
        <v>0</v>
      </c>
      <c r="L423" s="8"/>
      <c r="M423" s="53"/>
    </row>
    <row r="424" customFormat="false" ht="12.75" hidden="false" customHeight="false" outlineLevel="0" collapsed="false">
      <c r="A424" s="0" t="s">
        <v>1903</v>
      </c>
      <c r="B424" s="52" t="s">
        <v>1798</v>
      </c>
      <c r="C424" s="53" t="n">
        <v>116661762</v>
      </c>
      <c r="D424" s="33" t="n">
        <v>0.4218</v>
      </c>
      <c r="E424" s="33" t="n">
        <v>0.4242</v>
      </c>
      <c r="F424" s="30" t="s">
        <v>24</v>
      </c>
      <c r="G424" s="54" t="n">
        <v>0.990430413686364</v>
      </c>
      <c r="H424" s="0" t="s">
        <v>844</v>
      </c>
      <c r="I424" s="33" t="n">
        <v>0.9032115</v>
      </c>
      <c r="J424" s="8" t="s">
        <v>1904</v>
      </c>
      <c r="K424" s="53" t="n">
        <v>0</v>
      </c>
      <c r="L424" s="8"/>
      <c r="M424" s="53"/>
    </row>
    <row r="425" customFormat="false" ht="12.75" hidden="false" customHeight="false" outlineLevel="0" collapsed="false">
      <c r="A425" s="0" t="s">
        <v>1905</v>
      </c>
      <c r="B425" s="52" t="s">
        <v>1798</v>
      </c>
      <c r="C425" s="53" t="n">
        <v>116681144</v>
      </c>
      <c r="D425" s="33" t="n">
        <v>0.3275</v>
      </c>
      <c r="E425" s="33" t="n">
        <v>0.3009</v>
      </c>
      <c r="F425" s="30" t="s">
        <v>14</v>
      </c>
      <c r="G425" s="54" t="n">
        <v>1.13899619340161</v>
      </c>
      <c r="H425" s="0" t="s">
        <v>1906</v>
      </c>
      <c r="I425" s="33" t="n">
        <v>0.1310291</v>
      </c>
      <c r="J425" s="8" t="s">
        <v>1904</v>
      </c>
      <c r="K425" s="53" t="n">
        <v>0</v>
      </c>
      <c r="L425" s="8"/>
      <c r="M425" s="53"/>
    </row>
    <row r="426" customFormat="false" ht="12.75" hidden="false" customHeight="false" outlineLevel="0" collapsed="false">
      <c r="A426" s="0" t="s">
        <v>1907</v>
      </c>
      <c r="B426" s="52" t="s">
        <v>1798</v>
      </c>
      <c r="C426" s="53" t="n">
        <v>116682813</v>
      </c>
      <c r="D426" s="33" t="n">
        <v>0.3908</v>
      </c>
      <c r="E426" s="33" t="n">
        <v>0.3802</v>
      </c>
      <c r="F426" s="30" t="s">
        <v>35</v>
      </c>
      <c r="G426" s="54" t="n">
        <v>1.04586531223689</v>
      </c>
      <c r="H426" s="0" t="s">
        <v>912</v>
      </c>
      <c r="I426" s="33" t="n">
        <v>0.5783026</v>
      </c>
      <c r="J426" s="8" t="s">
        <v>1904</v>
      </c>
      <c r="K426" s="53" t="n">
        <v>0</v>
      </c>
      <c r="L426" s="8"/>
      <c r="M426" s="53"/>
    </row>
    <row r="427" customFormat="false" ht="12.75" hidden="false" customHeight="false" outlineLevel="0" collapsed="false">
      <c r="A427" s="0" t="s">
        <v>1908</v>
      </c>
      <c r="B427" s="52" t="s">
        <v>1798</v>
      </c>
      <c r="C427" s="53" t="n">
        <v>116683010</v>
      </c>
      <c r="D427" s="33" t="n">
        <v>0.3747</v>
      </c>
      <c r="E427" s="33" t="n">
        <v>0.3713</v>
      </c>
      <c r="F427" s="30" t="s">
        <v>24</v>
      </c>
      <c r="G427" s="54" t="n">
        <v>1.01541950055441</v>
      </c>
      <c r="H427" s="0" t="s">
        <v>983</v>
      </c>
      <c r="I427" s="33" t="n">
        <v>0.8534109</v>
      </c>
      <c r="J427" s="8" t="s">
        <v>1904</v>
      </c>
      <c r="K427" s="53" t="n">
        <v>0</v>
      </c>
      <c r="L427" s="8"/>
      <c r="M427" s="53"/>
    </row>
    <row r="428" customFormat="false" ht="12.75" hidden="false" customHeight="false" outlineLevel="0" collapsed="false">
      <c r="A428" s="0" t="s">
        <v>1909</v>
      </c>
      <c r="B428" s="52" t="s">
        <v>1798</v>
      </c>
      <c r="C428" s="53" t="n">
        <v>116684213</v>
      </c>
      <c r="D428" s="33" t="n">
        <v>0.1005</v>
      </c>
      <c r="E428" s="33" t="n">
        <v>0.082</v>
      </c>
      <c r="F428" s="30" t="s">
        <v>14</v>
      </c>
      <c r="G428" s="54" t="n">
        <v>1.25823144643233</v>
      </c>
      <c r="H428" s="0" t="s">
        <v>1910</v>
      </c>
      <c r="I428" s="33" t="n">
        <v>0.08850889</v>
      </c>
      <c r="J428" s="8" t="s">
        <v>1904</v>
      </c>
      <c r="K428" s="53" t="n">
        <v>0</v>
      </c>
      <c r="L428" s="8"/>
      <c r="M428" s="53"/>
    </row>
    <row r="429" customFormat="false" ht="12.75" hidden="false" customHeight="false" outlineLevel="0" collapsed="false">
      <c r="A429" s="0" t="s">
        <v>1911</v>
      </c>
      <c r="B429" s="52" t="s">
        <v>1798</v>
      </c>
      <c r="C429" s="53" t="n">
        <v>116685101</v>
      </c>
      <c r="D429" s="33" t="n">
        <v>0.3747</v>
      </c>
      <c r="E429" s="33" t="n">
        <v>0.3826</v>
      </c>
      <c r="F429" s="30" t="s">
        <v>24</v>
      </c>
      <c r="G429" s="54" t="n">
        <v>0.966247437540997</v>
      </c>
      <c r="H429" s="0" t="s">
        <v>1912</v>
      </c>
      <c r="I429" s="33" t="n">
        <v>0.6742396</v>
      </c>
      <c r="J429" s="8" t="s">
        <v>1904</v>
      </c>
      <c r="K429" s="53" t="n">
        <v>0</v>
      </c>
      <c r="L429" s="8"/>
      <c r="M429" s="53"/>
    </row>
    <row r="430" customFormat="false" ht="12.75" hidden="false" customHeight="false" outlineLevel="0" collapsed="false">
      <c r="A430" s="0" t="s">
        <v>1913</v>
      </c>
      <c r="B430" s="52" t="s">
        <v>1798</v>
      </c>
      <c r="C430" s="53" t="n">
        <v>118523976</v>
      </c>
      <c r="D430" s="33" t="n">
        <v>0.0695</v>
      </c>
      <c r="E430" s="33" t="n">
        <v>0.0746</v>
      </c>
      <c r="F430" s="30" t="s">
        <v>24</v>
      </c>
      <c r="G430" s="54" t="n">
        <v>0.927469297754168</v>
      </c>
      <c r="H430" s="0" t="s">
        <v>1914</v>
      </c>
      <c r="I430" s="33" t="n">
        <v>0.6202922</v>
      </c>
      <c r="J430" s="8" t="s">
        <v>1915</v>
      </c>
      <c r="K430" s="53" t="n">
        <v>984</v>
      </c>
      <c r="L430" s="8" t="s">
        <v>1916</v>
      </c>
      <c r="M430" s="53" t="n">
        <v>13001</v>
      </c>
    </row>
    <row r="431" customFormat="false" ht="12.75" hidden="false" customHeight="false" outlineLevel="0" collapsed="false">
      <c r="A431" s="0" t="s">
        <v>1917</v>
      </c>
      <c r="B431" s="52" t="s">
        <v>1798</v>
      </c>
      <c r="C431" s="53" t="n">
        <v>120826964</v>
      </c>
      <c r="D431" s="33" t="n">
        <v>0.2395</v>
      </c>
      <c r="E431" s="33" t="n">
        <v>0.2319</v>
      </c>
      <c r="F431" s="30" t="s">
        <v>14</v>
      </c>
      <c r="G431" s="54" t="n">
        <v>1.04225355662358</v>
      </c>
      <c r="H431" s="0" t="s">
        <v>711</v>
      </c>
      <c r="I431" s="33" t="n">
        <v>0.6506926</v>
      </c>
      <c r="J431" s="8" t="s">
        <v>1918</v>
      </c>
      <c r="K431" s="53" t="n">
        <v>1207</v>
      </c>
      <c r="L431" s="8" t="s">
        <v>1919</v>
      </c>
      <c r="M431" s="53" t="n">
        <v>137635</v>
      </c>
    </row>
    <row r="432" customFormat="false" ht="12.75" hidden="false" customHeight="false" outlineLevel="0" collapsed="false">
      <c r="A432" s="0" t="s">
        <v>1920</v>
      </c>
      <c r="B432" s="52" t="s">
        <v>1798</v>
      </c>
      <c r="C432" s="53" t="n">
        <v>120834164</v>
      </c>
      <c r="D432" s="33" t="n">
        <v>0.4404</v>
      </c>
      <c r="E432" s="33" t="n">
        <v>0.4602</v>
      </c>
      <c r="F432" s="30" t="s">
        <v>14</v>
      </c>
      <c r="G432" s="54" t="n">
        <v>0.923390217480763</v>
      </c>
      <c r="H432" s="0" t="s">
        <v>715</v>
      </c>
      <c r="I432" s="33" t="n">
        <v>0.3128706</v>
      </c>
      <c r="J432" s="8" t="s">
        <v>1918</v>
      </c>
      <c r="K432" s="53" t="n">
        <v>0</v>
      </c>
      <c r="L432" s="8"/>
      <c r="M432" s="53"/>
    </row>
    <row r="433" customFormat="false" ht="12.75" hidden="false" customHeight="false" outlineLevel="0" collapsed="false">
      <c r="A433" s="0" t="s">
        <v>1921</v>
      </c>
      <c r="B433" s="52" t="s">
        <v>1798</v>
      </c>
      <c r="C433" s="53" t="n">
        <v>120840938</v>
      </c>
      <c r="D433" s="33" t="n">
        <v>0.4677</v>
      </c>
      <c r="E433" s="33" t="n">
        <v>0.4892</v>
      </c>
      <c r="F433" s="30" t="s">
        <v>24</v>
      </c>
      <c r="G433" s="54" t="n">
        <v>0.917287395862405</v>
      </c>
      <c r="H433" s="0" t="s">
        <v>1922</v>
      </c>
      <c r="I433" s="33" t="n">
        <v>0.2729398</v>
      </c>
      <c r="J433" s="8" t="s">
        <v>1918</v>
      </c>
      <c r="K433" s="53" t="n">
        <v>0</v>
      </c>
      <c r="L433" s="8"/>
      <c r="M433" s="53"/>
    </row>
    <row r="434" customFormat="false" ht="12.75" hidden="false" customHeight="false" outlineLevel="0" collapsed="false">
      <c r="A434" s="0" t="s">
        <v>1923</v>
      </c>
      <c r="B434" s="52" t="s">
        <v>1798</v>
      </c>
      <c r="C434" s="53" t="n">
        <v>120846472</v>
      </c>
      <c r="D434" s="33" t="n">
        <v>0.0906</v>
      </c>
      <c r="E434" s="33" t="n">
        <v>0.0778</v>
      </c>
      <c r="F434" s="30" t="s">
        <v>24</v>
      </c>
      <c r="G434" s="54" t="n">
        <v>1.18872787468449</v>
      </c>
      <c r="H434" s="0" t="s">
        <v>1924</v>
      </c>
      <c r="I434" s="33" t="n">
        <v>0.2229156</v>
      </c>
      <c r="J434" s="8" t="s">
        <v>1918</v>
      </c>
      <c r="K434" s="53" t="n">
        <v>0</v>
      </c>
      <c r="L434" s="8"/>
      <c r="M434" s="53"/>
    </row>
    <row r="435" customFormat="false" ht="12.75" hidden="false" customHeight="false" outlineLevel="0" collapsed="false">
      <c r="A435" s="0" t="s">
        <v>1925</v>
      </c>
      <c r="B435" s="52" t="s">
        <v>1798</v>
      </c>
      <c r="C435" s="53" t="n">
        <v>120847297</v>
      </c>
      <c r="D435" s="33" t="n">
        <v>0.4417</v>
      </c>
      <c r="E435" s="33" t="n">
        <v>0.4284</v>
      </c>
      <c r="F435" s="30" t="s">
        <v>24</v>
      </c>
      <c r="G435" s="54" t="n">
        <v>1.05592821024736</v>
      </c>
      <c r="H435" s="0" t="s">
        <v>317</v>
      </c>
      <c r="I435" s="33" t="n">
        <v>0.492126</v>
      </c>
      <c r="J435" s="8" t="s">
        <v>1918</v>
      </c>
      <c r="K435" s="53" t="n">
        <v>0</v>
      </c>
      <c r="L435" s="8"/>
      <c r="M435" s="53"/>
    </row>
    <row r="436" customFormat="false" ht="12.75" hidden="false" customHeight="false" outlineLevel="0" collapsed="false">
      <c r="A436" s="0" t="s">
        <v>1926</v>
      </c>
      <c r="B436" s="52" t="s">
        <v>1798</v>
      </c>
      <c r="C436" s="53" t="n">
        <v>120862178</v>
      </c>
      <c r="D436" s="33" t="n">
        <v>0.0707</v>
      </c>
      <c r="E436" s="33" t="n">
        <v>0.0807</v>
      </c>
      <c r="F436" s="30" t="s">
        <v>24</v>
      </c>
      <c r="G436" s="54" t="n">
        <v>0.863976311377152</v>
      </c>
      <c r="H436" s="0" t="s">
        <v>1927</v>
      </c>
      <c r="I436" s="33" t="n">
        <v>0.3396765</v>
      </c>
      <c r="J436" s="8" t="s">
        <v>1918</v>
      </c>
      <c r="K436" s="53" t="n">
        <v>0</v>
      </c>
      <c r="L436" s="8"/>
      <c r="M436" s="53"/>
    </row>
    <row r="437" customFormat="false" ht="12.75" hidden="false" customHeight="false" outlineLevel="0" collapsed="false">
      <c r="A437" s="0" t="s">
        <v>1928</v>
      </c>
      <c r="B437" s="52" t="s">
        <v>1798</v>
      </c>
      <c r="C437" s="53" t="n">
        <v>120863571</v>
      </c>
      <c r="D437" s="33" t="n">
        <v>0.4864</v>
      </c>
      <c r="E437" s="33" t="n">
        <v>0.4844</v>
      </c>
      <c r="F437" s="30" t="s">
        <v>24</v>
      </c>
      <c r="G437" s="54" t="n">
        <v>1.00768795825011</v>
      </c>
      <c r="H437" s="0" t="s">
        <v>378</v>
      </c>
      <c r="I437" s="33" t="n">
        <v>0.9217662</v>
      </c>
      <c r="J437" s="8" t="s">
        <v>1918</v>
      </c>
      <c r="K437" s="53" t="n">
        <v>0</v>
      </c>
      <c r="L437" s="8"/>
      <c r="M437" s="53"/>
    </row>
    <row r="438" customFormat="false" ht="12.75" hidden="false" customHeight="false" outlineLevel="0" collapsed="false">
      <c r="A438" s="0" t="s">
        <v>1929</v>
      </c>
      <c r="B438" s="52" t="s">
        <v>1798</v>
      </c>
      <c r="C438" s="53" t="n">
        <v>120864475</v>
      </c>
      <c r="D438" s="33" t="n">
        <v>0.3958</v>
      </c>
      <c r="E438" s="33" t="n">
        <v>0.4071</v>
      </c>
      <c r="F438" s="30" t="s">
        <v>14</v>
      </c>
      <c r="G438" s="54" t="n">
        <v>0.953342196267554</v>
      </c>
      <c r="H438" s="0" t="s">
        <v>1677</v>
      </c>
      <c r="I438" s="33" t="n">
        <v>0.5535339</v>
      </c>
      <c r="J438" s="8" t="s">
        <v>1918</v>
      </c>
      <c r="K438" s="53" t="n">
        <v>0</v>
      </c>
      <c r="L438" s="8"/>
      <c r="M438" s="53"/>
    </row>
    <row r="439" customFormat="false" ht="12.75" hidden="false" customHeight="false" outlineLevel="0" collapsed="false">
      <c r="A439" s="0" t="s">
        <v>1930</v>
      </c>
      <c r="B439" s="52" t="s">
        <v>1798</v>
      </c>
      <c r="C439" s="53" t="n">
        <v>120866225</v>
      </c>
      <c r="D439" s="33" t="n">
        <v>0.0943</v>
      </c>
      <c r="E439" s="33" t="n">
        <v>0.0838</v>
      </c>
      <c r="F439" s="30" t="s">
        <v>24</v>
      </c>
      <c r="G439" s="54" t="n">
        <v>1.14291418147802</v>
      </c>
      <c r="H439" s="0" t="s">
        <v>1931</v>
      </c>
      <c r="I439" s="33" t="n">
        <v>0.333428</v>
      </c>
      <c r="J439" s="8" t="s">
        <v>1918</v>
      </c>
      <c r="K439" s="53" t="n">
        <v>0</v>
      </c>
      <c r="L439" s="8"/>
      <c r="M439" s="53"/>
    </row>
    <row r="440" customFormat="false" ht="12.75" hidden="false" customHeight="false" outlineLevel="0" collapsed="false">
      <c r="A440" s="0" t="s">
        <v>1932</v>
      </c>
      <c r="B440" s="52" t="s">
        <v>1798</v>
      </c>
      <c r="C440" s="53" t="n">
        <v>120876330</v>
      </c>
      <c r="D440" s="33" t="n">
        <v>0.4454</v>
      </c>
      <c r="E440" s="33" t="n">
        <v>0.4458</v>
      </c>
      <c r="F440" s="30" t="s">
        <v>24</v>
      </c>
      <c r="G440" s="54" t="n">
        <v>0.998501188464369</v>
      </c>
      <c r="H440" s="0" t="s">
        <v>331</v>
      </c>
      <c r="I440" s="33" t="n">
        <v>0.9849281</v>
      </c>
      <c r="J440" s="8" t="s">
        <v>1918</v>
      </c>
      <c r="K440" s="53" t="n">
        <v>0</v>
      </c>
      <c r="L440" s="8"/>
      <c r="M440" s="53"/>
    </row>
    <row r="441" customFormat="false" ht="12.75" hidden="false" customHeight="false" outlineLevel="0" collapsed="false">
      <c r="A441" s="0" t="s">
        <v>1933</v>
      </c>
      <c r="B441" s="52" t="s">
        <v>1798</v>
      </c>
      <c r="C441" s="53" t="n">
        <v>120894712</v>
      </c>
      <c r="D441" s="33" t="n">
        <v>0.4566</v>
      </c>
      <c r="E441" s="33" t="n">
        <v>0.4336</v>
      </c>
      <c r="F441" s="30" t="s">
        <v>35</v>
      </c>
      <c r="G441" s="54" t="n">
        <v>1.0955323899854</v>
      </c>
      <c r="H441" s="0" t="s">
        <v>281</v>
      </c>
      <c r="I441" s="33" t="n">
        <v>0.2427605</v>
      </c>
      <c r="J441" s="8" t="s">
        <v>1918</v>
      </c>
      <c r="K441" s="53" t="n">
        <v>0</v>
      </c>
      <c r="L441" s="8"/>
      <c r="M441" s="53"/>
    </row>
    <row r="442" customFormat="false" ht="12.75" hidden="false" customHeight="false" outlineLevel="0" collapsed="false">
      <c r="A442" s="0" t="s">
        <v>1934</v>
      </c>
      <c r="B442" s="52" t="s">
        <v>1798</v>
      </c>
      <c r="C442" s="53" t="n">
        <v>120898894</v>
      </c>
      <c r="D442" s="33" t="n">
        <v>0.0397</v>
      </c>
      <c r="E442" s="33" t="n">
        <v>0.0385</v>
      </c>
      <c r="F442" s="30" t="s">
        <v>24</v>
      </c>
      <c r="G442" s="54" t="n">
        <v>1.03389453030845</v>
      </c>
      <c r="H442" s="0" t="s">
        <v>1935</v>
      </c>
      <c r="I442" s="33" t="n">
        <v>0.8705317</v>
      </c>
      <c r="J442" s="8" t="s">
        <v>1918</v>
      </c>
      <c r="K442" s="53" t="n">
        <v>0</v>
      </c>
      <c r="L442" s="8"/>
      <c r="M442" s="53"/>
    </row>
    <row r="443" customFormat="false" ht="12.75" hidden="false" customHeight="false" outlineLevel="0" collapsed="false">
      <c r="A443" s="0" t="s">
        <v>1936</v>
      </c>
      <c r="B443" s="52" t="s">
        <v>1798</v>
      </c>
      <c r="C443" s="53" t="n">
        <v>120903788</v>
      </c>
      <c r="D443" s="33" t="n">
        <v>0.4491</v>
      </c>
      <c r="E443" s="33" t="n">
        <v>0.4648</v>
      </c>
      <c r="F443" s="30" t="s">
        <v>24</v>
      </c>
      <c r="G443" s="54" t="n">
        <v>0.938542017710272</v>
      </c>
      <c r="H443" s="0" t="s">
        <v>512</v>
      </c>
      <c r="I443" s="33" t="n">
        <v>0.421735</v>
      </c>
      <c r="J443" s="8" t="s">
        <v>1918</v>
      </c>
      <c r="K443" s="53" t="n">
        <v>0</v>
      </c>
      <c r="L443" s="8"/>
      <c r="M443" s="53"/>
    </row>
    <row r="444" customFormat="false" ht="12.75" hidden="false" customHeight="false" outlineLevel="0" collapsed="false">
      <c r="A444" s="0" t="s">
        <v>1937</v>
      </c>
      <c r="B444" s="52" t="s">
        <v>1798</v>
      </c>
      <c r="C444" s="53" t="n">
        <v>120905972</v>
      </c>
      <c r="D444" s="33" t="n">
        <v>0.036</v>
      </c>
      <c r="E444" s="33" t="n">
        <v>0.0297</v>
      </c>
      <c r="F444" s="30" t="s">
        <v>24</v>
      </c>
      <c r="G444" s="54" t="n">
        <v>1.22144831765599</v>
      </c>
      <c r="H444" s="0" t="s">
        <v>1938</v>
      </c>
      <c r="I444" s="33" t="n">
        <v>0.3555501</v>
      </c>
      <c r="J444" s="8" t="s">
        <v>1918</v>
      </c>
      <c r="K444" s="53" t="n">
        <v>0</v>
      </c>
      <c r="L444" s="8"/>
      <c r="M444" s="53"/>
    </row>
    <row r="445" customFormat="false" ht="12.75" hidden="false" customHeight="false" outlineLevel="0" collapsed="false">
      <c r="A445" s="0" t="s">
        <v>1939</v>
      </c>
      <c r="B445" s="52" t="s">
        <v>1798</v>
      </c>
      <c r="C445" s="53" t="n">
        <v>120907595</v>
      </c>
      <c r="D445" s="33" t="n">
        <v>0.0955</v>
      </c>
      <c r="E445" s="33" t="n">
        <v>0.0889</v>
      </c>
      <c r="F445" s="30" t="s">
        <v>14</v>
      </c>
      <c r="G445" s="54" t="n">
        <v>1.08317917148557</v>
      </c>
      <c r="H445" s="0" t="s">
        <v>1940</v>
      </c>
      <c r="I445" s="33" t="n">
        <v>0.5543067</v>
      </c>
      <c r="J445" s="8" t="s">
        <v>1918</v>
      </c>
      <c r="K445" s="53" t="n">
        <v>0</v>
      </c>
      <c r="L445" s="8"/>
      <c r="M445" s="53"/>
    </row>
    <row r="446" customFormat="false" ht="12.75" hidden="false" customHeight="false" outlineLevel="0" collapsed="false">
      <c r="A446" s="0" t="s">
        <v>1941</v>
      </c>
      <c r="B446" s="52" t="s">
        <v>1798</v>
      </c>
      <c r="C446" s="53" t="n">
        <v>120916251</v>
      </c>
      <c r="D446" s="33" t="n">
        <v>0.433</v>
      </c>
      <c r="E446" s="33" t="n">
        <v>0.4217</v>
      </c>
      <c r="F446" s="30" t="s">
        <v>14</v>
      </c>
      <c r="G446" s="54" t="n">
        <v>1.04738890583105</v>
      </c>
      <c r="H446" s="0" t="s">
        <v>1511</v>
      </c>
      <c r="I446" s="33" t="n">
        <v>0.5862572</v>
      </c>
      <c r="J446" s="8" t="s">
        <v>1918</v>
      </c>
      <c r="K446" s="53" t="n">
        <v>0</v>
      </c>
      <c r="L446" s="8"/>
      <c r="M446" s="53"/>
    </row>
    <row r="447" customFormat="false" ht="12.75" hidden="false" customHeight="false" outlineLevel="0" collapsed="false">
      <c r="A447" s="0" t="s">
        <v>1942</v>
      </c>
      <c r="B447" s="52" t="s">
        <v>1798</v>
      </c>
      <c r="C447" s="53" t="n">
        <v>120918047</v>
      </c>
      <c r="D447" s="33" t="n">
        <v>0.0906</v>
      </c>
      <c r="E447" s="33" t="n">
        <v>0.0868</v>
      </c>
      <c r="F447" s="30" t="s">
        <v>24</v>
      </c>
      <c r="G447" s="54" t="n">
        <v>1.04798840136374</v>
      </c>
      <c r="H447" s="0" t="s">
        <v>1426</v>
      </c>
      <c r="I447" s="33" t="n">
        <v>0.7342231</v>
      </c>
      <c r="J447" s="8" t="s">
        <v>1918</v>
      </c>
      <c r="K447" s="53" t="n">
        <v>0</v>
      </c>
      <c r="L447" s="8"/>
      <c r="M447" s="53"/>
    </row>
    <row r="448" customFormat="false" ht="12.75" hidden="false" customHeight="false" outlineLevel="0" collapsed="false">
      <c r="A448" s="0" t="s">
        <v>1943</v>
      </c>
      <c r="B448" s="52" t="s">
        <v>1798</v>
      </c>
      <c r="C448" s="53" t="n">
        <v>120919686</v>
      </c>
      <c r="D448" s="33" t="n">
        <v>0.3573</v>
      </c>
      <c r="E448" s="33" t="n">
        <v>0.3503</v>
      </c>
      <c r="F448" s="30" t="s">
        <v>24</v>
      </c>
      <c r="G448" s="54" t="n">
        <v>1.03134571348588</v>
      </c>
      <c r="H448" s="0" t="s">
        <v>799</v>
      </c>
      <c r="I448" s="33" t="n">
        <v>0.7072109</v>
      </c>
      <c r="J448" s="8" t="s">
        <v>1918</v>
      </c>
      <c r="K448" s="53" t="n">
        <v>0</v>
      </c>
      <c r="L448" s="8"/>
      <c r="M448" s="53"/>
    </row>
    <row r="449" customFormat="false" ht="12.75" hidden="false" customHeight="false" outlineLevel="0" collapsed="false">
      <c r="A449" s="0" t="s">
        <v>1944</v>
      </c>
      <c r="B449" s="52" t="s">
        <v>1798</v>
      </c>
      <c r="C449" s="53" t="n">
        <v>120920522</v>
      </c>
      <c r="D449" s="33" t="n">
        <v>0.2792</v>
      </c>
      <c r="E449" s="33" t="n">
        <v>0.2695</v>
      </c>
      <c r="F449" s="30" t="s">
        <v>24</v>
      </c>
      <c r="G449" s="54" t="n">
        <v>1.05075342592212</v>
      </c>
      <c r="H449" s="0" t="s">
        <v>625</v>
      </c>
      <c r="I449" s="33" t="n">
        <v>0.5759317</v>
      </c>
      <c r="J449" s="8" t="s">
        <v>1918</v>
      </c>
      <c r="K449" s="53" t="n">
        <v>0</v>
      </c>
      <c r="L449" s="8"/>
      <c r="M449" s="53"/>
    </row>
    <row r="450" customFormat="false" ht="12.75" hidden="false" customHeight="false" outlineLevel="0" collapsed="false">
      <c r="A450" s="0" t="s">
        <v>1945</v>
      </c>
      <c r="B450" s="52" t="s">
        <v>1798</v>
      </c>
      <c r="C450" s="53" t="n">
        <v>120931417</v>
      </c>
      <c r="D450" s="33" t="n">
        <v>0.3114</v>
      </c>
      <c r="E450" s="33" t="n">
        <v>0.3074</v>
      </c>
      <c r="F450" s="30" t="s">
        <v>24</v>
      </c>
      <c r="G450" s="54" t="n">
        <v>1.01944239631203</v>
      </c>
      <c r="H450" s="0" t="s">
        <v>1161</v>
      </c>
      <c r="I450" s="33" t="n">
        <v>0.834753</v>
      </c>
      <c r="J450" s="8" t="s">
        <v>1918</v>
      </c>
      <c r="K450" s="53" t="n">
        <v>0</v>
      </c>
      <c r="L450" s="8"/>
      <c r="M450" s="53"/>
    </row>
    <row r="451" customFormat="false" ht="12.75" hidden="false" customHeight="false" outlineLevel="0" collapsed="false">
      <c r="A451" s="0" t="s">
        <v>1946</v>
      </c>
      <c r="B451" s="52" t="s">
        <v>1798</v>
      </c>
      <c r="C451" s="53" t="n">
        <v>120936082</v>
      </c>
      <c r="D451" s="33" t="n">
        <v>0.1365</v>
      </c>
      <c r="E451" s="33" t="n">
        <v>0.1413</v>
      </c>
      <c r="F451" s="30" t="s">
        <v>24</v>
      </c>
      <c r="G451" s="54" t="n">
        <v>0.96095830086776</v>
      </c>
      <c r="H451" s="0" t="s">
        <v>1606</v>
      </c>
      <c r="I451" s="33" t="n">
        <v>0.7246932</v>
      </c>
      <c r="J451" s="8" t="s">
        <v>1918</v>
      </c>
      <c r="K451" s="53" t="n">
        <v>0</v>
      </c>
      <c r="L451" s="8"/>
      <c r="M451" s="53"/>
    </row>
    <row r="452" customFormat="false" ht="12.75" hidden="false" customHeight="false" outlineLevel="0" collapsed="false">
      <c r="A452" s="0" t="s">
        <v>1947</v>
      </c>
      <c r="B452" s="52" t="s">
        <v>1798</v>
      </c>
      <c r="C452" s="53" t="n">
        <v>120941176</v>
      </c>
      <c r="D452" s="33" t="n">
        <v>0.0583</v>
      </c>
      <c r="E452" s="33" t="n">
        <v>0.0648</v>
      </c>
      <c r="F452" s="30" t="s">
        <v>24</v>
      </c>
      <c r="G452" s="54" t="n">
        <v>0.895918372875906</v>
      </c>
      <c r="H452" s="0" t="s">
        <v>1948</v>
      </c>
      <c r="I452" s="33" t="n">
        <v>0.5034164</v>
      </c>
      <c r="J452" s="8" t="s">
        <v>1918</v>
      </c>
      <c r="K452" s="53" t="n">
        <v>0</v>
      </c>
      <c r="L452" s="8"/>
      <c r="M452" s="53"/>
    </row>
    <row r="453" customFormat="false" ht="12.75" hidden="false" customHeight="false" outlineLevel="0" collapsed="false">
      <c r="A453" s="0" t="s">
        <v>1949</v>
      </c>
      <c r="B453" s="52" t="s">
        <v>1798</v>
      </c>
      <c r="C453" s="53" t="n">
        <v>120941480</v>
      </c>
      <c r="D453" s="33" t="n">
        <v>0.1352</v>
      </c>
      <c r="E453" s="33" t="n">
        <v>0.1209</v>
      </c>
      <c r="F453" s="30" t="s">
        <v>24</v>
      </c>
      <c r="G453" s="54" t="n">
        <v>1.13854641977554</v>
      </c>
      <c r="H453" s="0" t="s">
        <v>1598</v>
      </c>
      <c r="I453" s="33" t="n">
        <v>0.264662</v>
      </c>
      <c r="J453" s="8" t="s">
        <v>1918</v>
      </c>
      <c r="K453" s="53" t="n">
        <v>0</v>
      </c>
      <c r="L453" s="8"/>
      <c r="M453" s="53"/>
    </row>
    <row r="454" customFormat="false" ht="12.75" hidden="false" customHeight="false" outlineLevel="0" collapsed="false">
      <c r="A454" s="0" t="s">
        <v>1950</v>
      </c>
      <c r="B454" s="52" t="s">
        <v>1798</v>
      </c>
      <c r="C454" s="53" t="n">
        <v>120947399</v>
      </c>
      <c r="D454" s="33" t="n">
        <v>0.3648</v>
      </c>
      <c r="E454" s="33" t="n">
        <v>0.3734</v>
      </c>
      <c r="F454" s="30" t="s">
        <v>24</v>
      </c>
      <c r="G454" s="54" t="n">
        <v>0.963901297269089</v>
      </c>
      <c r="H454" s="0" t="s">
        <v>1912</v>
      </c>
      <c r="I454" s="33" t="n">
        <v>0.6511706</v>
      </c>
      <c r="J454" s="8" t="s">
        <v>1918</v>
      </c>
      <c r="K454" s="53" t="n">
        <v>0</v>
      </c>
      <c r="L454" s="8"/>
      <c r="M454" s="53"/>
    </row>
    <row r="455" customFormat="false" ht="12.75" hidden="false" customHeight="false" outlineLevel="0" collapsed="false">
      <c r="A455" s="0" t="s">
        <v>1951</v>
      </c>
      <c r="B455" s="52" t="s">
        <v>1798</v>
      </c>
      <c r="C455" s="53" t="n">
        <v>120947829</v>
      </c>
      <c r="D455" s="33" t="n">
        <v>0.4192</v>
      </c>
      <c r="E455" s="33" t="n">
        <v>0.4066</v>
      </c>
      <c r="F455" s="30" t="s">
        <v>14</v>
      </c>
      <c r="G455" s="54" t="n">
        <v>1.0540702700283</v>
      </c>
      <c r="H455" s="0" t="s">
        <v>317</v>
      </c>
      <c r="I455" s="33" t="n">
        <v>0.5120036</v>
      </c>
      <c r="J455" s="8" t="s">
        <v>1918</v>
      </c>
      <c r="K455" s="53" t="n">
        <v>0</v>
      </c>
      <c r="L455" s="8"/>
      <c r="M455" s="53"/>
    </row>
    <row r="456" customFormat="false" ht="12.75" hidden="false" customHeight="false" outlineLevel="0" collapsed="false">
      <c r="A456" s="0" t="s">
        <v>1952</v>
      </c>
      <c r="B456" s="52" t="s">
        <v>1798</v>
      </c>
      <c r="C456" s="53" t="n">
        <v>120951150</v>
      </c>
      <c r="D456" s="33" t="n">
        <v>0.0285</v>
      </c>
      <c r="E456" s="33" t="n">
        <v>0.021</v>
      </c>
      <c r="F456" s="30" t="s">
        <v>14</v>
      </c>
      <c r="G456" s="54" t="n">
        <v>1.37282947282001</v>
      </c>
      <c r="H456" s="0" t="s">
        <v>1953</v>
      </c>
      <c r="I456" s="33" t="n">
        <v>0.1920264</v>
      </c>
      <c r="J456" s="8" t="s">
        <v>1918</v>
      </c>
      <c r="K456" s="53" t="n">
        <v>0</v>
      </c>
      <c r="L456" s="8"/>
      <c r="M456" s="53"/>
    </row>
    <row r="457" customFormat="false" ht="12.75" hidden="false" customHeight="false" outlineLevel="0" collapsed="false">
      <c r="A457" s="0" t="s">
        <v>1954</v>
      </c>
      <c r="B457" s="52" t="s">
        <v>1798</v>
      </c>
      <c r="C457" s="53" t="n">
        <v>120951269</v>
      </c>
      <c r="D457" s="33" t="n">
        <v>0.2866</v>
      </c>
      <c r="E457" s="33" t="n">
        <v>0.2931</v>
      </c>
      <c r="F457" s="30" t="s">
        <v>24</v>
      </c>
      <c r="G457" s="54" t="n">
        <v>0.969093736902077</v>
      </c>
      <c r="H457" s="0" t="s">
        <v>810</v>
      </c>
      <c r="I457" s="33" t="n">
        <v>0.7161394</v>
      </c>
      <c r="J457" s="8" t="s">
        <v>1918</v>
      </c>
      <c r="K457" s="53" t="n">
        <v>0</v>
      </c>
      <c r="L457" s="8"/>
      <c r="M457" s="53"/>
    </row>
    <row r="458" customFormat="false" ht="12.75" hidden="false" customHeight="false" outlineLevel="0" collapsed="false">
      <c r="A458" s="0" t="s">
        <v>1955</v>
      </c>
      <c r="B458" s="52" t="s">
        <v>1798</v>
      </c>
      <c r="C458" s="53" t="n">
        <v>120952398</v>
      </c>
      <c r="D458" s="33" t="n">
        <v>0.2246</v>
      </c>
      <c r="E458" s="33" t="n">
        <v>0.2155</v>
      </c>
      <c r="F458" s="30" t="s">
        <v>14</v>
      </c>
      <c r="G458" s="54" t="n">
        <v>1.05265635386005</v>
      </c>
      <c r="H458" s="0" t="s">
        <v>1956</v>
      </c>
      <c r="I458" s="33" t="n">
        <v>0.5814811</v>
      </c>
      <c r="J458" s="8" t="s">
        <v>1918</v>
      </c>
      <c r="K458" s="53" t="n">
        <v>0</v>
      </c>
      <c r="L458" s="8"/>
      <c r="M458" s="53"/>
    </row>
    <row r="459" customFormat="false" ht="12.75" hidden="false" customHeight="false" outlineLevel="0" collapsed="false">
      <c r="A459" s="0" t="s">
        <v>1957</v>
      </c>
      <c r="B459" s="52" t="s">
        <v>1798</v>
      </c>
      <c r="C459" s="53" t="n">
        <v>120953300</v>
      </c>
      <c r="D459" s="33" t="n">
        <v>0.2258</v>
      </c>
      <c r="E459" s="33" t="n">
        <v>0.2166</v>
      </c>
      <c r="F459" s="30" t="s">
        <v>35</v>
      </c>
      <c r="G459" s="54" t="n">
        <v>1.05379467377642</v>
      </c>
      <c r="H459" s="0" t="s">
        <v>1956</v>
      </c>
      <c r="I459" s="33" t="n">
        <v>0.5739083</v>
      </c>
      <c r="J459" s="8" t="s">
        <v>1918</v>
      </c>
      <c r="K459" s="53" t="n">
        <v>0</v>
      </c>
      <c r="L459" s="8"/>
      <c r="M459" s="53"/>
    </row>
    <row r="460" customFormat="false" ht="12.75" hidden="false" customHeight="false" outlineLevel="0" collapsed="false">
      <c r="A460" s="0" t="s">
        <v>1958</v>
      </c>
      <c r="B460" s="52" t="s">
        <v>1798</v>
      </c>
      <c r="C460" s="53" t="n">
        <v>120953464</v>
      </c>
      <c r="D460" s="33" t="n">
        <v>0.0273</v>
      </c>
      <c r="E460" s="33" t="n">
        <v>0.0216</v>
      </c>
      <c r="F460" s="30" t="s">
        <v>24</v>
      </c>
      <c r="G460" s="54" t="n">
        <v>1.27421193552108</v>
      </c>
      <c r="H460" s="0" t="s">
        <v>1959</v>
      </c>
      <c r="I460" s="33" t="n">
        <v>0.3256026</v>
      </c>
      <c r="J460" s="8" t="s">
        <v>1918</v>
      </c>
      <c r="K460" s="53" t="n">
        <v>0</v>
      </c>
      <c r="L460" s="8"/>
      <c r="M460" s="53"/>
    </row>
    <row r="461" customFormat="false" ht="12.75" hidden="false" customHeight="false" outlineLevel="0" collapsed="false">
      <c r="A461" s="0" t="s">
        <v>1960</v>
      </c>
      <c r="B461" s="52" t="s">
        <v>1798</v>
      </c>
      <c r="C461" s="53" t="n">
        <v>120962172</v>
      </c>
      <c r="D461" s="33" t="n">
        <v>0.3412</v>
      </c>
      <c r="E461" s="33" t="n">
        <v>0.3164</v>
      </c>
      <c r="F461" s="30" t="s">
        <v>14</v>
      </c>
      <c r="G461" s="54" t="n">
        <v>1.11813559963466</v>
      </c>
      <c r="H461" s="0" t="s">
        <v>1796</v>
      </c>
      <c r="I461" s="33" t="n">
        <v>0.1779594</v>
      </c>
      <c r="J461" s="8" t="s">
        <v>1918</v>
      </c>
      <c r="K461" s="53" t="n">
        <v>0</v>
      </c>
      <c r="L461" s="8"/>
      <c r="M461" s="53"/>
    </row>
    <row r="462" customFormat="false" ht="12.75" hidden="false" customHeight="false" outlineLevel="0" collapsed="false">
      <c r="A462" s="0" t="s">
        <v>1961</v>
      </c>
      <c r="B462" s="52" t="s">
        <v>1798</v>
      </c>
      <c r="C462" s="53" t="n">
        <v>120978203</v>
      </c>
      <c r="D462" s="33" t="n">
        <v>0.397</v>
      </c>
      <c r="E462" s="33" t="n">
        <v>0.376</v>
      </c>
      <c r="F462" s="30" t="s">
        <v>14</v>
      </c>
      <c r="G462" s="54" t="n">
        <v>1.09509875233393</v>
      </c>
      <c r="H462" s="0" t="s">
        <v>531</v>
      </c>
      <c r="I462" s="33" t="n">
        <v>0.2646601</v>
      </c>
      <c r="J462" s="8" t="s">
        <v>1918</v>
      </c>
      <c r="K462" s="53" t="n">
        <v>0</v>
      </c>
      <c r="L462" s="8"/>
      <c r="M462" s="53"/>
    </row>
    <row r="463" customFormat="false" ht="12.75" hidden="false" customHeight="false" outlineLevel="0" collapsed="false">
      <c r="A463" s="0" t="s">
        <v>1962</v>
      </c>
      <c r="B463" s="52" t="s">
        <v>1798</v>
      </c>
      <c r="C463" s="53" t="n">
        <v>120979235</v>
      </c>
      <c r="D463" s="33" t="n">
        <v>0.031</v>
      </c>
      <c r="E463" s="33" t="n">
        <v>0.0213</v>
      </c>
      <c r="F463" s="30" t="s">
        <v>14</v>
      </c>
      <c r="G463" s="54" t="n">
        <v>1.4748159367715</v>
      </c>
      <c r="H463" s="0" t="s">
        <v>1963</v>
      </c>
      <c r="I463" s="33" t="n">
        <v>0.09833972</v>
      </c>
      <c r="J463" s="8" t="s">
        <v>1918</v>
      </c>
      <c r="K463" s="53" t="n">
        <v>0</v>
      </c>
      <c r="L463" s="8"/>
      <c r="M463" s="53"/>
    </row>
    <row r="464" customFormat="false" ht="12.75" hidden="false" customHeight="false" outlineLevel="0" collapsed="false">
      <c r="A464" s="0" t="s">
        <v>1964</v>
      </c>
      <c r="B464" s="52" t="s">
        <v>1798</v>
      </c>
      <c r="C464" s="53" t="n">
        <v>120984895</v>
      </c>
      <c r="D464" s="33" t="n">
        <v>0.0199</v>
      </c>
      <c r="E464" s="33" t="n">
        <v>0.0297</v>
      </c>
      <c r="F464" s="30" t="s">
        <v>35</v>
      </c>
      <c r="G464" s="54" t="n">
        <v>0.672490185187576</v>
      </c>
      <c r="H464" s="0" t="s">
        <v>1965</v>
      </c>
      <c r="I464" s="33" t="n">
        <v>0.1363188</v>
      </c>
      <c r="J464" s="8" t="s">
        <v>1918</v>
      </c>
      <c r="K464" s="53" t="n">
        <v>0</v>
      </c>
      <c r="L464" s="8"/>
      <c r="M464" s="53"/>
    </row>
    <row r="465" customFormat="false" ht="12.75" hidden="false" customHeight="false" outlineLevel="0" collapsed="false">
      <c r="A465" s="0" t="s">
        <v>1966</v>
      </c>
      <c r="B465" s="52" t="s">
        <v>1798</v>
      </c>
      <c r="C465" s="53" t="n">
        <v>120986617</v>
      </c>
      <c r="D465" s="33" t="n">
        <v>0.3114</v>
      </c>
      <c r="E465" s="33" t="n">
        <v>0.2997</v>
      </c>
      <c r="F465" s="30" t="s">
        <v>24</v>
      </c>
      <c r="G465" s="54" t="n">
        <v>1.05745286444608</v>
      </c>
      <c r="H465" s="0" t="s">
        <v>1021</v>
      </c>
      <c r="I465" s="33" t="n">
        <v>0.5131681</v>
      </c>
      <c r="J465" s="8" t="s">
        <v>1918</v>
      </c>
      <c r="K465" s="53" t="n">
        <v>0</v>
      </c>
      <c r="L465" s="8"/>
      <c r="M465" s="53"/>
    </row>
    <row r="466" customFormat="false" ht="12.75" hidden="false" customHeight="false" outlineLevel="0" collapsed="false">
      <c r="A466" s="0" t="s">
        <v>1967</v>
      </c>
      <c r="B466" s="52" t="s">
        <v>1798</v>
      </c>
      <c r="C466" s="53" t="n">
        <v>120991762</v>
      </c>
      <c r="D466" s="33" t="n">
        <v>0.3189</v>
      </c>
      <c r="E466" s="33" t="n">
        <v>0.3039</v>
      </c>
      <c r="F466" s="30" t="s">
        <v>35</v>
      </c>
      <c r="G466" s="54" t="n">
        <v>1.07199636410521</v>
      </c>
      <c r="H466" s="0" t="s">
        <v>554</v>
      </c>
      <c r="I466" s="33" t="n">
        <v>0.4092538</v>
      </c>
      <c r="J466" s="8" t="s">
        <v>1918</v>
      </c>
      <c r="K466" s="53" t="n">
        <v>0</v>
      </c>
      <c r="L466" s="8"/>
      <c r="M466" s="53"/>
    </row>
    <row r="467" customFormat="false" ht="12.75" hidden="false" customHeight="false" outlineLevel="0" collapsed="false">
      <c r="A467" s="0" t="s">
        <v>1968</v>
      </c>
      <c r="B467" s="52" t="s">
        <v>1798</v>
      </c>
      <c r="C467" s="53" t="n">
        <v>120998211</v>
      </c>
      <c r="D467" s="33" t="n">
        <v>0.495</v>
      </c>
      <c r="E467" s="33" t="n">
        <v>0.4844</v>
      </c>
      <c r="F467" s="30" t="s">
        <v>24</v>
      </c>
      <c r="G467" s="54" t="n">
        <v>1.04384751679948</v>
      </c>
      <c r="H467" s="0" t="s">
        <v>678</v>
      </c>
      <c r="I467" s="33" t="n">
        <v>0.5866624</v>
      </c>
      <c r="J467" s="8" t="s">
        <v>1918</v>
      </c>
      <c r="K467" s="53" t="n">
        <v>0</v>
      </c>
      <c r="L467" s="8"/>
      <c r="M467" s="53"/>
    </row>
    <row r="468" customFormat="false" ht="12.75" hidden="false" customHeight="false" outlineLevel="0" collapsed="false">
      <c r="A468" s="0" t="s">
        <v>1969</v>
      </c>
      <c r="B468" s="52" t="s">
        <v>1798</v>
      </c>
      <c r="C468" s="53" t="n">
        <v>121006965</v>
      </c>
      <c r="D468" s="33" t="n">
        <v>0.433</v>
      </c>
      <c r="E468" s="33" t="n">
        <v>0.383</v>
      </c>
      <c r="F468" s="30" t="s">
        <v>24</v>
      </c>
      <c r="G468" s="54" t="n">
        <v>1.2214327343306</v>
      </c>
      <c r="H468" s="0" t="s">
        <v>1970</v>
      </c>
      <c r="I468" s="33" t="n">
        <v>0.01068992</v>
      </c>
      <c r="J468" s="8" t="s">
        <v>1918</v>
      </c>
      <c r="K468" s="53" t="n">
        <v>0</v>
      </c>
      <c r="L468" s="8"/>
      <c r="M468" s="53"/>
    </row>
    <row r="469" customFormat="false" ht="12.75" hidden="false" customHeight="false" outlineLevel="0" collapsed="false">
      <c r="A469" s="0" t="s">
        <v>1971</v>
      </c>
      <c r="B469" s="52" t="s">
        <v>1798</v>
      </c>
      <c r="C469" s="53" t="n">
        <v>121010533</v>
      </c>
      <c r="D469" s="33" t="n">
        <v>0.4404</v>
      </c>
      <c r="E469" s="33" t="n">
        <v>0.3889</v>
      </c>
      <c r="F469" s="30" t="s">
        <v>14</v>
      </c>
      <c r="G469" s="54" t="n">
        <v>1.23368914277568</v>
      </c>
      <c r="H469" s="0" t="s">
        <v>493</v>
      </c>
      <c r="I469" s="33" t="n">
        <v>0.00769891</v>
      </c>
      <c r="J469" s="8" t="s">
        <v>1972</v>
      </c>
      <c r="K469" s="53" t="n">
        <v>454490</v>
      </c>
      <c r="L469" s="8" t="s">
        <v>1918</v>
      </c>
      <c r="M469" s="53" t="n">
        <v>852</v>
      </c>
    </row>
    <row r="470" customFormat="false" ht="12.75" hidden="false" customHeight="false" outlineLevel="0" collapsed="false">
      <c r="A470" s="0" t="s">
        <v>1973</v>
      </c>
      <c r="B470" s="52" t="s">
        <v>1798</v>
      </c>
      <c r="C470" s="53" t="n">
        <v>133627460</v>
      </c>
      <c r="D470" s="33" t="n">
        <v>0.3052</v>
      </c>
      <c r="E470" s="33" t="n">
        <v>0.3302</v>
      </c>
      <c r="F470" s="30" t="s">
        <v>24</v>
      </c>
      <c r="G470" s="54" t="n">
        <v>0.890543771889345</v>
      </c>
      <c r="H470" s="0" t="s">
        <v>376</v>
      </c>
      <c r="I470" s="33" t="n">
        <v>0.1727401</v>
      </c>
      <c r="J470" s="8" t="s">
        <v>1974</v>
      </c>
      <c r="K470" s="53" t="n">
        <v>0</v>
      </c>
      <c r="L470" s="8"/>
      <c r="M470" s="53"/>
    </row>
    <row r="471" customFormat="false" ht="12.75" hidden="false" customHeight="false" outlineLevel="0" collapsed="false">
      <c r="A471" s="0" t="s">
        <v>1975</v>
      </c>
      <c r="B471" s="52" t="s">
        <v>1976</v>
      </c>
      <c r="C471" s="53" t="n">
        <v>6321851</v>
      </c>
      <c r="D471" s="33" t="n">
        <v>0.4119</v>
      </c>
      <c r="E471" s="33" t="n">
        <v>0.4051</v>
      </c>
      <c r="F471" s="30" t="s">
        <v>24</v>
      </c>
      <c r="G471" s="54" t="n">
        <v>1.02690158823162</v>
      </c>
      <c r="H471" s="0" t="s">
        <v>354</v>
      </c>
      <c r="I471" s="33" t="n">
        <v>0.731875</v>
      </c>
      <c r="J471" s="8" t="s">
        <v>1977</v>
      </c>
      <c r="K471" s="53" t="n">
        <v>4421</v>
      </c>
      <c r="L471" s="8" t="s">
        <v>1978</v>
      </c>
      <c r="M471" s="53" t="n">
        <v>329</v>
      </c>
    </row>
    <row r="472" customFormat="false" ht="12.75" hidden="false" customHeight="false" outlineLevel="0" collapsed="false">
      <c r="A472" s="0" t="s">
        <v>1979</v>
      </c>
      <c r="B472" s="52" t="s">
        <v>1976</v>
      </c>
      <c r="C472" s="53" t="n">
        <v>6433014</v>
      </c>
      <c r="D472" s="33" t="n">
        <v>0.3201</v>
      </c>
      <c r="E472" s="33" t="n">
        <v>0.3255</v>
      </c>
      <c r="F472" s="30" t="s">
        <v>24</v>
      </c>
      <c r="G472" s="54" t="n">
        <v>0.974843057645875</v>
      </c>
      <c r="H472" s="0" t="s">
        <v>598</v>
      </c>
      <c r="I472" s="33" t="n">
        <v>0.7646345</v>
      </c>
      <c r="J472" s="8" t="s">
        <v>1980</v>
      </c>
      <c r="K472" s="53" t="n">
        <v>0</v>
      </c>
      <c r="L472" s="8"/>
      <c r="M472" s="53"/>
    </row>
    <row r="473" customFormat="false" ht="12.75" hidden="false" customHeight="false" outlineLevel="0" collapsed="false">
      <c r="A473" s="0" t="s">
        <v>1981</v>
      </c>
      <c r="B473" s="52" t="s">
        <v>1976</v>
      </c>
      <c r="C473" s="53" t="n">
        <v>6502149</v>
      </c>
      <c r="D473" s="33" t="n">
        <v>0.1911</v>
      </c>
      <c r="E473" s="33" t="n">
        <v>0.1838</v>
      </c>
      <c r="F473" s="30" t="s">
        <v>24</v>
      </c>
      <c r="G473" s="54" t="n">
        <v>1.04999614570976</v>
      </c>
      <c r="H473" s="0" t="s">
        <v>1982</v>
      </c>
      <c r="I473" s="33" t="n">
        <v>0.6306451</v>
      </c>
      <c r="J473" s="8" t="s">
        <v>1983</v>
      </c>
      <c r="K473" s="53" t="n">
        <v>0</v>
      </c>
      <c r="L473" s="8"/>
      <c r="M473" s="53"/>
    </row>
    <row r="474" customFormat="false" ht="12.75" hidden="false" customHeight="false" outlineLevel="0" collapsed="false">
      <c r="A474" s="0" t="s">
        <v>1984</v>
      </c>
      <c r="B474" s="52" t="s">
        <v>1976</v>
      </c>
      <c r="C474" s="53" t="n">
        <v>6508106</v>
      </c>
      <c r="D474" s="33" t="n">
        <v>0.2829</v>
      </c>
      <c r="E474" s="33" t="n">
        <v>0.29</v>
      </c>
      <c r="F474" s="30" t="s">
        <v>24</v>
      </c>
      <c r="G474" s="54" t="n">
        <v>0.966302832457866</v>
      </c>
      <c r="H474" s="0" t="s">
        <v>1985</v>
      </c>
      <c r="I474" s="33" t="n">
        <v>0.6910573</v>
      </c>
      <c r="J474" s="8" t="s">
        <v>1983</v>
      </c>
      <c r="K474" s="53" t="n">
        <v>0</v>
      </c>
      <c r="L474" s="8"/>
      <c r="M474" s="53"/>
    </row>
    <row r="475" customFormat="false" ht="12.75" hidden="false" customHeight="false" outlineLevel="0" collapsed="false">
      <c r="A475" s="0" t="s">
        <v>1986</v>
      </c>
      <c r="B475" s="52" t="s">
        <v>1976</v>
      </c>
      <c r="C475" s="53" t="n">
        <v>6515042</v>
      </c>
      <c r="D475" s="33" t="n">
        <v>0.2084</v>
      </c>
      <c r="E475" s="33" t="n">
        <v>0.1962</v>
      </c>
      <c r="F475" s="30" t="s">
        <v>14</v>
      </c>
      <c r="G475" s="54" t="n">
        <v>1.07999453860946</v>
      </c>
      <c r="H475" s="0" t="s">
        <v>1987</v>
      </c>
      <c r="I475" s="33" t="n">
        <v>0.43049</v>
      </c>
      <c r="J475" s="8" t="s">
        <v>1988</v>
      </c>
      <c r="K475" s="53" t="n">
        <v>0</v>
      </c>
      <c r="L475" s="8"/>
      <c r="M475" s="53"/>
    </row>
    <row r="476" customFormat="false" ht="12.75" hidden="false" customHeight="false" outlineLevel="0" collapsed="false">
      <c r="A476" s="0" t="s">
        <v>1989</v>
      </c>
      <c r="B476" s="52" t="s">
        <v>1976</v>
      </c>
      <c r="C476" s="53" t="n">
        <v>6581408</v>
      </c>
      <c r="D476" s="33" t="n">
        <v>0.4293</v>
      </c>
      <c r="E476" s="33" t="n">
        <v>0.3948</v>
      </c>
      <c r="F476" s="30" t="s">
        <v>24</v>
      </c>
      <c r="G476" s="54" t="n">
        <v>1.15329059294838</v>
      </c>
      <c r="H476" s="0" t="s">
        <v>1990</v>
      </c>
      <c r="I476" s="33" t="n">
        <v>0.07317865</v>
      </c>
      <c r="J476" s="8" t="s">
        <v>1991</v>
      </c>
      <c r="K476" s="53" t="n">
        <v>0</v>
      </c>
      <c r="L476" s="8"/>
      <c r="M476" s="53"/>
    </row>
    <row r="477" customFormat="false" ht="12.75" hidden="false" customHeight="false" outlineLevel="0" collapsed="false">
      <c r="A477" s="0" t="s">
        <v>1992</v>
      </c>
      <c r="B477" s="52" t="s">
        <v>1976</v>
      </c>
      <c r="C477" s="53" t="n">
        <v>9120896</v>
      </c>
      <c r="D477" s="33" t="n">
        <v>0.3486</v>
      </c>
      <c r="E477" s="33" t="n">
        <v>0.3518</v>
      </c>
      <c r="F477" s="30" t="s">
        <v>24</v>
      </c>
      <c r="G477" s="54" t="n">
        <v>0.986214397229084</v>
      </c>
      <c r="H477" s="0" t="s">
        <v>917</v>
      </c>
      <c r="I477" s="33" t="n">
        <v>0.8660401</v>
      </c>
      <c r="J477" s="8" t="s">
        <v>1993</v>
      </c>
      <c r="K477" s="53" t="n">
        <v>0</v>
      </c>
      <c r="L477" s="8"/>
      <c r="M477" s="53"/>
    </row>
    <row r="478" customFormat="false" ht="12.75" hidden="false" customHeight="false" outlineLevel="0" collapsed="false">
      <c r="A478" s="0" t="s">
        <v>1994</v>
      </c>
      <c r="B478" s="52" t="s">
        <v>1976</v>
      </c>
      <c r="C478" s="53" t="n">
        <v>9123535</v>
      </c>
      <c r="D478" s="33" t="n">
        <v>0.3474</v>
      </c>
      <c r="E478" s="33" t="n">
        <v>0.3515</v>
      </c>
      <c r="F478" s="30" t="s">
        <v>14</v>
      </c>
      <c r="G478" s="54" t="n">
        <v>0.982117025020919</v>
      </c>
      <c r="H478" s="0" t="s">
        <v>1698</v>
      </c>
      <c r="I478" s="33" t="n">
        <v>0.8266039</v>
      </c>
      <c r="J478" s="8" t="s">
        <v>1993</v>
      </c>
      <c r="K478" s="53" t="n">
        <v>0</v>
      </c>
      <c r="L478" s="8"/>
      <c r="M478" s="53"/>
    </row>
    <row r="479" customFormat="false" ht="12.75" hidden="false" customHeight="false" outlineLevel="0" collapsed="false">
      <c r="A479" s="0" t="s">
        <v>1995</v>
      </c>
      <c r="B479" s="52" t="s">
        <v>1976</v>
      </c>
      <c r="C479" s="53" t="n">
        <v>9159740</v>
      </c>
      <c r="D479" s="33" t="n">
        <v>0.4677</v>
      </c>
      <c r="E479" s="33" t="n">
        <v>0.4864</v>
      </c>
      <c r="F479" s="30" t="s">
        <v>24</v>
      </c>
      <c r="G479" s="54" t="n">
        <v>0.928943726271921</v>
      </c>
      <c r="H479" s="0" t="s">
        <v>716</v>
      </c>
      <c r="I479" s="33" t="n">
        <v>0.3795168</v>
      </c>
      <c r="J479" s="8" t="s">
        <v>1993</v>
      </c>
      <c r="K479" s="53" t="n">
        <v>0</v>
      </c>
      <c r="L479" s="8"/>
      <c r="M479" s="53"/>
    </row>
    <row r="480" customFormat="false" ht="12.75" hidden="false" customHeight="false" outlineLevel="0" collapsed="false">
      <c r="A480" s="0" t="s">
        <v>1996</v>
      </c>
      <c r="B480" s="52" t="s">
        <v>1976</v>
      </c>
      <c r="C480" s="53" t="n">
        <v>9208040</v>
      </c>
      <c r="D480" s="33" t="n">
        <v>0.4553</v>
      </c>
      <c r="E480" s="33" t="n">
        <v>0.4554</v>
      </c>
      <c r="F480" s="30" t="s">
        <v>14</v>
      </c>
      <c r="G480" s="54" t="n">
        <v>0.999783084299742</v>
      </c>
      <c r="H480" s="0" t="s">
        <v>378</v>
      </c>
      <c r="I480" s="33" t="n">
        <v>0.9977947</v>
      </c>
      <c r="J480" s="8" t="s">
        <v>1997</v>
      </c>
      <c r="K480" s="53" t="n">
        <v>0</v>
      </c>
      <c r="L480" s="8"/>
      <c r="M480" s="53"/>
    </row>
    <row r="481" customFormat="false" ht="12.75" hidden="false" customHeight="false" outlineLevel="0" collapsed="false">
      <c r="A481" s="0" t="s">
        <v>1998</v>
      </c>
      <c r="B481" s="52" t="s">
        <v>1976</v>
      </c>
      <c r="C481" s="53" t="n">
        <v>9279277</v>
      </c>
      <c r="D481" s="33" t="n">
        <v>0.1079</v>
      </c>
      <c r="E481" s="33" t="n">
        <v>0.0917</v>
      </c>
      <c r="F481" s="30" t="s">
        <v>24</v>
      </c>
      <c r="G481" s="54" t="n">
        <v>1.19608286004872</v>
      </c>
      <c r="H481" s="0" t="s">
        <v>1999</v>
      </c>
      <c r="I481" s="33" t="n">
        <v>0.1598658</v>
      </c>
      <c r="J481" s="8" t="s">
        <v>2000</v>
      </c>
      <c r="K481" s="53" t="n">
        <v>48243</v>
      </c>
      <c r="L481" s="8" t="s">
        <v>1997</v>
      </c>
      <c r="M481" s="53" t="n">
        <v>27044</v>
      </c>
    </row>
    <row r="482" customFormat="false" ht="12.75" hidden="false" customHeight="false" outlineLevel="0" collapsed="false">
      <c r="A482" s="0" t="s">
        <v>2001</v>
      </c>
      <c r="B482" s="52" t="s">
        <v>1976</v>
      </c>
      <c r="C482" s="53" t="n">
        <v>12166202</v>
      </c>
      <c r="D482" s="33" t="n">
        <v>0.4839</v>
      </c>
      <c r="E482" s="33" t="n">
        <v>0.4973</v>
      </c>
      <c r="F482" s="30" t="s">
        <v>24</v>
      </c>
      <c r="G482" s="54" t="n">
        <v>0.946446283444618</v>
      </c>
      <c r="H482" s="0" t="s">
        <v>809</v>
      </c>
      <c r="I482" s="33" t="n">
        <v>0.4885057</v>
      </c>
      <c r="J482" s="8" t="s">
        <v>2002</v>
      </c>
      <c r="K482" s="53" t="n">
        <v>0</v>
      </c>
      <c r="L482" s="8"/>
      <c r="M482" s="53"/>
    </row>
    <row r="483" customFormat="false" ht="12.75" hidden="false" customHeight="false" outlineLevel="0" collapsed="false">
      <c r="A483" s="0" t="s">
        <v>2003</v>
      </c>
      <c r="B483" s="52" t="s">
        <v>1976</v>
      </c>
      <c r="C483" s="53" t="n">
        <v>12176182</v>
      </c>
      <c r="D483" s="33" t="n">
        <v>0.0558</v>
      </c>
      <c r="E483" s="33" t="n">
        <v>0.0689</v>
      </c>
      <c r="F483" s="30" t="s">
        <v>24</v>
      </c>
      <c r="G483" s="54" t="n">
        <v>0.798033773392727</v>
      </c>
      <c r="H483" s="0" t="s">
        <v>2004</v>
      </c>
      <c r="I483" s="33" t="n">
        <v>0.1801913</v>
      </c>
      <c r="J483" s="8" t="s">
        <v>2002</v>
      </c>
      <c r="K483" s="53" t="n">
        <v>0</v>
      </c>
      <c r="L483" s="8"/>
      <c r="M483" s="53"/>
    </row>
    <row r="484" customFormat="false" ht="12.75" hidden="false" customHeight="false" outlineLevel="0" collapsed="false">
      <c r="A484" s="0" t="s">
        <v>2005</v>
      </c>
      <c r="B484" s="52" t="s">
        <v>1976</v>
      </c>
      <c r="C484" s="53" t="n">
        <v>12241380</v>
      </c>
      <c r="D484" s="33" t="n">
        <v>0.4739</v>
      </c>
      <c r="E484" s="33" t="n">
        <v>0.4946</v>
      </c>
      <c r="F484" s="30" t="s">
        <v>14</v>
      </c>
      <c r="G484" s="54" t="n">
        <v>0.920516084038503</v>
      </c>
      <c r="H484" s="0" t="s">
        <v>1922</v>
      </c>
      <c r="I484" s="33" t="n">
        <v>0.2921816</v>
      </c>
      <c r="J484" s="8" t="s">
        <v>2002</v>
      </c>
      <c r="K484" s="53" t="n">
        <v>0</v>
      </c>
      <c r="L484" s="8"/>
      <c r="M484" s="53"/>
    </row>
    <row r="485" customFormat="false" ht="12.75" hidden="false" customHeight="false" outlineLevel="0" collapsed="false">
      <c r="A485" s="0" t="s">
        <v>2006</v>
      </c>
      <c r="B485" s="52" t="s">
        <v>1976</v>
      </c>
      <c r="C485" s="53" t="n">
        <v>13608775</v>
      </c>
      <c r="D485" s="33" t="n">
        <v>0.2643</v>
      </c>
      <c r="E485" s="33" t="n">
        <v>0.2587</v>
      </c>
      <c r="F485" s="30" t="s">
        <v>24</v>
      </c>
      <c r="G485" s="54" t="n">
        <v>1.02987359054885</v>
      </c>
      <c r="H485" s="0" t="s">
        <v>2007</v>
      </c>
      <c r="I485" s="33" t="n">
        <v>0.7433626</v>
      </c>
      <c r="J485" s="8" t="s">
        <v>2008</v>
      </c>
      <c r="K485" s="53" t="n">
        <v>0</v>
      </c>
      <c r="L485" s="8"/>
      <c r="M485" s="53"/>
    </row>
    <row r="486" customFormat="false" ht="12.75" hidden="false" customHeight="false" outlineLevel="0" collapsed="false">
      <c r="A486" s="0" t="s">
        <v>2009</v>
      </c>
      <c r="B486" s="52" t="s">
        <v>1976</v>
      </c>
      <c r="C486" s="53" t="n">
        <v>21961498</v>
      </c>
      <c r="D486" s="33" t="n">
        <v>0.1563</v>
      </c>
      <c r="E486" s="33" t="n">
        <v>0.1527</v>
      </c>
      <c r="F486" s="30" t="s">
        <v>14</v>
      </c>
      <c r="G486" s="54" t="n">
        <v>1.02883282948571</v>
      </c>
      <c r="H486" s="0" t="s">
        <v>530</v>
      </c>
      <c r="I486" s="33" t="n">
        <v>0.7951078</v>
      </c>
      <c r="J486" s="8" t="s">
        <v>2010</v>
      </c>
      <c r="K486" s="53" t="n">
        <v>0</v>
      </c>
      <c r="L486" s="8"/>
      <c r="M486" s="53"/>
    </row>
    <row r="487" customFormat="false" ht="12.75" hidden="false" customHeight="false" outlineLevel="0" collapsed="false">
      <c r="A487" s="0" t="s">
        <v>2011</v>
      </c>
      <c r="B487" s="52" t="s">
        <v>1976</v>
      </c>
      <c r="C487" s="53" t="n">
        <v>45925793</v>
      </c>
      <c r="D487" s="33" t="n">
        <v>0.0868</v>
      </c>
      <c r="E487" s="33" t="n">
        <v>0.076</v>
      </c>
      <c r="F487" s="30" t="s">
        <v>14</v>
      </c>
      <c r="G487" s="54" t="n">
        <v>1.15634557409757</v>
      </c>
      <c r="H487" s="0" t="s">
        <v>2012</v>
      </c>
      <c r="I487" s="33" t="n">
        <v>0.3041065</v>
      </c>
      <c r="J487" s="8" t="s">
        <v>2013</v>
      </c>
      <c r="K487" s="53" t="n">
        <v>416190</v>
      </c>
      <c r="L487" s="8" t="s">
        <v>2014</v>
      </c>
      <c r="M487" s="53" t="n">
        <v>9083</v>
      </c>
    </row>
    <row r="488" customFormat="false" ht="12.75" hidden="false" customHeight="false" outlineLevel="0" collapsed="false">
      <c r="A488" s="0" t="s">
        <v>2015</v>
      </c>
      <c r="B488" s="52" t="s">
        <v>1976</v>
      </c>
      <c r="C488" s="53" t="n">
        <v>49666499</v>
      </c>
      <c r="D488" s="33" t="n">
        <v>0.3871</v>
      </c>
      <c r="E488" s="33" t="n">
        <v>0.3867</v>
      </c>
      <c r="F488" s="30" t="s">
        <v>24</v>
      </c>
      <c r="G488" s="54" t="n">
        <v>1.00165883269908</v>
      </c>
      <c r="H488" s="0" t="s">
        <v>378</v>
      </c>
      <c r="I488" s="33" t="n">
        <v>0.9833213</v>
      </c>
      <c r="J488" s="8" t="s">
        <v>2016</v>
      </c>
      <c r="K488" s="53" t="n">
        <v>0</v>
      </c>
      <c r="L488" s="8"/>
      <c r="M488" s="53"/>
    </row>
    <row r="489" customFormat="false" ht="12.75" hidden="false" customHeight="false" outlineLevel="0" collapsed="false">
      <c r="A489" s="0" t="s">
        <v>2017</v>
      </c>
      <c r="B489" s="52" t="s">
        <v>1976</v>
      </c>
      <c r="C489" s="53" t="n">
        <v>49774503</v>
      </c>
      <c r="D489" s="33" t="n">
        <v>0.0199</v>
      </c>
      <c r="E489" s="33" t="n">
        <v>0.0389</v>
      </c>
      <c r="F489" s="30" t="s">
        <v>24</v>
      </c>
      <c r="G489" s="54" t="n">
        <v>0.504794840143031</v>
      </c>
      <c r="H489" s="0" t="s">
        <v>2018</v>
      </c>
      <c r="I489" s="33" t="n">
        <v>0.008986303</v>
      </c>
      <c r="J489" s="8" t="s">
        <v>2019</v>
      </c>
      <c r="K489" s="53" t="n">
        <v>384</v>
      </c>
      <c r="L489" s="8" t="s">
        <v>2020</v>
      </c>
      <c r="M489" s="53" t="n">
        <v>10903</v>
      </c>
    </row>
    <row r="490" customFormat="false" ht="12.75" hidden="false" customHeight="false" outlineLevel="0" collapsed="false">
      <c r="A490" s="0" t="s">
        <v>2021</v>
      </c>
      <c r="B490" s="52" t="s">
        <v>1976</v>
      </c>
      <c r="C490" s="53" t="n">
        <v>55821533</v>
      </c>
      <c r="D490" s="33" t="n">
        <v>0.1787</v>
      </c>
      <c r="E490" s="33" t="n">
        <v>0.1553</v>
      </c>
      <c r="F490" s="30" t="s">
        <v>24</v>
      </c>
      <c r="G490" s="54" t="n">
        <v>1.17908141601879</v>
      </c>
      <c r="H490" s="0" t="s">
        <v>1875</v>
      </c>
      <c r="I490" s="33" t="n">
        <v>0.1077581</v>
      </c>
      <c r="J490" s="8" t="s">
        <v>2022</v>
      </c>
      <c r="K490" s="53" t="n">
        <v>0</v>
      </c>
      <c r="L490" s="8"/>
      <c r="M490" s="53"/>
    </row>
    <row r="491" customFormat="false" ht="12.75" hidden="false" customHeight="false" outlineLevel="0" collapsed="false">
      <c r="A491" s="0" t="s">
        <v>2023</v>
      </c>
      <c r="B491" s="52" t="s">
        <v>1976</v>
      </c>
      <c r="C491" s="53" t="n">
        <v>65915098</v>
      </c>
      <c r="D491" s="33" t="n">
        <v>0.2793</v>
      </c>
      <c r="E491" s="33" t="n">
        <v>0.2735</v>
      </c>
      <c r="F491" s="30" t="s">
        <v>24</v>
      </c>
      <c r="G491" s="54" t="n">
        <v>1.02863627453817</v>
      </c>
      <c r="H491" s="0" t="s">
        <v>616</v>
      </c>
      <c r="I491" s="33" t="n">
        <v>0.7621907</v>
      </c>
      <c r="J491" s="8" t="s">
        <v>2024</v>
      </c>
      <c r="K491" s="53" t="n">
        <v>34230</v>
      </c>
      <c r="L491" s="8" t="s">
        <v>2025</v>
      </c>
      <c r="M491" s="53" t="n">
        <v>555906</v>
      </c>
    </row>
    <row r="492" customFormat="false" ht="12.75" hidden="false" customHeight="false" outlineLevel="0" collapsed="false">
      <c r="A492" s="0" t="s">
        <v>2026</v>
      </c>
      <c r="B492" s="52" t="s">
        <v>1976</v>
      </c>
      <c r="C492" s="53" t="n">
        <v>101314322</v>
      </c>
      <c r="D492" s="33" t="n">
        <v>0.0794</v>
      </c>
      <c r="E492" s="33" t="n">
        <v>0.0919</v>
      </c>
      <c r="F492" s="30" t="s">
        <v>24</v>
      </c>
      <c r="G492" s="54" t="n">
        <v>0.850852416359542</v>
      </c>
      <c r="H492" s="0" t="s">
        <v>2027</v>
      </c>
      <c r="I492" s="33" t="n">
        <v>0.2617533</v>
      </c>
      <c r="J492" s="8" t="s">
        <v>2028</v>
      </c>
      <c r="K492" s="53" t="n">
        <v>0</v>
      </c>
      <c r="L492" s="8"/>
      <c r="M492" s="53"/>
    </row>
    <row r="493" customFormat="false" ht="12.75" hidden="false" customHeight="false" outlineLevel="0" collapsed="false">
      <c r="A493" s="0" t="s">
        <v>2029</v>
      </c>
      <c r="B493" s="52" t="s">
        <v>1976</v>
      </c>
      <c r="C493" s="53" t="n">
        <v>101317699</v>
      </c>
      <c r="D493" s="33" t="n">
        <v>0.4144</v>
      </c>
      <c r="E493" s="33" t="n">
        <v>0.4198</v>
      </c>
      <c r="F493" s="30" t="s">
        <v>24</v>
      </c>
      <c r="G493" s="54" t="n">
        <v>0.978437057821817</v>
      </c>
      <c r="H493" s="0" t="s">
        <v>2030</v>
      </c>
      <c r="I493" s="33" t="n">
        <v>0.7829348</v>
      </c>
      <c r="J493" s="8" t="s">
        <v>2028</v>
      </c>
      <c r="K493" s="53" t="n">
        <v>0</v>
      </c>
      <c r="L493" s="8"/>
      <c r="M493" s="53"/>
    </row>
    <row r="494" customFormat="false" ht="12.75" hidden="false" customHeight="false" outlineLevel="0" collapsed="false">
      <c r="A494" s="0" t="s">
        <v>2031</v>
      </c>
      <c r="B494" s="52" t="s">
        <v>1976</v>
      </c>
      <c r="C494" s="53" t="n">
        <v>101326369</v>
      </c>
      <c r="D494" s="33" t="n">
        <v>0.227</v>
      </c>
      <c r="E494" s="33" t="n">
        <v>0.2524</v>
      </c>
      <c r="F494" s="30" t="s">
        <v>24</v>
      </c>
      <c r="G494" s="54" t="n">
        <v>0.871539066605866</v>
      </c>
      <c r="H494" s="0" t="s">
        <v>2032</v>
      </c>
      <c r="I494" s="33" t="n">
        <v>0.1369998</v>
      </c>
      <c r="J494" s="8" t="s">
        <v>2028</v>
      </c>
      <c r="K494" s="53" t="n">
        <v>0</v>
      </c>
      <c r="L494" s="8"/>
      <c r="M494" s="53"/>
    </row>
    <row r="495" customFormat="false" ht="12.75" hidden="false" customHeight="false" outlineLevel="0" collapsed="false">
      <c r="A495" s="0" t="s">
        <v>2033</v>
      </c>
      <c r="B495" s="52" t="s">
        <v>1976</v>
      </c>
      <c r="C495" s="53" t="n">
        <v>101354138</v>
      </c>
      <c r="D495" s="33" t="n">
        <v>0.2109</v>
      </c>
      <c r="E495" s="33" t="n">
        <v>0.2407</v>
      </c>
      <c r="F495" s="30" t="s">
        <v>24</v>
      </c>
      <c r="G495" s="54" t="n">
        <v>0.842093284908283</v>
      </c>
      <c r="H495" s="0" t="s">
        <v>2034</v>
      </c>
      <c r="I495" s="33" t="n">
        <v>0.07234065</v>
      </c>
      <c r="J495" s="8" t="s">
        <v>2028</v>
      </c>
      <c r="K495" s="53" t="n">
        <v>0</v>
      </c>
      <c r="L495" s="8"/>
      <c r="M495" s="53"/>
    </row>
    <row r="496" customFormat="false" ht="12.75" hidden="false" customHeight="false" outlineLevel="0" collapsed="false">
      <c r="A496" s="0" t="s">
        <v>2035</v>
      </c>
      <c r="B496" s="52" t="s">
        <v>1976</v>
      </c>
      <c r="C496" s="53" t="n">
        <v>101362645</v>
      </c>
      <c r="D496" s="33" t="n">
        <v>0.371</v>
      </c>
      <c r="E496" s="33" t="n">
        <v>0.4054</v>
      </c>
      <c r="F496" s="30" t="s">
        <v>14</v>
      </c>
      <c r="G496" s="54" t="n">
        <v>0.864787687355491</v>
      </c>
      <c r="H496" s="0" t="s">
        <v>2036</v>
      </c>
      <c r="I496" s="33" t="n">
        <v>0.07308127</v>
      </c>
      <c r="J496" s="8" t="s">
        <v>2028</v>
      </c>
      <c r="K496" s="53" t="n">
        <v>0</v>
      </c>
      <c r="L496" s="8"/>
      <c r="M496" s="53"/>
    </row>
    <row r="497" customFormat="false" ht="12.75" hidden="false" customHeight="false" outlineLevel="0" collapsed="false">
      <c r="A497" s="0" t="s">
        <v>2037</v>
      </c>
      <c r="B497" s="52" t="s">
        <v>1976</v>
      </c>
      <c r="C497" s="53" t="n">
        <v>101368366</v>
      </c>
      <c r="D497" s="33" t="n">
        <v>0.2357</v>
      </c>
      <c r="E497" s="33" t="n">
        <v>0.2654</v>
      </c>
      <c r="F497" s="30" t="s">
        <v>14</v>
      </c>
      <c r="G497" s="54" t="n">
        <v>0.852441584805104</v>
      </c>
      <c r="H497" s="0" t="s">
        <v>2038</v>
      </c>
      <c r="I497" s="33" t="n">
        <v>0.1059436</v>
      </c>
      <c r="J497" s="8" t="s">
        <v>2028</v>
      </c>
      <c r="K497" s="53" t="n">
        <v>0</v>
      </c>
      <c r="L497" s="8"/>
      <c r="M497" s="53"/>
    </row>
    <row r="498" customFormat="false" ht="12.75" hidden="false" customHeight="false" outlineLevel="0" collapsed="false">
      <c r="A498" s="0" t="s">
        <v>2039</v>
      </c>
      <c r="B498" s="52" t="s">
        <v>1976</v>
      </c>
      <c r="C498" s="53" t="n">
        <v>101371206</v>
      </c>
      <c r="D498" s="33" t="n">
        <v>0.0658</v>
      </c>
      <c r="E498" s="33" t="n">
        <v>0.0692</v>
      </c>
      <c r="F498" s="30" t="s">
        <v>24</v>
      </c>
      <c r="G498" s="54" t="n">
        <v>0.947785218095056</v>
      </c>
      <c r="H498" s="0" t="s">
        <v>2040</v>
      </c>
      <c r="I498" s="33" t="n">
        <v>0.7324798</v>
      </c>
      <c r="J498" s="8" t="s">
        <v>2028</v>
      </c>
      <c r="K498" s="53" t="n">
        <v>0</v>
      </c>
      <c r="L498" s="8"/>
      <c r="M498" s="53"/>
    </row>
    <row r="499" customFormat="false" ht="12.75" hidden="false" customHeight="false" outlineLevel="0" collapsed="false">
      <c r="A499" s="0" t="s">
        <v>2041</v>
      </c>
      <c r="B499" s="52" t="s">
        <v>1976</v>
      </c>
      <c r="C499" s="53" t="n">
        <v>101388555</v>
      </c>
      <c r="D499" s="33" t="n">
        <v>0.1241</v>
      </c>
      <c r="E499" s="33" t="n">
        <v>0.1342</v>
      </c>
      <c r="F499" s="30" t="s">
        <v>24</v>
      </c>
      <c r="G499" s="54" t="n">
        <v>0.913437669806188</v>
      </c>
      <c r="H499" s="0" t="s">
        <v>486</v>
      </c>
      <c r="I499" s="33" t="n">
        <v>0.4460818</v>
      </c>
      <c r="J499" s="8" t="s">
        <v>2028</v>
      </c>
      <c r="K499" s="53" t="n">
        <v>0</v>
      </c>
      <c r="L499" s="8"/>
      <c r="M499" s="53"/>
    </row>
    <row r="500" customFormat="false" ht="12.75" hidden="false" customHeight="false" outlineLevel="0" collapsed="false">
      <c r="A500" s="0" t="s">
        <v>2042</v>
      </c>
      <c r="B500" s="52" t="s">
        <v>1976</v>
      </c>
      <c r="C500" s="53" t="n">
        <v>101404603</v>
      </c>
      <c r="D500" s="33" t="n">
        <v>0.17</v>
      </c>
      <c r="E500" s="33" t="n">
        <v>0.168</v>
      </c>
      <c r="F500" s="30" t="s">
        <v>14</v>
      </c>
      <c r="G500" s="54" t="n">
        <v>1.01383607460703</v>
      </c>
      <c r="H500" s="0" t="s">
        <v>2043</v>
      </c>
      <c r="I500" s="33" t="n">
        <v>0.8932797</v>
      </c>
      <c r="J500" s="8" t="s">
        <v>2044</v>
      </c>
      <c r="K500" s="53" t="n">
        <v>351631</v>
      </c>
      <c r="L500" s="8" t="s">
        <v>2028</v>
      </c>
      <c r="M500" s="53" t="n">
        <v>6095</v>
      </c>
    </row>
    <row r="501" customFormat="false" ht="12.75" hidden="false" customHeight="false" outlineLevel="0" collapsed="false">
      <c r="A501" s="0" t="s">
        <v>2045</v>
      </c>
      <c r="B501" s="52" t="s">
        <v>1976</v>
      </c>
      <c r="C501" s="53" t="n">
        <v>116137221</v>
      </c>
      <c r="D501" s="33" t="n">
        <v>0.2643</v>
      </c>
      <c r="E501" s="33" t="n">
        <v>0.2966</v>
      </c>
      <c r="F501" s="30" t="s">
        <v>24</v>
      </c>
      <c r="G501" s="54" t="n">
        <v>0.854379010882833</v>
      </c>
      <c r="H501" s="0" t="s">
        <v>2046</v>
      </c>
      <c r="I501" s="33" t="n">
        <v>0.07240365</v>
      </c>
      <c r="J501" s="8" t="s">
        <v>2047</v>
      </c>
      <c r="K501" s="53" t="n">
        <v>0</v>
      </c>
      <c r="L501" s="8"/>
      <c r="M501" s="53"/>
    </row>
    <row r="502" customFormat="false" ht="12.75" hidden="false" customHeight="false" outlineLevel="0" collapsed="false">
      <c r="A502" s="0" t="s">
        <v>2048</v>
      </c>
      <c r="B502" s="52" t="s">
        <v>2049</v>
      </c>
      <c r="C502" s="53" t="n">
        <v>46367941</v>
      </c>
      <c r="D502" s="33" t="n">
        <v>0.4119</v>
      </c>
      <c r="E502" s="33" t="n">
        <v>0.4192</v>
      </c>
      <c r="F502" s="30" t="s">
        <v>24</v>
      </c>
      <c r="G502" s="54" t="n">
        <v>0.971432435090885</v>
      </c>
      <c r="H502" s="0" t="s">
        <v>1085</v>
      </c>
      <c r="I502" s="33" t="n">
        <v>0.7120489</v>
      </c>
      <c r="J502" s="8" t="s">
        <v>2050</v>
      </c>
      <c r="K502" s="53" t="n">
        <v>0</v>
      </c>
      <c r="L502" s="8"/>
      <c r="M502" s="53"/>
    </row>
    <row r="503" customFormat="false" ht="12.75" hidden="false" customHeight="false" outlineLevel="0" collapsed="false">
      <c r="A503" s="0" t="s">
        <v>2051</v>
      </c>
      <c r="B503" s="52" t="s">
        <v>2049</v>
      </c>
      <c r="C503" s="53" t="n">
        <v>46369479</v>
      </c>
      <c r="D503" s="33" t="n">
        <v>0.4104</v>
      </c>
      <c r="E503" s="33" t="n">
        <v>0.416</v>
      </c>
      <c r="F503" s="30" t="s">
        <v>24</v>
      </c>
      <c r="G503" s="54" t="n">
        <v>0.978425091211335</v>
      </c>
      <c r="H503" s="0" t="s">
        <v>598</v>
      </c>
      <c r="I503" s="33" t="n">
        <v>0.7948363</v>
      </c>
      <c r="J503" s="8" t="s">
        <v>2052</v>
      </c>
      <c r="K503" s="53" t="n">
        <v>1045313</v>
      </c>
      <c r="L503" s="8" t="s">
        <v>2050</v>
      </c>
      <c r="M503" s="53" t="n">
        <v>309</v>
      </c>
    </row>
    <row r="504" customFormat="false" ht="12.75" hidden="false" customHeight="false" outlineLevel="0" collapsed="false">
      <c r="A504" s="0" t="s">
        <v>2053</v>
      </c>
      <c r="B504" s="52" t="s">
        <v>2049</v>
      </c>
      <c r="C504" s="53" t="n">
        <v>72539751</v>
      </c>
      <c r="D504" s="33" t="n">
        <v>0.3921</v>
      </c>
      <c r="E504" s="33" t="n">
        <v>0.3531</v>
      </c>
      <c r="F504" s="30" t="s">
        <v>14</v>
      </c>
      <c r="G504" s="54" t="n">
        <v>1.18137189279604</v>
      </c>
      <c r="H504" s="0" t="s">
        <v>1207</v>
      </c>
      <c r="I504" s="33" t="n">
        <v>0.03892513</v>
      </c>
      <c r="J504" s="8" t="s">
        <v>2054</v>
      </c>
      <c r="K504" s="53" t="n">
        <v>0</v>
      </c>
      <c r="L504" s="8"/>
      <c r="M504" s="53"/>
    </row>
    <row r="505" customFormat="false" ht="12.75" hidden="false" customHeight="false" outlineLevel="0" collapsed="false">
      <c r="A505" s="0" t="s">
        <v>2055</v>
      </c>
      <c r="B505" s="52" t="s">
        <v>2049</v>
      </c>
      <c r="C505" s="53" t="n">
        <v>72542196</v>
      </c>
      <c r="D505" s="33" t="n">
        <v>0.1824</v>
      </c>
      <c r="E505" s="33" t="n">
        <v>0.1652</v>
      </c>
      <c r="F505" s="30" t="s">
        <v>24</v>
      </c>
      <c r="G505" s="54" t="n">
        <v>1.12838902170664</v>
      </c>
      <c r="H505" s="0" t="s">
        <v>2056</v>
      </c>
      <c r="I505" s="33" t="n">
        <v>0.2398457</v>
      </c>
      <c r="J505" s="8" t="s">
        <v>2054</v>
      </c>
      <c r="K505" s="53" t="n">
        <v>0</v>
      </c>
      <c r="L505" s="8"/>
      <c r="M505" s="53"/>
    </row>
    <row r="506" customFormat="false" ht="12.75" hidden="false" customHeight="false" outlineLevel="0" collapsed="false">
      <c r="A506" s="0" t="s">
        <v>2057</v>
      </c>
      <c r="B506" s="52" t="s">
        <v>2049</v>
      </c>
      <c r="C506" s="53" t="n">
        <v>72543997</v>
      </c>
      <c r="D506" s="33" t="n">
        <v>0.3102</v>
      </c>
      <c r="E506" s="33" t="n">
        <v>0.3431</v>
      </c>
      <c r="F506" s="30" t="s">
        <v>35</v>
      </c>
      <c r="G506" s="54" t="n">
        <v>0.859665339461628</v>
      </c>
      <c r="H506" s="0" t="s">
        <v>1063</v>
      </c>
      <c r="I506" s="33" t="n">
        <v>0.07444344</v>
      </c>
      <c r="J506" s="8" t="s">
        <v>2054</v>
      </c>
      <c r="K506" s="53" t="n">
        <v>0</v>
      </c>
      <c r="L506" s="8"/>
      <c r="M506" s="53"/>
    </row>
    <row r="507" customFormat="false" ht="12.75" hidden="false" customHeight="false" outlineLevel="0" collapsed="false">
      <c r="A507" s="0" t="s">
        <v>2058</v>
      </c>
      <c r="B507" s="52" t="s">
        <v>2049</v>
      </c>
      <c r="C507" s="53" t="n">
        <v>72547636</v>
      </c>
      <c r="D507" s="33" t="n">
        <v>0.1638</v>
      </c>
      <c r="E507" s="33" t="n">
        <v>0.1617</v>
      </c>
      <c r="F507" s="30" t="s">
        <v>14</v>
      </c>
      <c r="G507" s="54" t="n">
        <v>1.01514080319428</v>
      </c>
      <c r="H507" s="0" t="s">
        <v>2059</v>
      </c>
      <c r="I507" s="33" t="n">
        <v>0.886126</v>
      </c>
      <c r="J507" s="8" t="s">
        <v>2054</v>
      </c>
      <c r="K507" s="53" t="n">
        <v>0</v>
      </c>
      <c r="L507" s="8"/>
      <c r="M507" s="53"/>
    </row>
    <row r="508" customFormat="false" ht="12.75" hidden="false" customHeight="false" outlineLevel="0" collapsed="false">
      <c r="A508" s="0" t="s">
        <v>2060</v>
      </c>
      <c r="B508" s="52" t="s">
        <v>2049</v>
      </c>
      <c r="C508" s="53" t="n">
        <v>72554033</v>
      </c>
      <c r="D508" s="33" t="n">
        <v>0.0868</v>
      </c>
      <c r="E508" s="33" t="n">
        <v>0.0884</v>
      </c>
      <c r="F508" s="30" t="s">
        <v>24</v>
      </c>
      <c r="G508" s="54" t="n">
        <v>0.981061940897175</v>
      </c>
      <c r="H508" s="0" t="s">
        <v>2061</v>
      </c>
      <c r="I508" s="33" t="n">
        <v>0.8907355</v>
      </c>
      <c r="J508" s="8" t="s">
        <v>2062</v>
      </c>
      <c r="K508" s="53" t="n">
        <v>604117</v>
      </c>
      <c r="L508" s="8" t="s">
        <v>2054</v>
      </c>
      <c r="M508" s="53" t="n">
        <v>4356</v>
      </c>
    </row>
    <row r="509" customFormat="false" ht="12.75" hidden="false" customHeight="false" outlineLevel="0" collapsed="false">
      <c r="A509" s="0" t="s">
        <v>2063</v>
      </c>
      <c r="B509" s="52" t="s">
        <v>2064</v>
      </c>
      <c r="C509" s="53" t="n">
        <v>20010446</v>
      </c>
      <c r="D509" s="33" t="n">
        <v>0.1675</v>
      </c>
      <c r="E509" s="33" t="n">
        <v>0.1665</v>
      </c>
      <c r="F509" s="30" t="s">
        <v>24</v>
      </c>
      <c r="G509" s="54" t="n">
        <v>1.00761018825778</v>
      </c>
      <c r="H509" s="0" t="s">
        <v>2065</v>
      </c>
      <c r="I509" s="33" t="n">
        <v>0.9432823</v>
      </c>
      <c r="J509" s="8" t="s">
        <v>2066</v>
      </c>
      <c r="K509" s="53" t="n">
        <v>0</v>
      </c>
      <c r="L509" s="8"/>
      <c r="M509" s="53"/>
    </row>
    <row r="510" customFormat="false" ht="12.75" hidden="false" customHeight="false" outlineLevel="0" collapsed="false">
      <c r="A510" s="0" t="s">
        <v>2067</v>
      </c>
      <c r="B510" s="52" t="s">
        <v>2064</v>
      </c>
      <c r="C510" s="53" t="n">
        <v>34940844</v>
      </c>
      <c r="D510" s="33" t="n">
        <v>0.3846</v>
      </c>
      <c r="E510" s="33" t="n">
        <v>0.3777</v>
      </c>
      <c r="F510" s="30" t="s">
        <v>24</v>
      </c>
      <c r="G510" s="54" t="n">
        <v>1.02887976913195</v>
      </c>
      <c r="H510" s="0" t="s">
        <v>915</v>
      </c>
      <c r="I510" s="33" t="n">
        <v>0.7380183</v>
      </c>
      <c r="J510" s="8" t="s">
        <v>2068</v>
      </c>
      <c r="K510" s="53" t="n">
        <v>0</v>
      </c>
      <c r="L510" s="8"/>
      <c r="M510" s="53"/>
    </row>
    <row r="511" customFormat="false" ht="12.75" hidden="false" customHeight="false" outlineLevel="0" collapsed="false">
      <c r="A511" s="0" t="s">
        <v>2069</v>
      </c>
      <c r="B511" s="52" t="s">
        <v>2064</v>
      </c>
      <c r="C511" s="53" t="n">
        <v>49654998</v>
      </c>
      <c r="D511" s="33" t="n">
        <v>0.1613</v>
      </c>
      <c r="E511" s="33" t="n">
        <v>0.1552</v>
      </c>
      <c r="F511" s="30" t="s">
        <v>24</v>
      </c>
      <c r="G511" s="54" t="n">
        <v>1.04641763501719</v>
      </c>
      <c r="H511" s="0" t="s">
        <v>2070</v>
      </c>
      <c r="I511" s="33" t="n">
        <v>0.6934812</v>
      </c>
      <c r="J511" s="8" t="s">
        <v>2071</v>
      </c>
      <c r="K511" s="53" t="n">
        <v>0</v>
      </c>
      <c r="L511" s="8"/>
      <c r="M511" s="53"/>
    </row>
    <row r="512" customFormat="false" ht="12.75" hidden="false" customHeight="false" outlineLevel="0" collapsed="false">
      <c r="A512" s="0" t="s">
        <v>2072</v>
      </c>
      <c r="B512" s="52" t="s">
        <v>2064</v>
      </c>
      <c r="C512" s="53" t="n">
        <v>57900895</v>
      </c>
      <c r="D512" s="33" t="n">
        <v>0.3623</v>
      </c>
      <c r="E512" s="33" t="n">
        <v>0.3414</v>
      </c>
      <c r="F512" s="30" t="s">
        <v>14</v>
      </c>
      <c r="G512" s="54" t="n">
        <v>1.09374528305105</v>
      </c>
      <c r="H512" s="0" t="s">
        <v>531</v>
      </c>
      <c r="I512" s="33" t="n">
        <v>0.2687511</v>
      </c>
      <c r="J512" s="8" t="s">
        <v>2073</v>
      </c>
      <c r="K512" s="53" t="n">
        <v>0</v>
      </c>
      <c r="L512" s="8"/>
      <c r="M512" s="53"/>
    </row>
    <row r="513" customFormat="false" ht="12.75" hidden="false" customHeight="false" outlineLevel="0" collapsed="false">
      <c r="A513" s="0" t="s">
        <v>2074</v>
      </c>
      <c r="B513" s="52" t="s">
        <v>2064</v>
      </c>
      <c r="C513" s="53" t="n">
        <v>61288978</v>
      </c>
      <c r="D513" s="33" t="n">
        <v>0.1799</v>
      </c>
      <c r="E513" s="33" t="n">
        <v>0.1526</v>
      </c>
      <c r="F513" s="30" t="s">
        <v>14</v>
      </c>
      <c r="G513" s="54" t="n">
        <v>1.22331742021028</v>
      </c>
      <c r="H513" s="0" t="s">
        <v>1419</v>
      </c>
      <c r="I513" s="33" t="n">
        <v>0.0542829</v>
      </c>
      <c r="J513" s="8" t="s">
        <v>2075</v>
      </c>
      <c r="K513" s="53" t="n">
        <v>9850</v>
      </c>
      <c r="L513" s="8" t="s">
        <v>2076</v>
      </c>
      <c r="M513" s="53" t="n">
        <v>4248</v>
      </c>
    </row>
    <row r="514" customFormat="false" ht="12.75" hidden="false" customHeight="false" outlineLevel="0" collapsed="false">
      <c r="A514" s="0" t="s">
        <v>2077</v>
      </c>
      <c r="B514" s="52" t="s">
        <v>2064</v>
      </c>
      <c r="C514" s="53" t="n">
        <v>63621441</v>
      </c>
      <c r="D514" s="33" t="n">
        <v>0.1439</v>
      </c>
      <c r="E514" s="33" t="n">
        <v>0.1517</v>
      </c>
      <c r="F514" s="30" t="s">
        <v>14</v>
      </c>
      <c r="G514" s="54" t="n">
        <v>0.942195988591096</v>
      </c>
      <c r="H514" s="0" t="s">
        <v>582</v>
      </c>
      <c r="I514" s="33" t="n">
        <v>0.5865571</v>
      </c>
      <c r="J514" s="8" t="s">
        <v>2078</v>
      </c>
      <c r="K514" s="53" t="n">
        <v>0</v>
      </c>
      <c r="L514" s="8"/>
      <c r="M514" s="53"/>
    </row>
    <row r="515" customFormat="false" ht="12.75" hidden="false" customHeight="false" outlineLevel="0" collapsed="false">
      <c r="A515" s="0" t="s">
        <v>2079</v>
      </c>
      <c r="B515" s="52" t="s">
        <v>2064</v>
      </c>
      <c r="C515" s="53" t="n">
        <v>72685877</v>
      </c>
      <c r="D515" s="33" t="n">
        <v>0.3573</v>
      </c>
      <c r="E515" s="33" t="n">
        <v>0.3308</v>
      </c>
      <c r="F515" s="30" t="s">
        <v>24</v>
      </c>
      <c r="G515" s="54" t="n">
        <v>1.12578572726098</v>
      </c>
      <c r="H515" s="0" t="s">
        <v>2080</v>
      </c>
      <c r="I515" s="33" t="n">
        <v>0.1513199</v>
      </c>
      <c r="J515" s="8" t="s">
        <v>2081</v>
      </c>
      <c r="K515" s="53" t="n">
        <v>0</v>
      </c>
      <c r="L515" s="8"/>
      <c r="M515" s="53"/>
    </row>
    <row r="516" customFormat="false" ht="12.75" hidden="false" customHeight="false" outlineLevel="0" collapsed="false">
      <c r="A516" s="0" t="s">
        <v>2082</v>
      </c>
      <c r="B516" s="52" t="s">
        <v>2064</v>
      </c>
      <c r="C516" s="53" t="n">
        <v>72732382</v>
      </c>
      <c r="D516" s="33" t="n">
        <v>0.1712</v>
      </c>
      <c r="E516" s="33" t="n">
        <v>0.1945</v>
      </c>
      <c r="F516" s="30" t="s">
        <v>24</v>
      </c>
      <c r="G516" s="54" t="n">
        <v>0.857516117732597</v>
      </c>
      <c r="H516" s="0" t="s">
        <v>2083</v>
      </c>
      <c r="I516" s="33" t="n">
        <v>0.1333847</v>
      </c>
      <c r="J516" s="8" t="s">
        <v>2081</v>
      </c>
      <c r="K516" s="53" t="n">
        <v>0</v>
      </c>
      <c r="L516" s="8"/>
      <c r="M516" s="53"/>
    </row>
    <row r="517" customFormat="false" ht="12.75" hidden="false" customHeight="false" outlineLevel="0" collapsed="false">
      <c r="A517" s="0" t="s">
        <v>2084</v>
      </c>
      <c r="B517" s="52" t="s">
        <v>2064</v>
      </c>
      <c r="C517" s="53" t="n">
        <v>72795412</v>
      </c>
      <c r="D517" s="33" t="n">
        <v>0.1042</v>
      </c>
      <c r="E517" s="33" t="n">
        <v>0.0986</v>
      </c>
      <c r="F517" s="30" t="s">
        <v>24</v>
      </c>
      <c r="G517" s="54" t="n">
        <v>1.06367054289478</v>
      </c>
      <c r="H517" s="0" t="s">
        <v>668</v>
      </c>
      <c r="I517" s="33" t="n">
        <v>0.6332208</v>
      </c>
      <c r="J517" s="8" t="s">
        <v>2085</v>
      </c>
      <c r="K517" s="53" t="n">
        <v>0</v>
      </c>
      <c r="L517" s="8"/>
      <c r="M517" s="53"/>
    </row>
    <row r="518" customFormat="false" ht="12.75" hidden="false" customHeight="false" outlineLevel="0" collapsed="false">
      <c r="A518" s="0" t="s">
        <v>2086</v>
      </c>
      <c r="B518" s="52" t="s">
        <v>2064</v>
      </c>
      <c r="C518" s="53" t="n">
        <v>72810939</v>
      </c>
      <c r="D518" s="33" t="n">
        <v>0.2258</v>
      </c>
      <c r="E518" s="33" t="n">
        <v>0.2494</v>
      </c>
      <c r="F518" s="30" t="s">
        <v>14</v>
      </c>
      <c r="G518" s="54" t="n">
        <v>0.874985425309891</v>
      </c>
      <c r="H518" s="0" t="s">
        <v>2087</v>
      </c>
      <c r="I518" s="33" t="n">
        <v>0.1569338</v>
      </c>
      <c r="J518" s="8" t="s">
        <v>2085</v>
      </c>
      <c r="K518" s="53" t="n">
        <v>0</v>
      </c>
      <c r="L518" s="8"/>
      <c r="M518" s="53"/>
    </row>
    <row r="519" customFormat="false" ht="12.75" hidden="false" customHeight="false" outlineLevel="0" collapsed="false">
      <c r="A519" s="0" t="s">
        <v>2088</v>
      </c>
      <c r="B519" s="52" t="s">
        <v>2064</v>
      </c>
      <c r="C519" s="53" t="n">
        <v>73006350</v>
      </c>
      <c r="D519" s="33" t="n">
        <v>0.3015</v>
      </c>
      <c r="E519" s="33" t="n">
        <v>0.2847</v>
      </c>
      <c r="F519" s="30" t="s">
        <v>14</v>
      </c>
      <c r="G519" s="54" t="n">
        <v>1.08197781194063</v>
      </c>
      <c r="H519" s="0" t="s">
        <v>1383</v>
      </c>
      <c r="I519" s="33" t="n">
        <v>0.3514884</v>
      </c>
      <c r="J519" s="8" t="s">
        <v>2089</v>
      </c>
      <c r="K519" s="53" t="n">
        <v>8595</v>
      </c>
      <c r="L519" s="8" t="s">
        <v>2090</v>
      </c>
      <c r="M519" s="53" t="n">
        <v>11311</v>
      </c>
    </row>
    <row r="520" customFormat="false" ht="12.75" hidden="false" customHeight="false" outlineLevel="0" collapsed="false">
      <c r="A520" s="0" t="s">
        <v>2091</v>
      </c>
      <c r="B520" s="52" t="s">
        <v>2064</v>
      </c>
      <c r="C520" s="53" t="n">
        <v>74031105</v>
      </c>
      <c r="D520" s="33" t="n">
        <v>0.2295</v>
      </c>
      <c r="E520" s="33" t="n">
        <v>0.2412</v>
      </c>
      <c r="F520" s="30" t="s">
        <v>24</v>
      </c>
      <c r="G520" s="54" t="n">
        <v>0.938437422215925</v>
      </c>
      <c r="H520" s="0" t="s">
        <v>312</v>
      </c>
      <c r="I520" s="33" t="n">
        <v>0.4908005</v>
      </c>
      <c r="J520" s="8" t="s">
        <v>2092</v>
      </c>
      <c r="K520" s="53" t="n">
        <v>0</v>
      </c>
      <c r="L520" s="8"/>
      <c r="M520" s="53"/>
    </row>
    <row r="521" customFormat="false" ht="12.75" hidden="false" customHeight="false" outlineLevel="0" collapsed="false">
      <c r="A521" s="0" t="s">
        <v>2093</v>
      </c>
      <c r="B521" s="52" t="s">
        <v>2064</v>
      </c>
      <c r="C521" s="53" t="n">
        <v>74435482</v>
      </c>
      <c r="D521" s="33" t="n">
        <v>0.2357</v>
      </c>
      <c r="E521" s="33" t="n">
        <v>0.221</v>
      </c>
      <c r="F521" s="30" t="s">
        <v>14</v>
      </c>
      <c r="G521" s="54" t="n">
        <v>1.08570812403193</v>
      </c>
      <c r="H521" s="0" t="s">
        <v>1518</v>
      </c>
      <c r="I521" s="33" t="n">
        <v>0.3711212</v>
      </c>
      <c r="J521" s="8" t="s">
        <v>2094</v>
      </c>
      <c r="K521" s="53" t="n">
        <v>0</v>
      </c>
      <c r="L521" s="8"/>
      <c r="M521" s="53"/>
    </row>
    <row r="522" customFormat="false" ht="12.75" hidden="false" customHeight="false" outlineLevel="0" collapsed="false">
      <c r="A522" s="0" t="s">
        <v>2095</v>
      </c>
      <c r="B522" s="52" t="s">
        <v>2064</v>
      </c>
      <c r="C522" s="53" t="n">
        <v>76789099</v>
      </c>
      <c r="D522" s="33" t="n">
        <v>0.0881</v>
      </c>
      <c r="E522" s="33" t="n">
        <v>0.1021</v>
      </c>
      <c r="F522" s="30" t="s">
        <v>14</v>
      </c>
      <c r="G522" s="54" t="n">
        <v>0.851303283412647</v>
      </c>
      <c r="H522" s="0" t="s">
        <v>2096</v>
      </c>
      <c r="I522" s="33" t="n">
        <v>0.2360282</v>
      </c>
      <c r="J522" s="8" t="s">
        <v>2097</v>
      </c>
      <c r="K522" s="53" t="n">
        <v>0</v>
      </c>
      <c r="L522" s="8"/>
      <c r="M522" s="53"/>
    </row>
    <row r="523" customFormat="false" ht="12.75" hidden="false" customHeight="false" outlineLevel="0" collapsed="false">
      <c r="A523" s="0" t="s">
        <v>2098</v>
      </c>
      <c r="B523" s="52" t="s">
        <v>2064</v>
      </c>
      <c r="C523" s="53" t="n">
        <v>76792220</v>
      </c>
      <c r="D523" s="33" t="n">
        <v>0.2072</v>
      </c>
      <c r="E523" s="33" t="n">
        <v>0.2158</v>
      </c>
      <c r="F523" s="30" t="s">
        <v>24</v>
      </c>
      <c r="G523" s="54" t="n">
        <v>0.949942865147976</v>
      </c>
      <c r="H523" s="0" t="s">
        <v>1385</v>
      </c>
      <c r="I523" s="33" t="n">
        <v>0.594298</v>
      </c>
      <c r="J523" s="8" t="s">
        <v>2097</v>
      </c>
      <c r="K523" s="53" t="n">
        <v>0</v>
      </c>
      <c r="L523" s="8"/>
      <c r="M523" s="53"/>
    </row>
    <row r="524" customFormat="false" ht="12.75" hidden="false" customHeight="false" outlineLevel="0" collapsed="false">
      <c r="A524" s="0" t="s">
        <v>2099</v>
      </c>
      <c r="B524" s="52" t="s">
        <v>2064</v>
      </c>
      <c r="C524" s="53" t="n">
        <v>76793979</v>
      </c>
      <c r="D524" s="33" t="n">
        <v>0.1439</v>
      </c>
      <c r="E524" s="33" t="n">
        <v>0.1356</v>
      </c>
      <c r="F524" s="30" t="s">
        <v>24</v>
      </c>
      <c r="G524" s="54" t="n">
        <v>1.07197364022423</v>
      </c>
      <c r="H524" s="0" t="s">
        <v>2100</v>
      </c>
      <c r="I524" s="33" t="n">
        <v>0.5384693</v>
      </c>
      <c r="J524" s="8" t="s">
        <v>2097</v>
      </c>
      <c r="K524" s="53" t="n">
        <v>0</v>
      </c>
      <c r="L524" s="8"/>
      <c r="M524" s="53"/>
    </row>
    <row r="525" customFormat="false" ht="12.75" hidden="false" customHeight="false" outlineLevel="0" collapsed="false">
      <c r="A525" s="0" t="s">
        <v>2101</v>
      </c>
      <c r="B525" s="52" t="s">
        <v>2064</v>
      </c>
      <c r="C525" s="53" t="n">
        <v>76796486</v>
      </c>
      <c r="D525" s="33" t="n">
        <v>0.1538</v>
      </c>
      <c r="E525" s="33" t="n">
        <v>0.1579</v>
      </c>
      <c r="F525" s="30" t="s">
        <v>24</v>
      </c>
      <c r="G525" s="54" t="n">
        <v>0.969579900889877</v>
      </c>
      <c r="H525" s="0" t="s">
        <v>2102</v>
      </c>
      <c r="I525" s="33" t="n">
        <v>0.7768027</v>
      </c>
      <c r="J525" s="8" t="s">
        <v>2103</v>
      </c>
      <c r="K525" s="53" t="n">
        <v>5101</v>
      </c>
      <c r="L525" s="8" t="s">
        <v>2097</v>
      </c>
      <c r="M525" s="53" t="n">
        <v>895</v>
      </c>
    </row>
    <row r="526" customFormat="false" ht="12.75" hidden="false" customHeight="false" outlineLevel="0" collapsed="false">
      <c r="A526" s="0" t="s">
        <v>2104</v>
      </c>
      <c r="B526" s="52" t="s">
        <v>2064</v>
      </c>
      <c r="C526" s="53" t="n">
        <v>76797599</v>
      </c>
      <c r="D526" s="33" t="n">
        <v>0.2258</v>
      </c>
      <c r="E526" s="33" t="n">
        <v>0.2307</v>
      </c>
      <c r="F526" s="30" t="s">
        <v>24</v>
      </c>
      <c r="G526" s="54" t="n">
        <v>0.973062052487228</v>
      </c>
      <c r="H526" s="0" t="s">
        <v>1247</v>
      </c>
      <c r="I526" s="33" t="n">
        <v>0.7693934</v>
      </c>
      <c r="J526" s="8" t="s">
        <v>2103</v>
      </c>
      <c r="K526" s="53" t="n">
        <v>3988</v>
      </c>
      <c r="L526" s="8" t="s">
        <v>2097</v>
      </c>
      <c r="M526" s="53" t="n">
        <v>2008</v>
      </c>
    </row>
    <row r="527" customFormat="false" ht="12.75" hidden="false" customHeight="false" outlineLevel="0" collapsed="false">
      <c r="A527" s="0" t="s">
        <v>2105</v>
      </c>
      <c r="B527" s="52" t="s">
        <v>2064</v>
      </c>
      <c r="C527" s="53" t="n">
        <v>76816063</v>
      </c>
      <c r="D527" s="33" t="n">
        <v>0.1414</v>
      </c>
      <c r="E527" s="33" t="n">
        <v>0.1488</v>
      </c>
      <c r="F527" s="30" t="s">
        <v>24</v>
      </c>
      <c r="G527" s="54" t="n">
        <v>0.943240981955216</v>
      </c>
      <c r="H527" s="0" t="s">
        <v>582</v>
      </c>
      <c r="I527" s="33" t="n">
        <v>0.6003691</v>
      </c>
      <c r="J527" s="8" t="s">
        <v>2106</v>
      </c>
      <c r="K527" s="53" t="n">
        <v>0</v>
      </c>
      <c r="L527" s="8"/>
      <c r="M527" s="53"/>
    </row>
    <row r="528" customFormat="false" ht="12.75" hidden="false" customHeight="false" outlineLevel="0" collapsed="false">
      <c r="A528" s="0" t="s">
        <v>2107</v>
      </c>
      <c r="B528" s="52" t="s">
        <v>2064</v>
      </c>
      <c r="C528" s="53" t="n">
        <v>76816565</v>
      </c>
      <c r="D528" s="33" t="n">
        <v>0.098</v>
      </c>
      <c r="E528" s="33" t="n">
        <v>0.1007</v>
      </c>
      <c r="F528" s="30" t="s">
        <v>14</v>
      </c>
      <c r="G528" s="54" t="n">
        <v>0.971359595986795</v>
      </c>
      <c r="H528" s="0" t="s">
        <v>2108</v>
      </c>
      <c r="I528" s="33" t="n">
        <v>0.8239047</v>
      </c>
      <c r="J528" s="8" t="s">
        <v>2106</v>
      </c>
      <c r="K528" s="53" t="n">
        <v>0</v>
      </c>
      <c r="L528" s="8"/>
      <c r="M528" s="53"/>
    </row>
    <row r="529" customFormat="false" ht="12.75" hidden="false" customHeight="false" outlineLevel="0" collapsed="false">
      <c r="A529" s="0" t="s">
        <v>2109</v>
      </c>
      <c r="B529" s="52" t="s">
        <v>2064</v>
      </c>
      <c r="C529" s="53" t="n">
        <v>76819810</v>
      </c>
      <c r="D529" s="33" t="n">
        <v>0.4665</v>
      </c>
      <c r="E529" s="33" t="n">
        <v>0.4522</v>
      </c>
      <c r="F529" s="30" t="s">
        <v>24</v>
      </c>
      <c r="G529" s="54" t="n">
        <v>1.05823568898285</v>
      </c>
      <c r="H529" s="0" t="s">
        <v>1106</v>
      </c>
      <c r="I529" s="33" t="n">
        <v>0.4692598</v>
      </c>
      <c r="J529" s="8" t="s">
        <v>2106</v>
      </c>
      <c r="K529" s="53" t="n">
        <v>0</v>
      </c>
      <c r="L529" s="8"/>
      <c r="M529" s="53"/>
    </row>
    <row r="530" customFormat="false" ht="12.75" hidden="false" customHeight="false" outlineLevel="0" collapsed="false">
      <c r="A530" s="0" t="s">
        <v>2110</v>
      </c>
      <c r="B530" s="52" t="s">
        <v>2064</v>
      </c>
      <c r="C530" s="53" t="n">
        <v>76832625</v>
      </c>
      <c r="D530" s="33" t="n">
        <v>0.3945</v>
      </c>
      <c r="E530" s="33" t="n">
        <v>0.3909</v>
      </c>
      <c r="F530" s="30" t="s">
        <v>24</v>
      </c>
      <c r="G530" s="54" t="n">
        <v>1.01574674479804</v>
      </c>
      <c r="H530" s="0" t="s">
        <v>1069</v>
      </c>
      <c r="I530" s="33" t="n">
        <v>0.8472753</v>
      </c>
      <c r="J530" s="8" t="s">
        <v>2106</v>
      </c>
      <c r="K530" s="53" t="n">
        <v>0</v>
      </c>
      <c r="L530" s="8"/>
      <c r="M530" s="53"/>
    </row>
    <row r="531" customFormat="false" ht="12.75" hidden="false" customHeight="false" outlineLevel="0" collapsed="false">
      <c r="A531" s="0" t="s">
        <v>2111</v>
      </c>
      <c r="B531" s="52" t="s">
        <v>2064</v>
      </c>
      <c r="C531" s="53" t="n">
        <v>76863945</v>
      </c>
      <c r="D531" s="33" t="n">
        <v>0.2134</v>
      </c>
      <c r="E531" s="33" t="n">
        <v>0.2181</v>
      </c>
      <c r="F531" s="30" t="s">
        <v>24</v>
      </c>
      <c r="G531" s="54" t="n">
        <v>0.972279610467205</v>
      </c>
      <c r="H531" s="0" t="s">
        <v>1247</v>
      </c>
      <c r="I531" s="33" t="n">
        <v>0.7690498</v>
      </c>
      <c r="J531" s="8" t="s">
        <v>2112</v>
      </c>
      <c r="K531" s="53" t="n">
        <v>0</v>
      </c>
      <c r="L531" s="8"/>
      <c r="M531" s="53"/>
    </row>
    <row r="532" customFormat="false" ht="12.75" hidden="false" customHeight="false" outlineLevel="0" collapsed="false">
      <c r="A532" s="0" t="s">
        <v>2113</v>
      </c>
      <c r="B532" s="52" t="s">
        <v>2064</v>
      </c>
      <c r="C532" s="53" t="n">
        <v>76889000</v>
      </c>
      <c r="D532" s="33" t="n">
        <v>0.0571</v>
      </c>
      <c r="E532" s="33" t="n">
        <v>0.0425</v>
      </c>
      <c r="F532" s="30" t="s">
        <v>24</v>
      </c>
      <c r="G532" s="54" t="n">
        <v>1.3455950520545</v>
      </c>
      <c r="H532" s="0" t="s">
        <v>2114</v>
      </c>
      <c r="I532" s="33" t="n">
        <v>0.08066781</v>
      </c>
      <c r="J532" s="8" t="s">
        <v>2115</v>
      </c>
      <c r="K532" s="53" t="n">
        <v>0</v>
      </c>
      <c r="L532" s="8"/>
      <c r="M532" s="53"/>
    </row>
    <row r="533" customFormat="false" ht="12.75" hidden="false" customHeight="false" outlineLevel="0" collapsed="false">
      <c r="A533" s="0" t="s">
        <v>2116</v>
      </c>
      <c r="B533" s="52" t="s">
        <v>2064</v>
      </c>
      <c r="C533" s="53" t="n">
        <v>76902835</v>
      </c>
      <c r="D533" s="33" t="n">
        <v>0.1923</v>
      </c>
      <c r="E533" s="33" t="n">
        <v>0.1754</v>
      </c>
      <c r="F533" s="30" t="s">
        <v>14</v>
      </c>
      <c r="G533" s="54" t="n">
        <v>1.11825731708633</v>
      </c>
      <c r="H533" s="0" t="s">
        <v>2117</v>
      </c>
      <c r="I533" s="33" t="n">
        <v>0.2635677</v>
      </c>
      <c r="J533" s="8" t="s">
        <v>2115</v>
      </c>
      <c r="K533" s="53" t="n">
        <v>0</v>
      </c>
      <c r="L533" s="8"/>
      <c r="M533" s="53"/>
    </row>
    <row r="534" customFormat="false" ht="12.75" hidden="false" customHeight="false" outlineLevel="0" collapsed="false">
      <c r="A534" s="0" t="s">
        <v>2118</v>
      </c>
      <c r="B534" s="52" t="s">
        <v>2064</v>
      </c>
      <c r="C534" s="53" t="n">
        <v>83821991</v>
      </c>
      <c r="D534" s="33" t="n">
        <v>0.4888</v>
      </c>
      <c r="E534" s="33" t="n">
        <v>0.4704</v>
      </c>
      <c r="F534" s="30" t="s">
        <v>14</v>
      </c>
      <c r="G534" s="54" t="n">
        <v>1.07397896219165</v>
      </c>
      <c r="H534" s="0" t="s">
        <v>597</v>
      </c>
      <c r="I534" s="33" t="n">
        <v>0.3546359</v>
      </c>
      <c r="J534" s="8" t="s">
        <v>2119</v>
      </c>
      <c r="K534" s="53" t="n">
        <v>1244250</v>
      </c>
      <c r="L534" s="8" t="s">
        <v>2120</v>
      </c>
      <c r="M534" s="53" t="n">
        <v>2752033</v>
      </c>
    </row>
    <row r="535" customFormat="false" ht="12.75" hidden="false" customHeight="false" outlineLevel="0" collapsed="false">
      <c r="A535" s="0" t="s">
        <v>2121</v>
      </c>
      <c r="B535" s="52" t="s">
        <v>2064</v>
      </c>
      <c r="C535" s="53" t="n">
        <v>94148430</v>
      </c>
      <c r="D535" s="33" t="n">
        <v>0.4975</v>
      </c>
      <c r="E535" s="33" t="n">
        <v>0.4766</v>
      </c>
      <c r="F535" s="30" t="s">
        <v>35</v>
      </c>
      <c r="G535" s="54" t="n">
        <v>1.0844485025138</v>
      </c>
      <c r="H535" s="0" t="s">
        <v>2122</v>
      </c>
      <c r="I535" s="33" t="n">
        <v>0.2944417</v>
      </c>
      <c r="J535" s="8" t="s">
        <v>2123</v>
      </c>
      <c r="K535" s="53" t="n">
        <v>37</v>
      </c>
      <c r="L535" s="8" t="s">
        <v>2124</v>
      </c>
      <c r="M535" s="53" t="n">
        <v>19220</v>
      </c>
    </row>
    <row r="536" customFormat="false" ht="12.75" hidden="false" customHeight="false" outlineLevel="0" collapsed="false">
      <c r="A536" s="0" t="s">
        <v>2125</v>
      </c>
      <c r="B536" s="52" t="s">
        <v>2064</v>
      </c>
      <c r="C536" s="53" t="n">
        <v>94150556</v>
      </c>
      <c r="D536" s="33" t="n">
        <v>0.4789</v>
      </c>
      <c r="E536" s="33" t="n">
        <v>0.4985</v>
      </c>
      <c r="F536" s="30" t="s">
        <v>24</v>
      </c>
      <c r="G536" s="54" t="n">
        <v>0.926589522014643</v>
      </c>
      <c r="H536" s="0" t="s">
        <v>2126</v>
      </c>
      <c r="I536" s="33" t="n">
        <v>0.3248864</v>
      </c>
      <c r="J536" s="8" t="s">
        <v>2123</v>
      </c>
      <c r="K536" s="53" t="n">
        <v>0</v>
      </c>
      <c r="L536" s="8"/>
      <c r="M536" s="53"/>
    </row>
    <row r="537" customFormat="false" ht="12.75" hidden="false" customHeight="false" outlineLevel="0" collapsed="false">
      <c r="A537" s="0" t="s">
        <v>2127</v>
      </c>
      <c r="B537" s="52" t="s">
        <v>2064</v>
      </c>
      <c r="C537" s="53" t="n">
        <v>94150834</v>
      </c>
      <c r="D537" s="33" t="n">
        <v>0.0983</v>
      </c>
      <c r="E537" s="33" t="n">
        <v>0.1064</v>
      </c>
      <c r="F537" s="30" t="s">
        <v>14</v>
      </c>
      <c r="G537" s="54" t="n">
        <v>0.915715313676129</v>
      </c>
      <c r="H537" s="0" t="s">
        <v>697</v>
      </c>
      <c r="I537" s="33" t="n">
        <v>0.5015086</v>
      </c>
      <c r="J537" s="8" t="s">
        <v>2123</v>
      </c>
      <c r="K537" s="53" t="n">
        <v>0</v>
      </c>
      <c r="L537" s="8"/>
      <c r="M537" s="53"/>
    </row>
    <row r="538" customFormat="false" ht="12.75" hidden="false" customHeight="false" outlineLevel="0" collapsed="false">
      <c r="A538" s="0" t="s">
        <v>2128</v>
      </c>
      <c r="B538" s="52" t="s">
        <v>2064</v>
      </c>
      <c r="C538" s="53" t="n">
        <v>99235981</v>
      </c>
      <c r="D538" s="33" t="n">
        <v>0.1464</v>
      </c>
      <c r="E538" s="33" t="n">
        <v>0.1279</v>
      </c>
      <c r="F538" s="30" t="s">
        <v>24</v>
      </c>
      <c r="G538" s="54" t="n">
        <v>1.17246760242796</v>
      </c>
      <c r="H538" s="0" t="s">
        <v>2129</v>
      </c>
      <c r="I538" s="33" t="n">
        <v>0.1600861</v>
      </c>
      <c r="J538" s="8" t="s">
        <v>2130</v>
      </c>
      <c r="K538" s="53" t="n">
        <v>0</v>
      </c>
      <c r="L538" s="8"/>
      <c r="M538" s="53"/>
    </row>
    <row r="539" customFormat="false" ht="12.75" hidden="false" customHeight="false" outlineLevel="0" collapsed="false">
      <c r="A539" s="0" t="s">
        <v>2131</v>
      </c>
      <c r="B539" s="52" t="s">
        <v>2064</v>
      </c>
      <c r="C539" s="53" t="n">
        <v>99236053</v>
      </c>
      <c r="D539" s="33" t="n">
        <v>0.3176</v>
      </c>
      <c r="E539" s="33" t="n">
        <v>0.3499</v>
      </c>
      <c r="F539" s="30" t="s">
        <v>14</v>
      </c>
      <c r="G539" s="54" t="n">
        <v>0.862053077813849</v>
      </c>
      <c r="H539" s="0" t="s">
        <v>1063</v>
      </c>
      <c r="I539" s="33" t="n">
        <v>0.07999391</v>
      </c>
      <c r="J539" s="8" t="s">
        <v>2130</v>
      </c>
      <c r="K539" s="53" t="n">
        <v>0</v>
      </c>
      <c r="L539" s="8"/>
      <c r="M539" s="53"/>
    </row>
    <row r="540" customFormat="false" ht="12.75" hidden="false" customHeight="false" outlineLevel="0" collapsed="false">
      <c r="A540" s="0" t="s">
        <v>2132</v>
      </c>
      <c r="B540" s="52" t="s">
        <v>2064</v>
      </c>
      <c r="C540" s="53" t="n">
        <v>99252440</v>
      </c>
      <c r="D540" s="33" t="n">
        <v>0.1517</v>
      </c>
      <c r="E540" s="33" t="n">
        <v>0.1319</v>
      </c>
      <c r="F540" s="30" t="s">
        <v>24</v>
      </c>
      <c r="G540" s="54" t="n">
        <v>1.17982328524898</v>
      </c>
      <c r="H540" s="0" t="s">
        <v>2133</v>
      </c>
      <c r="I540" s="33" t="n">
        <v>0.1384904</v>
      </c>
      <c r="J540" s="8" t="s">
        <v>2130</v>
      </c>
      <c r="K540" s="53" t="n">
        <v>0</v>
      </c>
      <c r="L540" s="8"/>
      <c r="M540" s="53"/>
    </row>
    <row r="541" customFormat="false" ht="12.75" hidden="false" customHeight="false" outlineLevel="0" collapsed="false">
      <c r="A541" s="0" t="s">
        <v>2134</v>
      </c>
      <c r="B541" s="52" t="s">
        <v>2064</v>
      </c>
      <c r="C541" s="53" t="n">
        <v>99257897</v>
      </c>
      <c r="D541" s="33" t="n">
        <v>0.062</v>
      </c>
      <c r="E541" s="33" t="n">
        <v>0.0572</v>
      </c>
      <c r="F541" s="30" t="s">
        <v>35</v>
      </c>
      <c r="G541" s="54" t="n">
        <v>1.09089487322948</v>
      </c>
      <c r="H541" s="0" t="s">
        <v>2135</v>
      </c>
      <c r="I541" s="33" t="n">
        <v>0.5968194</v>
      </c>
      <c r="J541" s="8" t="s">
        <v>2130</v>
      </c>
      <c r="K541" s="53" t="n">
        <v>0</v>
      </c>
      <c r="L541" s="8"/>
      <c r="M541" s="53"/>
    </row>
    <row r="542" customFormat="false" ht="12.75" hidden="false" customHeight="false" outlineLevel="0" collapsed="false">
      <c r="A542" s="0" t="s">
        <v>2136</v>
      </c>
      <c r="B542" s="52" t="s">
        <v>2064</v>
      </c>
      <c r="C542" s="53" t="n">
        <v>103207396</v>
      </c>
      <c r="D542" s="33" t="n">
        <v>0.1886</v>
      </c>
      <c r="E542" s="33" t="n">
        <v>0.1853</v>
      </c>
      <c r="F542" s="30" t="s">
        <v>14</v>
      </c>
      <c r="G542" s="54" t="n">
        <v>1.02228019610965</v>
      </c>
      <c r="H542" s="0" t="s">
        <v>2137</v>
      </c>
      <c r="I542" s="33" t="n">
        <v>0.8287727</v>
      </c>
      <c r="J542" s="8" t="s">
        <v>2138</v>
      </c>
      <c r="K542" s="53" t="n">
        <v>0</v>
      </c>
      <c r="L542" s="8"/>
      <c r="M542" s="53"/>
    </row>
    <row r="543" customFormat="false" ht="12.75" hidden="false" customHeight="false" outlineLevel="0" collapsed="false">
      <c r="A543" s="0" t="s">
        <v>2139</v>
      </c>
      <c r="B543" s="52" t="s">
        <v>2064</v>
      </c>
      <c r="C543" s="53" t="n">
        <v>103236747</v>
      </c>
      <c r="D543" s="33" t="n">
        <v>0.0285</v>
      </c>
      <c r="E543" s="33" t="n">
        <v>0.0247</v>
      </c>
      <c r="F543" s="30" t="s">
        <v>24</v>
      </c>
      <c r="G543" s="54" t="n">
        <v>1.157763268044</v>
      </c>
      <c r="H543" s="0" t="s">
        <v>2140</v>
      </c>
      <c r="I543" s="33" t="n">
        <v>0.5377499</v>
      </c>
      <c r="J543" s="8" t="s">
        <v>2138</v>
      </c>
      <c r="K543" s="53" t="n">
        <v>-71469</v>
      </c>
      <c r="L543" s="8" t="s">
        <v>2141</v>
      </c>
      <c r="M543" s="53" t="n">
        <v>-14829</v>
      </c>
    </row>
    <row r="544" customFormat="false" ht="12.75" hidden="false" customHeight="false" outlineLevel="0" collapsed="false">
      <c r="A544" s="0" t="s">
        <v>2142</v>
      </c>
      <c r="B544" s="52" t="s">
        <v>2143</v>
      </c>
      <c r="C544" s="53" t="n">
        <v>30160985</v>
      </c>
      <c r="D544" s="33" t="n">
        <v>0.4303</v>
      </c>
      <c r="E544" s="33" t="n">
        <v>0.4243</v>
      </c>
      <c r="F544" s="30" t="s">
        <v>14</v>
      </c>
      <c r="G544" s="54" t="n">
        <v>1.02512921697796</v>
      </c>
      <c r="H544" s="0" t="s">
        <v>354</v>
      </c>
      <c r="I544" s="33" t="n">
        <v>0.7559224</v>
      </c>
      <c r="J544" s="8" t="s">
        <v>2144</v>
      </c>
      <c r="K544" s="53" t="n">
        <v>0</v>
      </c>
      <c r="L544" s="8"/>
      <c r="M544" s="53"/>
    </row>
    <row r="545" customFormat="false" ht="12.75" hidden="false" customHeight="false" outlineLevel="0" collapsed="false">
      <c r="A545" s="0" t="s">
        <v>2145</v>
      </c>
      <c r="B545" s="52" t="s">
        <v>2143</v>
      </c>
      <c r="C545" s="53" t="n">
        <v>30172759</v>
      </c>
      <c r="D545" s="33" t="n">
        <v>0.4801</v>
      </c>
      <c r="E545" s="33" t="n">
        <v>0.4532</v>
      </c>
      <c r="F545" s="30" t="s">
        <v>24</v>
      </c>
      <c r="G545" s="54" t="n">
        <v>1.11505980048951</v>
      </c>
      <c r="H545" s="0" t="s">
        <v>911</v>
      </c>
      <c r="I545" s="33" t="n">
        <v>0.1674164</v>
      </c>
      <c r="J545" s="8" t="s">
        <v>2144</v>
      </c>
      <c r="K545" s="53" t="n">
        <v>0</v>
      </c>
      <c r="L545" s="8"/>
      <c r="M545" s="53"/>
    </row>
    <row r="546" customFormat="false" ht="12.75" hidden="false" customHeight="false" outlineLevel="0" collapsed="false">
      <c r="A546" s="0" t="s">
        <v>2146</v>
      </c>
      <c r="B546" s="52" t="s">
        <v>2143</v>
      </c>
      <c r="C546" s="53" t="n">
        <v>30183749</v>
      </c>
      <c r="D546" s="33" t="n">
        <v>0.4504</v>
      </c>
      <c r="E546" s="33" t="n">
        <v>0.4222</v>
      </c>
      <c r="F546" s="30" t="s">
        <v>24</v>
      </c>
      <c r="G546" s="54" t="n">
        <v>1.12144555029767</v>
      </c>
      <c r="H546" s="0" t="s">
        <v>318</v>
      </c>
      <c r="I546" s="33" t="n">
        <v>0.1464962</v>
      </c>
      <c r="J546" s="8" t="s">
        <v>2144</v>
      </c>
      <c r="K546" s="53" t="n">
        <v>0</v>
      </c>
      <c r="L546" s="8"/>
      <c r="M546" s="53"/>
    </row>
    <row r="547" customFormat="false" ht="12.75" hidden="false" customHeight="false" outlineLevel="0" collapsed="false">
      <c r="A547" s="0" t="s">
        <v>2147</v>
      </c>
      <c r="B547" s="52" t="s">
        <v>2143</v>
      </c>
      <c r="C547" s="53" t="n">
        <v>42797314</v>
      </c>
      <c r="D547" s="33" t="n">
        <v>0.062</v>
      </c>
      <c r="E547" s="33" t="n">
        <v>0.0443</v>
      </c>
      <c r="F547" s="30" t="s">
        <v>14</v>
      </c>
      <c r="G547" s="54" t="n">
        <v>1.43733777604307</v>
      </c>
      <c r="H547" s="0" t="s">
        <v>2148</v>
      </c>
      <c r="I547" s="33" t="n">
        <v>0.03256083</v>
      </c>
      <c r="J547" s="8" t="s">
        <v>2149</v>
      </c>
      <c r="K547" s="53" t="n">
        <v>0</v>
      </c>
      <c r="L547" s="8"/>
      <c r="M547" s="53"/>
    </row>
    <row r="548" customFormat="false" ht="12.75" hidden="false" customHeight="false" outlineLevel="0" collapsed="false">
      <c r="A548" s="0" t="s">
        <v>2150</v>
      </c>
      <c r="B548" s="52" t="s">
        <v>2143</v>
      </c>
      <c r="C548" s="53" t="n">
        <v>48222200</v>
      </c>
      <c r="D548" s="33" t="n">
        <v>0.2916</v>
      </c>
      <c r="E548" s="33" t="n">
        <v>0.276</v>
      </c>
      <c r="F548" s="30" t="s">
        <v>14</v>
      </c>
      <c r="G548" s="54" t="n">
        <v>1.07944045474363</v>
      </c>
      <c r="H548" s="0" t="s">
        <v>2151</v>
      </c>
      <c r="I548" s="33" t="n">
        <v>0.3778341</v>
      </c>
      <c r="J548" s="8" t="s">
        <v>2152</v>
      </c>
      <c r="K548" s="53" t="n">
        <v>39485</v>
      </c>
      <c r="L548" s="8" t="s">
        <v>2153</v>
      </c>
      <c r="M548" s="53" t="n">
        <v>23489</v>
      </c>
    </row>
    <row r="549" customFormat="false" ht="12.75" hidden="false" customHeight="false" outlineLevel="0" collapsed="false">
      <c r="A549" s="0" t="s">
        <v>2154</v>
      </c>
      <c r="B549" s="52" t="s">
        <v>2143</v>
      </c>
      <c r="C549" s="53" t="n">
        <v>49303347</v>
      </c>
      <c r="D549" s="33" t="n">
        <v>0.2618</v>
      </c>
      <c r="E549" s="33" t="n">
        <v>0.2499</v>
      </c>
      <c r="F549" s="30" t="s">
        <v>24</v>
      </c>
      <c r="G549" s="54" t="n">
        <v>1.06520367496028</v>
      </c>
      <c r="H549" s="0" t="s">
        <v>783</v>
      </c>
      <c r="I549" s="33" t="n">
        <v>0.4821481</v>
      </c>
      <c r="J549" s="8" t="s">
        <v>2155</v>
      </c>
      <c r="K549" s="53" t="n">
        <v>0</v>
      </c>
      <c r="L549" s="8"/>
      <c r="M549" s="53"/>
    </row>
    <row r="550" customFormat="false" ht="12.75" hidden="false" customHeight="false" outlineLevel="0" collapsed="false">
      <c r="A550" s="0" t="s">
        <v>2156</v>
      </c>
      <c r="B550" s="52" t="s">
        <v>2143</v>
      </c>
      <c r="C550" s="53" t="n">
        <v>49307498</v>
      </c>
      <c r="D550" s="33" t="n">
        <v>0.5136</v>
      </c>
      <c r="E550" s="33" t="n">
        <v>0.4883</v>
      </c>
      <c r="F550" s="30" t="s">
        <v>14</v>
      </c>
      <c r="G550" s="54" t="n">
        <v>1.10553797104346</v>
      </c>
      <c r="H550" s="0" t="s">
        <v>1024</v>
      </c>
      <c r="I550" s="33" t="n">
        <v>0.1988671</v>
      </c>
      <c r="J550" s="8" t="s">
        <v>2155</v>
      </c>
      <c r="K550" s="53" t="n">
        <v>0</v>
      </c>
      <c r="L550" s="8"/>
      <c r="M550" s="53"/>
    </row>
    <row r="551" customFormat="false" ht="12.75" hidden="false" customHeight="false" outlineLevel="0" collapsed="false">
      <c r="A551" s="0" t="s">
        <v>2157</v>
      </c>
      <c r="B551" s="52" t="s">
        <v>2143</v>
      </c>
      <c r="C551" s="53" t="n">
        <v>49315372</v>
      </c>
      <c r="D551" s="33" t="n">
        <v>0.1055</v>
      </c>
      <c r="E551" s="33" t="n">
        <v>0.0925</v>
      </c>
      <c r="F551" s="30" t="s">
        <v>24</v>
      </c>
      <c r="G551" s="54" t="n">
        <v>1.15842721992925</v>
      </c>
      <c r="H551" s="0" t="s">
        <v>2158</v>
      </c>
      <c r="I551" s="33" t="n">
        <v>0.2577411</v>
      </c>
      <c r="J551" s="8" t="s">
        <v>2155</v>
      </c>
      <c r="K551" s="53" t="n">
        <v>0</v>
      </c>
      <c r="L551" s="8"/>
      <c r="M551" s="53"/>
    </row>
    <row r="552" customFormat="false" ht="12.75" hidden="false" customHeight="false" outlineLevel="0" collapsed="false">
      <c r="A552" s="0" t="s">
        <v>2159</v>
      </c>
      <c r="B552" s="52" t="s">
        <v>2143</v>
      </c>
      <c r="C552" s="53" t="n">
        <v>49321839</v>
      </c>
      <c r="D552" s="33" t="n">
        <v>0.3325</v>
      </c>
      <c r="E552" s="33" t="n">
        <v>0.366</v>
      </c>
      <c r="F552" s="30" t="s">
        <v>35</v>
      </c>
      <c r="G552" s="54" t="n">
        <v>0.862705417514848</v>
      </c>
      <c r="H552" s="0" t="s">
        <v>1063</v>
      </c>
      <c r="I552" s="33" t="n">
        <v>0.07514627</v>
      </c>
      <c r="J552" s="8" t="s">
        <v>2155</v>
      </c>
      <c r="K552" s="53" t="n">
        <v>0</v>
      </c>
      <c r="L552" s="8"/>
      <c r="M552" s="53"/>
    </row>
    <row r="553" customFormat="false" ht="12.75" hidden="false" customHeight="false" outlineLevel="0" collapsed="false">
      <c r="A553" s="0" t="s">
        <v>2160</v>
      </c>
      <c r="B553" s="52" t="s">
        <v>2143</v>
      </c>
      <c r="C553" s="53" t="n">
        <v>49327679</v>
      </c>
      <c r="D553" s="33" t="n">
        <v>0.4988</v>
      </c>
      <c r="E553" s="33" t="n">
        <v>0.4772</v>
      </c>
      <c r="F553" s="30" t="s">
        <v>24</v>
      </c>
      <c r="G553" s="54" t="n">
        <v>1.08954658941654</v>
      </c>
      <c r="H553" s="0" t="s">
        <v>1750</v>
      </c>
      <c r="I553" s="33" t="n">
        <v>0.2732581</v>
      </c>
      <c r="J553" s="8" t="s">
        <v>2155</v>
      </c>
      <c r="K553" s="53" t="n">
        <v>0</v>
      </c>
      <c r="L553" s="8"/>
      <c r="M553" s="53"/>
    </row>
    <row r="554" customFormat="false" ht="12.75" hidden="false" customHeight="false" outlineLevel="0" collapsed="false">
      <c r="A554" s="0" t="s">
        <v>2161</v>
      </c>
      <c r="B554" s="52" t="s">
        <v>2143</v>
      </c>
      <c r="C554" s="53" t="n">
        <v>49332746</v>
      </c>
      <c r="D554" s="33" t="n">
        <v>0.4504</v>
      </c>
      <c r="E554" s="33" t="n">
        <v>0.4398</v>
      </c>
      <c r="F554" s="30" t="s">
        <v>14</v>
      </c>
      <c r="G554" s="54" t="n">
        <v>1.04311429105688</v>
      </c>
      <c r="H554" s="0" t="s">
        <v>678</v>
      </c>
      <c r="I554" s="33" t="n">
        <v>0.5904739</v>
      </c>
      <c r="J554" s="8" t="s">
        <v>2155</v>
      </c>
      <c r="K554" s="53" t="n">
        <v>0</v>
      </c>
      <c r="L554" s="8"/>
      <c r="M554" s="53"/>
    </row>
    <row r="555" customFormat="false" ht="12.75" hidden="false" customHeight="false" outlineLevel="0" collapsed="false">
      <c r="A555" s="0" t="s">
        <v>2162</v>
      </c>
      <c r="B555" s="52" t="s">
        <v>2143</v>
      </c>
      <c r="C555" s="53" t="n">
        <v>49335602</v>
      </c>
      <c r="D555" s="33" t="n">
        <v>0.16</v>
      </c>
      <c r="E555" s="33" t="n">
        <v>0.1781</v>
      </c>
      <c r="F555" s="30" t="s">
        <v>14</v>
      </c>
      <c r="G555" s="54" t="n">
        <v>0.88005760515563</v>
      </c>
      <c r="H555" s="0" t="s">
        <v>1355</v>
      </c>
      <c r="I555" s="33" t="n">
        <v>0.2267254</v>
      </c>
      <c r="J555" s="8" t="s">
        <v>2155</v>
      </c>
      <c r="K555" s="53" t="n">
        <v>0</v>
      </c>
      <c r="L555" s="8"/>
      <c r="M555" s="53"/>
    </row>
    <row r="556" customFormat="false" ht="12.75" hidden="false" customHeight="false" outlineLevel="0" collapsed="false">
      <c r="A556" s="0" t="s">
        <v>2163</v>
      </c>
      <c r="B556" s="52" t="s">
        <v>2143</v>
      </c>
      <c r="C556" s="53" t="n">
        <v>49400821</v>
      </c>
      <c r="D556" s="33" t="n">
        <v>0.3881</v>
      </c>
      <c r="E556" s="33" t="n">
        <v>0.3572</v>
      </c>
      <c r="F556" s="30" t="s">
        <v>24</v>
      </c>
      <c r="G556" s="54" t="n">
        <v>1.14388566992053</v>
      </c>
      <c r="H556" s="0" t="s">
        <v>314</v>
      </c>
      <c r="I556" s="33" t="n">
        <v>0.09998761</v>
      </c>
      <c r="J556" s="8" t="s">
        <v>2155</v>
      </c>
      <c r="K556" s="53" t="n">
        <v>0</v>
      </c>
      <c r="L556" s="8"/>
      <c r="M556" s="53"/>
    </row>
    <row r="557" customFormat="false" ht="12.75" hidden="false" customHeight="false" outlineLevel="0" collapsed="false">
      <c r="A557" s="0" t="s">
        <v>2164</v>
      </c>
      <c r="B557" s="52" t="s">
        <v>2143</v>
      </c>
      <c r="C557" s="53" t="n">
        <v>56507723</v>
      </c>
      <c r="D557" s="33" t="n">
        <v>0.4814</v>
      </c>
      <c r="E557" s="33" t="n">
        <v>0.4775</v>
      </c>
      <c r="F557" s="30" t="s">
        <v>35</v>
      </c>
      <c r="G557" s="54" t="n">
        <v>1.01571481229894</v>
      </c>
      <c r="H557" s="0" t="s">
        <v>1069</v>
      </c>
      <c r="I557" s="33" t="n">
        <v>0.843583</v>
      </c>
      <c r="J557" s="8" t="s">
        <v>2165</v>
      </c>
      <c r="K557" s="53" t="n">
        <v>3744</v>
      </c>
      <c r="L557" s="8" t="s">
        <v>2166</v>
      </c>
      <c r="M557" s="53" t="n">
        <v>242321</v>
      </c>
    </row>
    <row r="558" customFormat="false" ht="12.75" hidden="false" customHeight="false" outlineLevel="0" collapsed="false">
      <c r="A558" s="0" t="s">
        <v>2167</v>
      </c>
      <c r="B558" s="52" t="s">
        <v>2143</v>
      </c>
      <c r="C558" s="53" t="n">
        <v>56511663</v>
      </c>
      <c r="D558" s="33" t="n">
        <v>0.1836</v>
      </c>
      <c r="E558" s="33" t="n">
        <v>0.1574</v>
      </c>
      <c r="F558" s="30" t="s">
        <v>24</v>
      </c>
      <c r="G558" s="54" t="n">
        <v>1.20596984648207</v>
      </c>
      <c r="H558" s="0" t="s">
        <v>2168</v>
      </c>
      <c r="I558" s="33" t="n">
        <v>0.06891739</v>
      </c>
      <c r="J558" s="8" t="s">
        <v>2165</v>
      </c>
      <c r="K558" s="53" t="n">
        <v>0</v>
      </c>
      <c r="L558" s="8"/>
      <c r="M558" s="53"/>
    </row>
    <row r="559" customFormat="false" ht="12.75" hidden="false" customHeight="false" outlineLevel="0" collapsed="false">
      <c r="A559" s="0" t="s">
        <v>2169</v>
      </c>
      <c r="B559" s="52" t="s">
        <v>2143</v>
      </c>
      <c r="C559" s="53" t="n">
        <v>56518859</v>
      </c>
      <c r="D559" s="33" t="n">
        <v>0.268</v>
      </c>
      <c r="E559" s="33" t="n">
        <v>0.2905</v>
      </c>
      <c r="F559" s="30" t="s">
        <v>24</v>
      </c>
      <c r="G559" s="54" t="n">
        <v>0.893186565904499</v>
      </c>
      <c r="H559" s="0" t="s">
        <v>2170</v>
      </c>
      <c r="I559" s="33" t="n">
        <v>0.2026548</v>
      </c>
      <c r="J559" s="8" t="s">
        <v>2165</v>
      </c>
      <c r="K559" s="53" t="n">
        <v>0</v>
      </c>
      <c r="L559" s="8"/>
      <c r="M559" s="53"/>
    </row>
    <row r="560" customFormat="false" ht="12.75" hidden="false" customHeight="false" outlineLevel="0" collapsed="false">
      <c r="A560" s="0" t="s">
        <v>2171</v>
      </c>
      <c r="B560" s="52" t="s">
        <v>2143</v>
      </c>
      <c r="C560" s="53" t="n">
        <v>56529710</v>
      </c>
      <c r="D560" s="33" t="n">
        <v>0.1526</v>
      </c>
      <c r="E560" s="33" t="n">
        <v>0.1551</v>
      </c>
      <c r="F560" s="30" t="s">
        <v>14</v>
      </c>
      <c r="G560" s="54" t="n">
        <v>0.981852872515702</v>
      </c>
      <c r="H560" s="0" t="s">
        <v>2172</v>
      </c>
      <c r="I560" s="33" t="n">
        <v>0.8638162</v>
      </c>
      <c r="J560" s="8" t="s">
        <v>2165</v>
      </c>
      <c r="K560" s="53" t="n">
        <v>0</v>
      </c>
      <c r="L560" s="8"/>
      <c r="M560" s="53"/>
    </row>
    <row r="561" customFormat="false" ht="12.75" hidden="false" customHeight="false" outlineLevel="0" collapsed="false">
      <c r="A561" s="0" t="s">
        <v>2173</v>
      </c>
      <c r="B561" s="52" t="s">
        <v>2143</v>
      </c>
      <c r="C561" s="53" t="n">
        <v>56534122</v>
      </c>
      <c r="D561" s="33" t="n">
        <v>0.3412</v>
      </c>
      <c r="E561" s="33" t="n">
        <v>0.3299</v>
      </c>
      <c r="F561" s="30" t="s">
        <v>14</v>
      </c>
      <c r="G561" s="54" t="n">
        <v>1.04940336057074</v>
      </c>
      <c r="H561" s="0" t="s">
        <v>317</v>
      </c>
      <c r="I561" s="33" t="n">
        <v>0.5517951</v>
      </c>
      <c r="J561" s="8" t="s">
        <v>2165</v>
      </c>
      <c r="K561" s="53" t="n">
        <v>0</v>
      </c>
      <c r="L561" s="8"/>
      <c r="M561" s="53"/>
    </row>
    <row r="562" customFormat="false" ht="12.75" hidden="false" customHeight="false" outlineLevel="0" collapsed="false">
      <c r="A562" s="0" t="s">
        <v>2174</v>
      </c>
      <c r="B562" s="52" t="s">
        <v>2143</v>
      </c>
      <c r="C562" s="53" t="n">
        <v>56543465</v>
      </c>
      <c r="D562" s="33" t="n">
        <v>0.1588</v>
      </c>
      <c r="E562" s="33" t="n">
        <v>0.1763</v>
      </c>
      <c r="F562" s="30" t="s">
        <v>24</v>
      </c>
      <c r="G562" s="54" t="n">
        <v>0.884933665007401</v>
      </c>
      <c r="H562" s="0" t="s">
        <v>2175</v>
      </c>
      <c r="I562" s="33" t="n">
        <v>0.2443655</v>
      </c>
      <c r="J562" s="8" t="s">
        <v>2165</v>
      </c>
      <c r="K562" s="53" t="n">
        <v>0</v>
      </c>
      <c r="L562" s="8"/>
      <c r="M562" s="53"/>
    </row>
    <row r="563" customFormat="false" ht="12.75" hidden="false" customHeight="false" outlineLevel="0" collapsed="false">
      <c r="A563" s="0" t="s">
        <v>2176</v>
      </c>
      <c r="B563" s="52" t="s">
        <v>2143</v>
      </c>
      <c r="C563" s="53" t="n">
        <v>56578646</v>
      </c>
      <c r="D563" s="33" t="n">
        <v>0.371</v>
      </c>
      <c r="E563" s="33" t="n">
        <v>0.3617</v>
      </c>
      <c r="F563" s="30" t="s">
        <v>14</v>
      </c>
      <c r="G563" s="54" t="n">
        <v>1.04006195645963</v>
      </c>
      <c r="H563" s="0" t="s">
        <v>678</v>
      </c>
      <c r="I563" s="33" t="n">
        <v>0.6258381</v>
      </c>
      <c r="J563" s="8" t="s">
        <v>2165</v>
      </c>
      <c r="K563" s="53" t="n">
        <v>0</v>
      </c>
      <c r="L563" s="8"/>
      <c r="M563" s="53"/>
    </row>
    <row r="564" customFormat="false" ht="12.75" hidden="false" customHeight="false" outlineLevel="0" collapsed="false">
      <c r="A564" s="0" t="s">
        <v>2177</v>
      </c>
      <c r="B564" s="52" t="s">
        <v>2143</v>
      </c>
      <c r="C564" s="53" t="n">
        <v>56599161</v>
      </c>
      <c r="D564" s="33" t="n">
        <v>0.1923</v>
      </c>
      <c r="E564" s="33" t="n">
        <v>0.1947</v>
      </c>
      <c r="F564" s="30" t="s">
        <v>24</v>
      </c>
      <c r="G564" s="54" t="n">
        <v>0.984973447788305</v>
      </c>
      <c r="H564" s="0" t="s">
        <v>541</v>
      </c>
      <c r="I564" s="33" t="n">
        <v>0.877614</v>
      </c>
      <c r="J564" s="8" t="s">
        <v>2165</v>
      </c>
      <c r="K564" s="53" t="n">
        <v>0</v>
      </c>
      <c r="L564" s="8"/>
      <c r="M564" s="53"/>
    </row>
    <row r="565" customFormat="false" ht="12.75" hidden="false" customHeight="false" outlineLevel="0" collapsed="false">
      <c r="A565" s="0" t="s">
        <v>2178</v>
      </c>
      <c r="B565" s="52" t="s">
        <v>2143</v>
      </c>
      <c r="C565" s="53" t="n">
        <v>56599491</v>
      </c>
      <c r="D565" s="33" t="n">
        <v>0.2878</v>
      </c>
      <c r="E565" s="33" t="n">
        <v>0.3266</v>
      </c>
      <c r="F565" s="30" t="s">
        <v>14</v>
      </c>
      <c r="G565" s="54" t="n">
        <v>0.830641215200371</v>
      </c>
      <c r="H565" s="0" t="s">
        <v>2179</v>
      </c>
      <c r="I565" s="33" t="n">
        <v>0.03249701</v>
      </c>
      <c r="J565" s="8" t="s">
        <v>2165</v>
      </c>
      <c r="K565" s="53" t="n">
        <v>0</v>
      </c>
      <c r="L565" s="8"/>
      <c r="M565" s="53"/>
    </row>
    <row r="566" customFormat="false" ht="12.75" hidden="false" customHeight="false" outlineLevel="0" collapsed="false">
      <c r="A566" s="0" t="s">
        <v>2180</v>
      </c>
      <c r="B566" s="52" t="s">
        <v>2143</v>
      </c>
      <c r="C566" s="53" t="n">
        <v>56602612</v>
      </c>
      <c r="D566" s="33" t="n">
        <v>0.3462</v>
      </c>
      <c r="E566" s="33" t="n">
        <v>0.3451</v>
      </c>
      <c r="F566" s="30" t="s">
        <v>14</v>
      </c>
      <c r="G566" s="54" t="n">
        <v>1.00456700010936</v>
      </c>
      <c r="H566" s="0" t="s">
        <v>366</v>
      </c>
      <c r="I566" s="33" t="n">
        <v>0.9558201</v>
      </c>
      <c r="J566" s="8" t="s">
        <v>2165</v>
      </c>
      <c r="K566" s="53" t="n">
        <v>0</v>
      </c>
      <c r="L566" s="8"/>
      <c r="M566" s="53"/>
    </row>
    <row r="567" customFormat="false" ht="12.75" hidden="false" customHeight="false" outlineLevel="0" collapsed="false">
      <c r="A567" s="0" t="s">
        <v>2181</v>
      </c>
      <c r="B567" s="52" t="s">
        <v>2143</v>
      </c>
      <c r="C567" s="53" t="n">
        <v>56609989</v>
      </c>
      <c r="D567" s="33" t="n">
        <v>0.1117</v>
      </c>
      <c r="E567" s="33" t="n">
        <v>0.0948</v>
      </c>
      <c r="F567" s="30" t="s">
        <v>35</v>
      </c>
      <c r="G567" s="54" t="n">
        <v>1.20255974816987</v>
      </c>
      <c r="H567" s="0" t="s">
        <v>2182</v>
      </c>
      <c r="I567" s="33" t="n">
        <v>0.1470568</v>
      </c>
      <c r="J567" s="8" t="s">
        <v>2165</v>
      </c>
      <c r="K567" s="53" t="n">
        <v>0</v>
      </c>
      <c r="L567" s="8"/>
      <c r="M567" s="53"/>
    </row>
    <row r="568" customFormat="false" ht="12.75" hidden="false" customHeight="false" outlineLevel="0" collapsed="false">
      <c r="A568" s="0" t="s">
        <v>2183</v>
      </c>
      <c r="B568" s="52" t="s">
        <v>2143</v>
      </c>
      <c r="C568" s="53" t="n">
        <v>56611933</v>
      </c>
      <c r="D568" s="33" t="n">
        <v>0.1179</v>
      </c>
      <c r="E568" s="33" t="n">
        <v>0.1361</v>
      </c>
      <c r="F568" s="30" t="s">
        <v>14</v>
      </c>
      <c r="G568" s="54" t="n">
        <v>0.850143371986077</v>
      </c>
      <c r="H568" s="0" t="s">
        <v>2184</v>
      </c>
      <c r="I568" s="33" t="n">
        <v>0.1740984</v>
      </c>
      <c r="J568" s="8" t="s">
        <v>2165</v>
      </c>
      <c r="K568" s="53" t="n">
        <v>0</v>
      </c>
      <c r="L568" s="8"/>
      <c r="M568" s="53"/>
    </row>
    <row r="569" customFormat="false" ht="12.75" hidden="false" customHeight="false" outlineLevel="0" collapsed="false">
      <c r="A569" s="0" t="s">
        <v>2185</v>
      </c>
      <c r="B569" s="52" t="s">
        <v>2143</v>
      </c>
      <c r="C569" s="53" t="n">
        <v>56625302</v>
      </c>
      <c r="D569" s="33" t="n">
        <v>0.3734</v>
      </c>
      <c r="E569" s="33" t="n">
        <v>0.3559</v>
      </c>
      <c r="F569" s="30" t="s">
        <v>14</v>
      </c>
      <c r="G569" s="54" t="n">
        <v>1.07845220279896</v>
      </c>
      <c r="H569" s="0" t="s">
        <v>2186</v>
      </c>
      <c r="I569" s="33" t="n">
        <v>0.3521568</v>
      </c>
      <c r="J569" s="8" t="s">
        <v>2165</v>
      </c>
      <c r="K569" s="53" t="n">
        <v>0</v>
      </c>
      <c r="L569" s="8"/>
      <c r="M569" s="53"/>
    </row>
    <row r="570" customFormat="false" ht="12.75" hidden="false" customHeight="false" outlineLevel="0" collapsed="false">
      <c r="A570" s="0" t="s">
        <v>2187</v>
      </c>
      <c r="B570" s="52" t="s">
        <v>2143</v>
      </c>
      <c r="C570" s="53" t="n">
        <v>56626564</v>
      </c>
      <c r="D570" s="33" t="n">
        <v>0.3288</v>
      </c>
      <c r="E570" s="33" t="n">
        <v>0.2903</v>
      </c>
      <c r="F570" s="30" t="s">
        <v>24</v>
      </c>
      <c r="G570" s="54" t="n">
        <v>1.18796259605655</v>
      </c>
      <c r="H570" s="0" t="s">
        <v>2188</v>
      </c>
      <c r="I570" s="33" t="n">
        <v>0.03606049</v>
      </c>
      <c r="J570" s="8" t="s">
        <v>2165</v>
      </c>
      <c r="K570" s="53" t="n">
        <v>0</v>
      </c>
      <c r="L570" s="8"/>
      <c r="M570" s="53"/>
    </row>
    <row r="571" customFormat="false" ht="12.75" hidden="false" customHeight="false" outlineLevel="0" collapsed="false">
      <c r="A571" s="0" t="s">
        <v>2189</v>
      </c>
      <c r="B571" s="52" t="s">
        <v>2143</v>
      </c>
      <c r="C571" s="53" t="n">
        <v>56631506</v>
      </c>
      <c r="D571" s="33" t="n">
        <v>0.1625</v>
      </c>
      <c r="E571" s="33" t="n">
        <v>0.1602</v>
      </c>
      <c r="F571" s="30" t="s">
        <v>24</v>
      </c>
      <c r="G571" s="54" t="n">
        <v>1.01755996465581</v>
      </c>
      <c r="H571" s="0" t="s">
        <v>2059</v>
      </c>
      <c r="I571" s="33" t="n">
        <v>0.8702682</v>
      </c>
      <c r="J571" s="8" t="s">
        <v>2165</v>
      </c>
      <c r="K571" s="53" t="n">
        <v>0</v>
      </c>
      <c r="L571" s="8"/>
      <c r="M571" s="53"/>
    </row>
    <row r="572" customFormat="false" ht="12.75" hidden="false" customHeight="false" outlineLevel="0" collapsed="false">
      <c r="A572" s="0" t="s">
        <v>2190</v>
      </c>
      <c r="B572" s="52" t="s">
        <v>2143</v>
      </c>
      <c r="C572" s="53" t="n">
        <v>56653448</v>
      </c>
      <c r="D572" s="33" t="n">
        <v>0.4045</v>
      </c>
      <c r="E572" s="33" t="n">
        <v>0.3814</v>
      </c>
      <c r="F572" s="30" t="s">
        <v>14</v>
      </c>
      <c r="G572" s="54" t="n">
        <v>1.09778674535553</v>
      </c>
      <c r="H572" s="0" t="s">
        <v>281</v>
      </c>
      <c r="I572" s="33" t="n">
        <v>0.236095</v>
      </c>
      <c r="J572" s="8" t="s">
        <v>2191</v>
      </c>
      <c r="K572" s="53" t="n">
        <v>22354</v>
      </c>
      <c r="L572" s="8" t="s">
        <v>2165</v>
      </c>
      <c r="M572" s="53" t="n">
        <v>5083</v>
      </c>
    </row>
    <row r="573" customFormat="false" ht="12.75" hidden="false" customHeight="false" outlineLevel="0" collapsed="false">
      <c r="A573" s="0" t="s">
        <v>2192</v>
      </c>
      <c r="B573" s="52" t="s">
        <v>2143</v>
      </c>
      <c r="C573" s="53" t="n">
        <v>56669261</v>
      </c>
      <c r="D573" s="33" t="n">
        <v>0.232</v>
      </c>
      <c r="E573" s="33" t="n">
        <v>0.2201</v>
      </c>
      <c r="F573" s="30" t="s">
        <v>14</v>
      </c>
      <c r="G573" s="54" t="n">
        <v>1.067662881147</v>
      </c>
      <c r="H573" s="0" t="s">
        <v>2193</v>
      </c>
      <c r="I573" s="33" t="n">
        <v>0.4734129</v>
      </c>
      <c r="J573" s="8" t="s">
        <v>2191</v>
      </c>
      <c r="K573" s="53" t="n">
        <v>6541</v>
      </c>
      <c r="L573" s="8" t="s">
        <v>2165</v>
      </c>
      <c r="M573" s="53" t="n">
        <v>20896</v>
      </c>
    </row>
    <row r="574" customFormat="false" ht="12.75" hidden="false" customHeight="false" outlineLevel="0" collapsed="false">
      <c r="A574" s="0" t="s">
        <v>2194</v>
      </c>
      <c r="B574" s="52" t="s">
        <v>2143</v>
      </c>
      <c r="C574" s="53" t="n">
        <v>56690375</v>
      </c>
      <c r="D574" s="33" t="n">
        <v>0.1501</v>
      </c>
      <c r="E574" s="33" t="n">
        <v>0.1434</v>
      </c>
      <c r="F574" s="30" t="s">
        <v>14</v>
      </c>
      <c r="G574" s="54" t="n">
        <v>1.05396431627322</v>
      </c>
      <c r="H574" s="0" t="s">
        <v>2195</v>
      </c>
      <c r="I574" s="33" t="n">
        <v>0.6292312</v>
      </c>
      <c r="J574" s="8" t="s">
        <v>2191</v>
      </c>
      <c r="K574" s="53" t="n">
        <v>0</v>
      </c>
      <c r="L574" s="8"/>
      <c r="M574" s="53"/>
    </row>
    <row r="575" customFormat="false" ht="12.75" hidden="false" customHeight="false" outlineLevel="0" collapsed="false">
      <c r="A575" s="0" t="s">
        <v>2196</v>
      </c>
      <c r="B575" s="52" t="s">
        <v>2143</v>
      </c>
      <c r="C575" s="53" t="n">
        <v>56701618</v>
      </c>
      <c r="D575" s="33" t="n">
        <v>0.3734</v>
      </c>
      <c r="E575" s="33" t="n">
        <v>0.3518</v>
      </c>
      <c r="F575" s="30" t="s">
        <v>24</v>
      </c>
      <c r="G575" s="54" t="n">
        <v>1.09565953101384</v>
      </c>
      <c r="H575" s="0" t="s">
        <v>281</v>
      </c>
      <c r="I575" s="33" t="n">
        <v>0.2552376</v>
      </c>
      <c r="J575" s="8" t="s">
        <v>2191</v>
      </c>
      <c r="K575" s="53" t="n">
        <v>0</v>
      </c>
      <c r="L575" s="8"/>
      <c r="M575" s="53"/>
    </row>
    <row r="576" customFormat="false" ht="12.75" hidden="false" customHeight="false" outlineLevel="0" collapsed="false">
      <c r="A576" s="0" t="s">
        <v>2197</v>
      </c>
      <c r="B576" s="52" t="s">
        <v>2143</v>
      </c>
      <c r="C576" s="53" t="n">
        <v>56716605</v>
      </c>
      <c r="D576" s="33" t="n">
        <v>0.1501</v>
      </c>
      <c r="E576" s="33" t="n">
        <v>0.1423</v>
      </c>
      <c r="F576" s="30" t="s">
        <v>14</v>
      </c>
      <c r="G576" s="54" t="n">
        <v>1.06260669016235</v>
      </c>
      <c r="H576" s="0" t="s">
        <v>1253</v>
      </c>
      <c r="I576" s="33" t="n">
        <v>0.5760186</v>
      </c>
      <c r="J576" s="8" t="s">
        <v>2191</v>
      </c>
      <c r="K576" s="53" t="n">
        <v>0</v>
      </c>
      <c r="L576" s="8"/>
      <c r="M576" s="53"/>
    </row>
    <row r="577" customFormat="false" ht="12.75" hidden="false" customHeight="false" outlineLevel="0" collapsed="false">
      <c r="A577" s="0" t="s">
        <v>2198</v>
      </c>
      <c r="B577" s="52" t="s">
        <v>2143</v>
      </c>
      <c r="C577" s="53" t="n">
        <v>56746565</v>
      </c>
      <c r="D577" s="33" t="n">
        <v>0.2779</v>
      </c>
      <c r="E577" s="33" t="n">
        <v>0.2749</v>
      </c>
      <c r="F577" s="30" t="s">
        <v>14</v>
      </c>
      <c r="G577" s="54" t="n">
        <v>1.01498027272386</v>
      </c>
      <c r="H577" s="0" t="s">
        <v>497</v>
      </c>
      <c r="I577" s="33" t="n">
        <v>0.8632675</v>
      </c>
      <c r="J577" s="8" t="s">
        <v>2191</v>
      </c>
      <c r="K577" s="53" t="n">
        <v>0</v>
      </c>
      <c r="L577" s="8"/>
      <c r="M577" s="53"/>
    </row>
    <row r="578" customFormat="false" ht="12.75" hidden="false" customHeight="false" outlineLevel="0" collapsed="false">
      <c r="A578" s="0" t="s">
        <v>2199</v>
      </c>
      <c r="B578" s="52" t="s">
        <v>2143</v>
      </c>
      <c r="C578" s="53" t="n">
        <v>56799425</v>
      </c>
      <c r="D578" s="33" t="n">
        <v>0.2779</v>
      </c>
      <c r="E578" s="33" t="n">
        <v>0.2605</v>
      </c>
      <c r="F578" s="30" t="s">
        <v>24</v>
      </c>
      <c r="G578" s="54" t="n">
        <v>1.09309755072754</v>
      </c>
      <c r="H578" s="0" t="s">
        <v>588</v>
      </c>
      <c r="I578" s="33" t="n">
        <v>0.3129604</v>
      </c>
      <c r="J578" s="8" t="s">
        <v>2191</v>
      </c>
      <c r="K578" s="53" t="n">
        <v>0</v>
      </c>
      <c r="L578" s="8"/>
      <c r="M578" s="53"/>
    </row>
    <row r="579" customFormat="false" ht="12.75" hidden="false" customHeight="false" outlineLevel="0" collapsed="false">
      <c r="A579" s="0" t="s">
        <v>2200</v>
      </c>
      <c r="B579" s="52" t="s">
        <v>2143</v>
      </c>
      <c r="C579" s="53" t="n">
        <v>56821466</v>
      </c>
      <c r="D579" s="33" t="n">
        <v>0.3598</v>
      </c>
      <c r="E579" s="33" t="n">
        <v>0.3401</v>
      </c>
      <c r="F579" s="30" t="s">
        <v>24</v>
      </c>
      <c r="G579" s="54" t="n">
        <v>1.0882761271303</v>
      </c>
      <c r="H579" s="0" t="s">
        <v>531</v>
      </c>
      <c r="I579" s="33" t="n">
        <v>0.2965604</v>
      </c>
      <c r="J579" s="8" t="s">
        <v>2191</v>
      </c>
      <c r="K579" s="53" t="n">
        <v>0</v>
      </c>
      <c r="L579" s="8"/>
      <c r="M579" s="53"/>
    </row>
    <row r="580" customFormat="false" ht="12.75" hidden="false" customHeight="false" outlineLevel="0" collapsed="false">
      <c r="A580" s="0" t="s">
        <v>2201</v>
      </c>
      <c r="B580" s="52" t="s">
        <v>2143</v>
      </c>
      <c r="C580" s="53" t="n">
        <v>56829304</v>
      </c>
      <c r="D580" s="33" t="n">
        <v>0.3172</v>
      </c>
      <c r="E580" s="33" t="n">
        <v>0.3067</v>
      </c>
      <c r="F580" s="30" t="s">
        <v>14</v>
      </c>
      <c r="G580" s="54" t="n">
        <v>1.0489669802031</v>
      </c>
      <c r="H580" s="0" t="s">
        <v>1511</v>
      </c>
      <c r="I580" s="33" t="n">
        <v>0.5672246</v>
      </c>
      <c r="J580" s="8" t="s">
        <v>2191</v>
      </c>
      <c r="K580" s="53" t="n">
        <v>0</v>
      </c>
      <c r="L580" s="8"/>
      <c r="M580" s="53"/>
    </row>
    <row r="581" customFormat="false" ht="12.75" hidden="false" customHeight="false" outlineLevel="0" collapsed="false">
      <c r="A581" s="0" t="s">
        <v>2202</v>
      </c>
      <c r="B581" s="52" t="s">
        <v>2143</v>
      </c>
      <c r="C581" s="53" t="n">
        <v>56852078</v>
      </c>
      <c r="D581" s="33" t="n">
        <v>0.2097</v>
      </c>
      <c r="E581" s="33" t="n">
        <v>0.2017</v>
      </c>
      <c r="F581" s="30" t="s">
        <v>14</v>
      </c>
      <c r="G581" s="54" t="n">
        <v>1.04685081271361</v>
      </c>
      <c r="H581" s="0" t="s">
        <v>2203</v>
      </c>
      <c r="I581" s="33" t="n">
        <v>0.6255685</v>
      </c>
      <c r="J581" s="8" t="s">
        <v>2204</v>
      </c>
      <c r="K581" s="53" t="n">
        <v>0</v>
      </c>
      <c r="L581" s="8"/>
      <c r="M581" s="53"/>
    </row>
    <row r="582" customFormat="false" ht="12.75" hidden="false" customHeight="false" outlineLevel="0" collapsed="false">
      <c r="A582" s="0" t="s">
        <v>2205</v>
      </c>
      <c r="B582" s="52" t="s">
        <v>2143</v>
      </c>
      <c r="C582" s="53" t="n">
        <v>56927621</v>
      </c>
      <c r="D582" s="33" t="n">
        <v>0.3002</v>
      </c>
      <c r="E582" s="33" t="n">
        <v>0.2906</v>
      </c>
      <c r="F582" s="30" t="s">
        <v>14</v>
      </c>
      <c r="G582" s="54" t="n">
        <v>1.04774111397374</v>
      </c>
      <c r="H582" s="0" t="s">
        <v>1511</v>
      </c>
      <c r="I582" s="33" t="n">
        <v>0.587668</v>
      </c>
      <c r="J582" s="8" t="s">
        <v>2204</v>
      </c>
      <c r="K582" s="53" t="n">
        <v>0</v>
      </c>
      <c r="L582" s="8"/>
      <c r="M582" s="53"/>
    </row>
    <row r="583" customFormat="false" ht="12.75" hidden="false" customHeight="false" outlineLevel="0" collapsed="false">
      <c r="A583" s="0" t="s">
        <v>2206</v>
      </c>
      <c r="B583" s="52" t="s">
        <v>2143</v>
      </c>
      <c r="C583" s="53" t="n">
        <v>72864420</v>
      </c>
      <c r="D583" s="33" t="n">
        <v>0.3151</v>
      </c>
      <c r="E583" s="33" t="n">
        <v>0.3096</v>
      </c>
      <c r="F583" s="30" t="s">
        <v>35</v>
      </c>
      <c r="G583" s="54" t="n">
        <v>1.02626795762477</v>
      </c>
      <c r="H583" s="0" t="s">
        <v>1763</v>
      </c>
      <c r="I583" s="33" t="n">
        <v>0.7593896</v>
      </c>
      <c r="J583" s="8" t="s">
        <v>2207</v>
      </c>
      <c r="K583" s="53" t="n">
        <v>0</v>
      </c>
      <c r="L583" s="8"/>
      <c r="M583" s="53"/>
    </row>
    <row r="584" customFormat="false" ht="12.75" hidden="false" customHeight="false" outlineLevel="0" collapsed="false">
      <c r="A584" s="0" t="s">
        <v>2208</v>
      </c>
      <c r="B584" s="52" t="s">
        <v>2143</v>
      </c>
      <c r="C584" s="53" t="n">
        <v>72879437</v>
      </c>
      <c r="D584" s="33" t="n">
        <v>0.2593</v>
      </c>
      <c r="E584" s="33" t="n">
        <v>0.2626</v>
      </c>
      <c r="F584" s="30" t="s">
        <v>24</v>
      </c>
      <c r="G584" s="54" t="n">
        <v>0.983053101952645</v>
      </c>
      <c r="H584" s="0" t="s">
        <v>2209</v>
      </c>
      <c r="I584" s="33" t="n">
        <v>0.8491085</v>
      </c>
      <c r="J584" s="8" t="s">
        <v>2207</v>
      </c>
      <c r="K584" s="53" t="n">
        <v>0</v>
      </c>
      <c r="L584" s="8"/>
      <c r="M584" s="53"/>
    </row>
    <row r="585" customFormat="false" ht="12.75" hidden="false" customHeight="false" outlineLevel="0" collapsed="false">
      <c r="A585" s="0" t="s">
        <v>2210</v>
      </c>
      <c r="B585" s="52" t="s">
        <v>2143</v>
      </c>
      <c r="C585" s="53" t="n">
        <v>76576543</v>
      </c>
      <c r="D585" s="33" t="n">
        <v>0.3722</v>
      </c>
      <c r="E585" s="33" t="n">
        <v>0.4027</v>
      </c>
      <c r="F585" s="30" t="s">
        <v>14</v>
      </c>
      <c r="G585" s="54" t="n">
        <v>0.877260840683703</v>
      </c>
      <c r="H585" s="0" t="s">
        <v>413</v>
      </c>
      <c r="I585" s="33" t="n">
        <v>0.1091434</v>
      </c>
      <c r="J585" s="8" t="s">
        <v>2211</v>
      </c>
      <c r="K585" s="53" t="n">
        <v>0</v>
      </c>
      <c r="L585" s="8"/>
      <c r="M585" s="53"/>
    </row>
    <row r="586" customFormat="false" ht="12.75" hidden="false" customHeight="false" outlineLevel="0" collapsed="false">
      <c r="A586" s="0" t="s">
        <v>2212</v>
      </c>
      <c r="B586" s="52" t="s">
        <v>2143</v>
      </c>
      <c r="C586" s="53" t="n">
        <v>76713073</v>
      </c>
      <c r="D586" s="33" t="n">
        <v>0.3412</v>
      </c>
      <c r="E586" s="33" t="n">
        <v>0.3663</v>
      </c>
      <c r="F586" s="30" t="s">
        <v>14</v>
      </c>
      <c r="G586" s="54" t="n">
        <v>0.896610241913179</v>
      </c>
      <c r="H586" s="0" t="s">
        <v>430</v>
      </c>
      <c r="I586" s="33" t="n">
        <v>0.184896</v>
      </c>
      <c r="J586" s="8" t="s">
        <v>2213</v>
      </c>
      <c r="K586" s="53" t="n">
        <v>0</v>
      </c>
      <c r="L586" s="8"/>
      <c r="M586" s="53"/>
    </row>
    <row r="587" customFormat="false" ht="12.75" hidden="false" customHeight="false" outlineLevel="0" collapsed="false">
      <c r="A587" s="0" t="s">
        <v>2214</v>
      </c>
      <c r="B587" s="52" t="s">
        <v>2143</v>
      </c>
      <c r="C587" s="53" t="n">
        <v>87201343</v>
      </c>
      <c r="D587" s="33" t="n">
        <v>0.366</v>
      </c>
      <c r="E587" s="33" t="n">
        <v>0.3517</v>
      </c>
      <c r="F587" s="30" t="s">
        <v>24</v>
      </c>
      <c r="G587" s="54" t="n">
        <v>1.06650342510834</v>
      </c>
      <c r="H587" s="0" t="s">
        <v>554</v>
      </c>
      <c r="I587" s="33" t="n">
        <v>0.4390364</v>
      </c>
      <c r="J587" s="8" t="s">
        <v>2215</v>
      </c>
      <c r="K587" s="53" t="n">
        <v>0</v>
      </c>
      <c r="L587" s="8"/>
      <c r="M587" s="53"/>
    </row>
    <row r="588" customFormat="false" ht="12.75" hidden="false" customHeight="false" outlineLevel="0" collapsed="false">
      <c r="A588" s="0" t="s">
        <v>2216</v>
      </c>
      <c r="B588" s="52" t="s">
        <v>2143</v>
      </c>
      <c r="C588" s="53" t="n">
        <v>97295748</v>
      </c>
      <c r="D588" s="33" t="n">
        <v>0.4529</v>
      </c>
      <c r="E588" s="33" t="n">
        <v>0.4602</v>
      </c>
      <c r="F588" s="30" t="s">
        <v>24</v>
      </c>
      <c r="G588" s="54" t="n">
        <v>0.971752361736823</v>
      </c>
      <c r="H588" s="0" t="s">
        <v>1085</v>
      </c>
      <c r="I588" s="33" t="n">
        <v>0.7120975</v>
      </c>
      <c r="J588" s="8" t="s">
        <v>2217</v>
      </c>
      <c r="K588" s="53" t="n">
        <v>0</v>
      </c>
      <c r="L588" s="8"/>
      <c r="M588" s="53"/>
    </row>
    <row r="589" customFormat="false" ht="12.75" hidden="false" customHeight="false" outlineLevel="0" collapsed="false">
      <c r="A589" s="0" t="s">
        <v>2218</v>
      </c>
      <c r="B589" s="52" t="s">
        <v>2219</v>
      </c>
      <c r="C589" s="53" t="n">
        <v>1314819</v>
      </c>
      <c r="D589" s="33" t="n">
        <v>0.2891</v>
      </c>
      <c r="E589" s="33" t="n">
        <v>0.2862</v>
      </c>
      <c r="F589" s="30" t="s">
        <v>24</v>
      </c>
      <c r="G589" s="54" t="n">
        <v>1.0140438577025</v>
      </c>
      <c r="H589" s="0" t="s">
        <v>497</v>
      </c>
      <c r="I589" s="33" t="n">
        <v>0.8721603</v>
      </c>
      <c r="J589" s="8" t="s">
        <v>2220</v>
      </c>
      <c r="K589" s="53" t="n">
        <v>0</v>
      </c>
      <c r="L589" s="8"/>
      <c r="M589" s="53"/>
    </row>
    <row r="590" customFormat="false" ht="12.75" hidden="false" customHeight="false" outlineLevel="0" collapsed="false">
      <c r="A590" s="0" t="s">
        <v>2221</v>
      </c>
      <c r="B590" s="52" t="s">
        <v>2219</v>
      </c>
      <c r="C590" s="53" t="n">
        <v>55552395</v>
      </c>
      <c r="D590" s="33" t="n">
        <v>0.4839</v>
      </c>
      <c r="E590" s="33" t="n">
        <v>0.4934</v>
      </c>
      <c r="F590" s="30" t="s">
        <v>14</v>
      </c>
      <c r="G590" s="54" t="n">
        <v>0.963213130538445</v>
      </c>
      <c r="H590" s="0" t="s">
        <v>333</v>
      </c>
      <c r="I590" s="33" t="n">
        <v>0.6308467</v>
      </c>
      <c r="J590" s="8" t="s">
        <v>2222</v>
      </c>
      <c r="K590" s="53" t="n">
        <v>941</v>
      </c>
      <c r="L590" s="8" t="s">
        <v>2223</v>
      </c>
      <c r="M590" s="53" t="n">
        <v>17101</v>
      </c>
    </row>
    <row r="591" customFormat="false" ht="12.75" hidden="false" customHeight="false" outlineLevel="0" collapsed="false">
      <c r="A591" s="0" t="s">
        <v>2224</v>
      </c>
      <c r="B591" s="52" t="s">
        <v>2219</v>
      </c>
      <c r="C591" s="53" t="n">
        <v>55552737</v>
      </c>
      <c r="D591" s="33" t="n">
        <v>0.4826</v>
      </c>
      <c r="E591" s="33" t="n">
        <v>0.4772</v>
      </c>
      <c r="F591" s="30" t="s">
        <v>24</v>
      </c>
      <c r="G591" s="54" t="n">
        <v>1.02220099080529</v>
      </c>
      <c r="H591" s="0" t="s">
        <v>1069</v>
      </c>
      <c r="I591" s="33" t="n">
        <v>0.7819865</v>
      </c>
      <c r="J591" s="8" t="s">
        <v>2222</v>
      </c>
      <c r="K591" s="53" t="n">
        <v>599</v>
      </c>
      <c r="L591" s="8" t="s">
        <v>2223</v>
      </c>
      <c r="M591" s="53" t="n">
        <v>17443</v>
      </c>
    </row>
    <row r="592" customFormat="false" ht="12.75" hidden="false" customHeight="false" outlineLevel="0" collapsed="false">
      <c r="A592" s="0" t="s">
        <v>2225</v>
      </c>
      <c r="B592" s="52" t="s">
        <v>2219</v>
      </c>
      <c r="C592" s="53" t="n">
        <v>55573046</v>
      </c>
      <c r="D592" s="33" t="n">
        <v>0.3437</v>
      </c>
      <c r="E592" s="33" t="n">
        <v>0.3485</v>
      </c>
      <c r="F592" s="30" t="s">
        <v>24</v>
      </c>
      <c r="G592" s="54" t="n">
        <v>0.97895077800078</v>
      </c>
      <c r="H592" s="0" t="s">
        <v>598</v>
      </c>
      <c r="I592" s="33" t="n">
        <v>0.7963671</v>
      </c>
      <c r="J592" s="8" t="s">
        <v>2222</v>
      </c>
      <c r="K592" s="53" t="n">
        <v>0</v>
      </c>
      <c r="L592" s="8"/>
      <c r="M592" s="53"/>
    </row>
    <row r="593" customFormat="false" ht="12.75" hidden="false" customHeight="false" outlineLevel="0" collapsed="false">
      <c r="A593" s="0" t="s">
        <v>2226</v>
      </c>
      <c r="B593" s="52" t="s">
        <v>2219</v>
      </c>
      <c r="C593" s="53" t="n">
        <v>55573593</v>
      </c>
      <c r="D593" s="33" t="n">
        <v>0.3159</v>
      </c>
      <c r="E593" s="33" t="n">
        <v>0.3143</v>
      </c>
      <c r="F593" s="30" t="s">
        <v>14</v>
      </c>
      <c r="G593" s="54" t="n">
        <v>1.00742706245804</v>
      </c>
      <c r="H593" s="0" t="s">
        <v>1170</v>
      </c>
      <c r="I593" s="33" t="n">
        <v>0.9305511</v>
      </c>
      <c r="J593" s="8" t="s">
        <v>2222</v>
      </c>
      <c r="K593" s="53" t="n">
        <v>0</v>
      </c>
      <c r="L593" s="8"/>
      <c r="M593" s="53"/>
    </row>
    <row r="594" customFormat="false" ht="12.75" hidden="false" customHeight="false" outlineLevel="0" collapsed="false">
      <c r="A594" s="0" t="s">
        <v>2227</v>
      </c>
      <c r="B594" s="52" t="s">
        <v>2219</v>
      </c>
      <c r="C594" s="53" t="n">
        <v>68302646</v>
      </c>
      <c r="D594" s="33" t="n">
        <v>0.17</v>
      </c>
      <c r="E594" s="33" t="n">
        <v>0.1802</v>
      </c>
      <c r="F594" s="30" t="s">
        <v>24</v>
      </c>
      <c r="G594" s="54" t="n">
        <v>0.928036697256674</v>
      </c>
      <c r="H594" s="0" t="s">
        <v>2228</v>
      </c>
      <c r="I594" s="33" t="n">
        <v>0.4834473</v>
      </c>
      <c r="J594" s="8" t="s">
        <v>2229</v>
      </c>
      <c r="K594" s="53" t="n">
        <v>0</v>
      </c>
      <c r="L594" s="8"/>
      <c r="M594" s="53"/>
    </row>
    <row r="595" customFormat="false" ht="12.75" hidden="false" customHeight="false" outlineLevel="0" collapsed="false">
      <c r="A595" s="0" t="s">
        <v>2230</v>
      </c>
      <c r="B595" s="52" t="s">
        <v>2231</v>
      </c>
      <c r="C595" s="53" t="n">
        <v>7223868</v>
      </c>
      <c r="D595" s="33" t="n">
        <v>0.4739</v>
      </c>
      <c r="E595" s="33" t="n">
        <v>0.456</v>
      </c>
      <c r="F595" s="30" t="s">
        <v>24</v>
      </c>
      <c r="G595" s="54" t="n">
        <v>1.0716474082213</v>
      </c>
      <c r="H595" s="0" t="s">
        <v>597</v>
      </c>
      <c r="I595" s="33" t="n">
        <v>0.3687142</v>
      </c>
      <c r="J595" s="8" t="s">
        <v>2232</v>
      </c>
      <c r="K595" s="53" t="n">
        <v>1221</v>
      </c>
      <c r="L595" s="8" t="s">
        <v>2233</v>
      </c>
      <c r="M595" s="53" t="n">
        <v>22606</v>
      </c>
    </row>
    <row r="596" customFormat="false" ht="12.75" hidden="false" customHeight="false" outlineLevel="0" collapsed="false">
      <c r="A596" s="0" t="s">
        <v>2234</v>
      </c>
      <c r="B596" s="52" t="s">
        <v>2231</v>
      </c>
      <c r="C596" s="53" t="n">
        <v>10164439</v>
      </c>
      <c r="D596" s="33" t="n">
        <v>0.3325</v>
      </c>
      <c r="E596" s="33" t="n">
        <v>0.3608</v>
      </c>
      <c r="F596" s="30" t="s">
        <v>24</v>
      </c>
      <c r="G596" s="54" t="n">
        <v>0.882386096867817</v>
      </c>
      <c r="H596" s="0" t="s">
        <v>720</v>
      </c>
      <c r="I596" s="33" t="n">
        <v>0.1319833</v>
      </c>
      <c r="J596" s="8" t="s">
        <v>2235</v>
      </c>
      <c r="K596" s="53" t="n">
        <v>0</v>
      </c>
      <c r="L596" s="8"/>
      <c r="M596" s="53"/>
    </row>
    <row r="597" customFormat="false" ht="12.75" hidden="false" customHeight="false" outlineLevel="0" collapsed="false">
      <c r="A597" s="0" t="s">
        <v>2236</v>
      </c>
      <c r="B597" s="52" t="s">
        <v>2231</v>
      </c>
      <c r="C597" s="53" t="n">
        <v>13918187</v>
      </c>
      <c r="D597" s="33" t="n">
        <v>0.3821</v>
      </c>
      <c r="E597" s="33" t="n">
        <v>0.4109</v>
      </c>
      <c r="F597" s="30" t="s">
        <v>24</v>
      </c>
      <c r="G597" s="54" t="n">
        <v>0.88308250467577</v>
      </c>
      <c r="H597" s="0" t="s">
        <v>720</v>
      </c>
      <c r="I597" s="33" t="n">
        <v>0.129357</v>
      </c>
      <c r="J597" s="8" t="s">
        <v>2237</v>
      </c>
      <c r="K597" s="53" t="n">
        <v>0</v>
      </c>
      <c r="L597" s="8"/>
      <c r="M597" s="53"/>
    </row>
    <row r="598" customFormat="false" ht="12.75" hidden="false" customHeight="false" outlineLevel="0" collapsed="false">
      <c r="A598" s="0" t="s">
        <v>2238</v>
      </c>
      <c r="B598" s="52" t="s">
        <v>2231</v>
      </c>
      <c r="C598" s="53" t="n">
        <v>13921075</v>
      </c>
      <c r="D598" s="33" t="n">
        <v>0.4752</v>
      </c>
      <c r="E598" s="33" t="n">
        <v>0.4985</v>
      </c>
      <c r="F598" s="30" t="s">
        <v>14</v>
      </c>
      <c r="G598" s="54" t="n">
        <v>0.907290923750053</v>
      </c>
      <c r="H598" s="0" t="s">
        <v>704</v>
      </c>
      <c r="I598" s="33" t="n">
        <v>0.2251247</v>
      </c>
      <c r="J598" s="8" t="s">
        <v>2237</v>
      </c>
      <c r="K598" s="53" t="n">
        <v>0</v>
      </c>
      <c r="L598" s="8"/>
      <c r="M598" s="53"/>
    </row>
    <row r="599" customFormat="false" ht="12.75" hidden="false" customHeight="false" outlineLevel="0" collapsed="false">
      <c r="A599" s="0" t="s">
        <v>2239</v>
      </c>
      <c r="B599" s="52" t="s">
        <v>2231</v>
      </c>
      <c r="C599" s="53" t="n">
        <v>25600202</v>
      </c>
      <c r="D599" s="33" t="n">
        <v>0.361</v>
      </c>
      <c r="E599" s="33" t="n">
        <v>0.3401</v>
      </c>
      <c r="F599" s="30" t="s">
        <v>14</v>
      </c>
      <c r="G599" s="54" t="n">
        <v>1.09556636695967</v>
      </c>
      <c r="H599" s="0" t="s">
        <v>503</v>
      </c>
      <c r="I599" s="33" t="n">
        <v>0.2635378</v>
      </c>
      <c r="J599" s="8" t="s">
        <v>2240</v>
      </c>
      <c r="K599" s="53" t="n">
        <v>0</v>
      </c>
      <c r="L599" s="8"/>
      <c r="M599" s="53"/>
    </row>
    <row r="600" customFormat="false" ht="12.75" hidden="false" customHeight="false" outlineLevel="0" collapsed="false">
      <c r="A600" s="0" t="s">
        <v>2241</v>
      </c>
      <c r="B600" s="52" t="s">
        <v>2231</v>
      </c>
      <c r="C600" s="53" t="n">
        <v>29603901</v>
      </c>
      <c r="D600" s="33" t="n">
        <v>0.263</v>
      </c>
      <c r="E600" s="33" t="n">
        <v>0.2787</v>
      </c>
      <c r="F600" s="30" t="s">
        <v>14</v>
      </c>
      <c r="G600" s="54" t="n">
        <v>0.921029286158968</v>
      </c>
      <c r="H600" s="0" t="s">
        <v>1350</v>
      </c>
      <c r="I600" s="33" t="n">
        <v>0.3621996</v>
      </c>
      <c r="J600" s="8" t="s">
        <v>2242</v>
      </c>
      <c r="K600" s="53" t="n">
        <v>2508</v>
      </c>
      <c r="L600" s="8" t="s">
        <v>2243</v>
      </c>
      <c r="M600" s="53" t="n">
        <v>95963</v>
      </c>
    </row>
    <row r="601" customFormat="false" ht="12.75" hidden="false" customHeight="false" outlineLevel="0" collapsed="false">
      <c r="A601" s="0" t="s">
        <v>2244</v>
      </c>
      <c r="B601" s="52" t="s">
        <v>2231</v>
      </c>
      <c r="C601" s="53" t="n">
        <v>35466885</v>
      </c>
      <c r="D601" s="33" t="n">
        <v>0.3893</v>
      </c>
      <c r="E601" s="33" t="n">
        <v>0.4005</v>
      </c>
      <c r="F601" s="30" t="s">
        <v>24</v>
      </c>
      <c r="G601" s="54" t="n">
        <v>0.95505802989492</v>
      </c>
      <c r="H601" s="0" t="s">
        <v>417</v>
      </c>
      <c r="I601" s="33" t="n">
        <v>0.5645402</v>
      </c>
      <c r="J601" s="8" t="s">
        <v>2245</v>
      </c>
      <c r="K601" s="53" t="n">
        <v>5704</v>
      </c>
      <c r="L601" s="8" t="s">
        <v>2246</v>
      </c>
      <c r="M601" s="53" t="n">
        <v>2470</v>
      </c>
    </row>
    <row r="602" customFormat="false" ht="12.75" hidden="false" customHeight="false" outlineLevel="0" collapsed="false">
      <c r="A602" s="0" t="s">
        <v>2247</v>
      </c>
      <c r="B602" s="52" t="s">
        <v>2231</v>
      </c>
      <c r="C602" s="53" t="n">
        <v>35470048</v>
      </c>
      <c r="D602" s="33" t="n">
        <v>0.4218</v>
      </c>
      <c r="E602" s="33" t="n">
        <v>0.4402</v>
      </c>
      <c r="F602" s="30" t="s">
        <v>14</v>
      </c>
      <c r="G602" s="54" t="n">
        <v>0.930632046277849</v>
      </c>
      <c r="H602" s="0" t="s">
        <v>2126</v>
      </c>
      <c r="I602" s="33" t="n">
        <v>0.3566939</v>
      </c>
      <c r="J602" s="8" t="s">
        <v>2245</v>
      </c>
      <c r="K602" s="53" t="n">
        <v>2541</v>
      </c>
      <c r="L602" s="8" t="s">
        <v>2246</v>
      </c>
      <c r="M602" s="53" t="n">
        <v>5633</v>
      </c>
    </row>
    <row r="603" customFormat="false" ht="12.75" hidden="false" customHeight="false" outlineLevel="0" collapsed="false">
      <c r="A603" s="0" t="s">
        <v>2248</v>
      </c>
      <c r="B603" s="52" t="s">
        <v>2231</v>
      </c>
      <c r="C603" s="53" t="n">
        <v>35474634</v>
      </c>
      <c r="D603" s="33" t="n">
        <v>0.263</v>
      </c>
      <c r="E603" s="33" t="n">
        <v>0.256</v>
      </c>
      <c r="F603" s="30" t="s">
        <v>14</v>
      </c>
      <c r="G603" s="54" t="n">
        <v>1.03715099599935</v>
      </c>
      <c r="H603" s="0" t="s">
        <v>710</v>
      </c>
      <c r="I603" s="33" t="n">
        <v>0.6822335</v>
      </c>
      <c r="J603" s="8" t="s">
        <v>2245</v>
      </c>
      <c r="K603" s="53" t="n">
        <v>0</v>
      </c>
      <c r="L603" s="8"/>
      <c r="M603" s="53"/>
    </row>
    <row r="604" customFormat="false" ht="12.75" hidden="false" customHeight="false" outlineLevel="0" collapsed="false">
      <c r="A604" s="0" t="s">
        <v>2249</v>
      </c>
      <c r="B604" s="52" t="s">
        <v>2231</v>
      </c>
      <c r="C604" s="53" t="n">
        <v>35485379</v>
      </c>
      <c r="D604" s="33" t="n">
        <v>0.2556</v>
      </c>
      <c r="E604" s="33" t="n">
        <v>0.268</v>
      </c>
      <c r="F604" s="30" t="s">
        <v>24</v>
      </c>
      <c r="G604" s="54" t="n">
        <v>0.936695841153569</v>
      </c>
      <c r="H604" s="0" t="s">
        <v>312</v>
      </c>
      <c r="I604" s="33" t="n">
        <v>0.4704701</v>
      </c>
      <c r="J604" s="8" t="s">
        <v>2245</v>
      </c>
      <c r="K604" s="53" t="n">
        <v>0</v>
      </c>
      <c r="L604" s="8"/>
      <c r="M604" s="53"/>
    </row>
    <row r="605" customFormat="false" ht="12.75" hidden="false" customHeight="false" outlineLevel="0" collapsed="false">
      <c r="A605" s="0" t="s">
        <v>2250</v>
      </c>
      <c r="B605" s="52" t="s">
        <v>2231</v>
      </c>
      <c r="C605" s="53" t="n">
        <v>35501880</v>
      </c>
      <c r="D605" s="33" t="n">
        <v>0.1067</v>
      </c>
      <c r="E605" s="33" t="n">
        <v>0.1002</v>
      </c>
      <c r="F605" s="30" t="s">
        <v>24</v>
      </c>
      <c r="G605" s="54" t="n">
        <v>1.07221416225196</v>
      </c>
      <c r="H605" s="0" t="s">
        <v>2251</v>
      </c>
      <c r="I605" s="33" t="n">
        <v>0.5858997</v>
      </c>
      <c r="J605" s="8" t="s">
        <v>2245</v>
      </c>
      <c r="K605" s="53" t="n">
        <v>0</v>
      </c>
      <c r="L605" s="8"/>
      <c r="M605" s="53"/>
    </row>
    <row r="606" customFormat="false" ht="12.75" hidden="false" customHeight="false" outlineLevel="0" collapsed="false">
      <c r="A606" s="0" t="s">
        <v>2252</v>
      </c>
      <c r="B606" s="52" t="s">
        <v>2231</v>
      </c>
      <c r="C606" s="53" t="n">
        <v>39779191</v>
      </c>
      <c r="D606" s="33" t="n">
        <v>0.2543</v>
      </c>
      <c r="E606" s="33" t="n">
        <v>0.2587</v>
      </c>
      <c r="F606" s="30" t="s">
        <v>14</v>
      </c>
      <c r="G606" s="54" t="n">
        <v>0.977247088145423</v>
      </c>
      <c r="H606" s="0" t="s">
        <v>2209</v>
      </c>
      <c r="I606" s="33" t="n">
        <v>0.7988793</v>
      </c>
      <c r="J606" s="8" t="s">
        <v>2253</v>
      </c>
      <c r="K606" s="53" t="n">
        <v>0</v>
      </c>
      <c r="L606" s="8"/>
      <c r="M606" s="53"/>
    </row>
    <row r="607" customFormat="false" ht="12.75" hidden="false" customHeight="false" outlineLevel="0" collapsed="false">
      <c r="A607" s="0" t="s">
        <v>2254</v>
      </c>
      <c r="B607" s="52" t="s">
        <v>2231</v>
      </c>
      <c r="C607" s="53" t="n">
        <v>39799310</v>
      </c>
      <c r="D607" s="33" t="n">
        <v>0.402</v>
      </c>
      <c r="E607" s="33" t="n">
        <v>0.4112</v>
      </c>
      <c r="F607" s="30" t="s">
        <v>14</v>
      </c>
      <c r="G607" s="54" t="n">
        <v>0.962829999508248</v>
      </c>
      <c r="H607" s="0" t="s">
        <v>1912</v>
      </c>
      <c r="I607" s="33" t="n">
        <v>0.6351388</v>
      </c>
      <c r="J607" s="8" t="s">
        <v>2255</v>
      </c>
      <c r="K607" s="53" t="n">
        <v>5766</v>
      </c>
      <c r="L607" s="8" t="s">
        <v>2256</v>
      </c>
      <c r="M607" s="53" t="n">
        <v>2549</v>
      </c>
    </row>
    <row r="608" customFormat="false" ht="12.75" hidden="false" customHeight="false" outlineLevel="0" collapsed="false">
      <c r="A608" s="0" t="s">
        <v>2257</v>
      </c>
      <c r="B608" s="52" t="s">
        <v>2231</v>
      </c>
      <c r="C608" s="53" t="n">
        <v>40365412</v>
      </c>
      <c r="D608" s="33" t="n">
        <v>0.3859</v>
      </c>
      <c r="E608" s="33" t="n">
        <v>0.4022</v>
      </c>
      <c r="F608" s="30" t="s">
        <v>24</v>
      </c>
      <c r="G608" s="54" t="n">
        <v>0.938290608681136</v>
      </c>
      <c r="H608" s="0" t="s">
        <v>2258</v>
      </c>
      <c r="I608" s="33" t="n">
        <v>0.4131276</v>
      </c>
      <c r="J608" s="8" t="s">
        <v>2259</v>
      </c>
      <c r="K608" s="53" t="n">
        <v>0</v>
      </c>
      <c r="L608" s="8"/>
      <c r="M608" s="53"/>
    </row>
    <row r="609" customFormat="false" ht="12.75" hidden="false" customHeight="false" outlineLevel="0" collapsed="false">
      <c r="A609" s="0" t="s">
        <v>2260</v>
      </c>
      <c r="B609" s="52" t="s">
        <v>2231</v>
      </c>
      <c r="C609" s="53" t="n">
        <v>41329294</v>
      </c>
      <c r="D609" s="33" t="n">
        <v>0.3635</v>
      </c>
      <c r="E609" s="33" t="n">
        <v>0.338</v>
      </c>
      <c r="F609" s="30" t="s">
        <v>35</v>
      </c>
      <c r="G609" s="54" t="n">
        <v>1.12061992819949</v>
      </c>
      <c r="H609" s="0" t="s">
        <v>1796</v>
      </c>
      <c r="I609" s="33" t="n">
        <v>0.1678166</v>
      </c>
      <c r="J609" s="8" t="s">
        <v>2261</v>
      </c>
      <c r="K609" s="53" t="n">
        <v>0</v>
      </c>
      <c r="L609" s="8"/>
      <c r="M609" s="53"/>
    </row>
    <row r="610" customFormat="false" ht="12.75" hidden="false" customHeight="false" outlineLevel="0" collapsed="false">
      <c r="A610" s="0" t="s">
        <v>2262</v>
      </c>
      <c r="B610" s="52" t="s">
        <v>2231</v>
      </c>
      <c r="C610" s="53" t="n">
        <v>41341550</v>
      </c>
      <c r="D610" s="33" t="n">
        <v>0.134</v>
      </c>
      <c r="E610" s="33" t="n">
        <v>0.1142</v>
      </c>
      <c r="F610" s="30" t="s">
        <v>24</v>
      </c>
      <c r="G610" s="54" t="n">
        <v>1.20743348426558</v>
      </c>
      <c r="H610" s="0" t="s">
        <v>2263</v>
      </c>
      <c r="I610" s="33" t="n">
        <v>0.1129352</v>
      </c>
      <c r="J610" s="8" t="s">
        <v>2261</v>
      </c>
      <c r="K610" s="53" t="n">
        <v>0</v>
      </c>
      <c r="L610" s="8"/>
      <c r="M610" s="53"/>
    </row>
    <row r="611" customFormat="false" ht="12.75" hidden="false" customHeight="false" outlineLevel="0" collapsed="false">
      <c r="A611" s="0" t="s">
        <v>2264</v>
      </c>
      <c r="B611" s="52" t="s">
        <v>2231</v>
      </c>
      <c r="C611" s="53" t="n">
        <v>41342006</v>
      </c>
      <c r="D611" s="33" t="n">
        <v>0.3226</v>
      </c>
      <c r="E611" s="33" t="n">
        <v>0.3223</v>
      </c>
      <c r="F611" s="30" t="s">
        <v>14</v>
      </c>
      <c r="G611" s="54" t="n">
        <v>1.00130199302501</v>
      </c>
      <c r="H611" s="0" t="s">
        <v>356</v>
      </c>
      <c r="I611" s="33" t="n">
        <v>0.9875598</v>
      </c>
      <c r="J611" s="8" t="s">
        <v>2261</v>
      </c>
      <c r="K611" s="53" t="n">
        <v>0</v>
      </c>
      <c r="L611" s="8"/>
      <c r="M611" s="53"/>
    </row>
    <row r="612" customFormat="false" ht="12.75" hidden="false" customHeight="false" outlineLevel="0" collapsed="false">
      <c r="A612" s="0" t="s">
        <v>2265</v>
      </c>
      <c r="B612" s="52" t="s">
        <v>2231</v>
      </c>
      <c r="C612" s="53" t="n">
        <v>41347100</v>
      </c>
      <c r="D612" s="33" t="n">
        <v>0.2283</v>
      </c>
      <c r="E612" s="33" t="n">
        <v>0.2205</v>
      </c>
      <c r="F612" s="30" t="s">
        <v>14</v>
      </c>
      <c r="G612" s="54" t="n">
        <v>1.04570720580362</v>
      </c>
      <c r="H612" s="0" t="s">
        <v>2203</v>
      </c>
      <c r="I612" s="33" t="n">
        <v>0.6330641</v>
      </c>
      <c r="J612" s="8" t="s">
        <v>2261</v>
      </c>
      <c r="K612" s="53" t="n">
        <v>0</v>
      </c>
      <c r="L612" s="8"/>
      <c r="M612" s="53"/>
    </row>
    <row r="613" customFormat="false" ht="12.75" hidden="false" customHeight="false" outlineLevel="0" collapsed="false">
      <c r="A613" s="0" t="s">
        <v>2266</v>
      </c>
      <c r="B613" s="52" t="s">
        <v>2231</v>
      </c>
      <c r="C613" s="53" t="n">
        <v>41349204</v>
      </c>
      <c r="D613" s="33" t="n">
        <v>0.4367</v>
      </c>
      <c r="E613" s="33" t="n">
        <v>0.4492</v>
      </c>
      <c r="F613" s="30" t="s">
        <v>35</v>
      </c>
      <c r="G613" s="54" t="n">
        <v>0.951824738535293</v>
      </c>
      <c r="H613" s="0" t="s">
        <v>1507</v>
      </c>
      <c r="I613" s="33" t="n">
        <v>0.5271289</v>
      </c>
      <c r="J613" s="8" t="s">
        <v>2261</v>
      </c>
      <c r="K613" s="53" t="n">
        <v>0</v>
      </c>
      <c r="L613" s="8"/>
      <c r="M613" s="53"/>
    </row>
    <row r="614" customFormat="false" ht="12.75" hidden="false" customHeight="false" outlineLevel="0" collapsed="false">
      <c r="A614" s="0" t="s">
        <v>2267</v>
      </c>
      <c r="B614" s="52" t="s">
        <v>2231</v>
      </c>
      <c r="C614" s="53" t="n">
        <v>41355031</v>
      </c>
      <c r="D614" s="33" t="n">
        <v>0.1119</v>
      </c>
      <c r="E614" s="33" t="n">
        <v>0.1129</v>
      </c>
      <c r="F614" s="30" t="s">
        <v>24</v>
      </c>
      <c r="G614" s="54" t="n">
        <v>0.989547034488558</v>
      </c>
      <c r="H614" s="0" t="s">
        <v>1536</v>
      </c>
      <c r="I614" s="33" t="n">
        <v>0.9342605</v>
      </c>
      <c r="J614" s="8" t="s">
        <v>2261</v>
      </c>
      <c r="K614" s="53" t="n">
        <v>0</v>
      </c>
      <c r="L614" s="8"/>
      <c r="M614" s="53"/>
    </row>
    <row r="615" customFormat="false" ht="12.75" hidden="false" customHeight="false" outlineLevel="0" collapsed="false">
      <c r="A615" s="0" t="s">
        <v>2268</v>
      </c>
      <c r="B615" s="52" t="s">
        <v>2231</v>
      </c>
      <c r="C615" s="53" t="n">
        <v>41360752</v>
      </c>
      <c r="D615" s="33" t="n">
        <v>0.0558</v>
      </c>
      <c r="E615" s="33" t="n">
        <v>0.0552</v>
      </c>
      <c r="F615" s="30" t="s">
        <v>14</v>
      </c>
      <c r="G615" s="54" t="n">
        <v>1.01265386967528</v>
      </c>
      <c r="H615" s="0" t="s">
        <v>2269</v>
      </c>
      <c r="I615" s="33" t="n">
        <v>0.9407056</v>
      </c>
      <c r="J615" s="8" t="s">
        <v>2261</v>
      </c>
      <c r="K615" s="53" t="n">
        <v>0</v>
      </c>
      <c r="L615" s="8"/>
      <c r="M615" s="53"/>
    </row>
    <row r="616" customFormat="false" ht="12.75" hidden="false" customHeight="false" outlineLevel="0" collapsed="false">
      <c r="A616" s="0" t="s">
        <v>2270</v>
      </c>
      <c r="B616" s="52" t="s">
        <v>2231</v>
      </c>
      <c r="C616" s="53" t="n">
        <v>41363929</v>
      </c>
      <c r="D616" s="33" t="n">
        <v>0.433</v>
      </c>
      <c r="E616" s="33" t="n">
        <v>0.4305</v>
      </c>
      <c r="F616" s="30" t="s">
        <v>24</v>
      </c>
      <c r="G616" s="54" t="n">
        <v>1.01030144458718</v>
      </c>
      <c r="H616" s="0" t="s">
        <v>366</v>
      </c>
      <c r="I616" s="33" t="n">
        <v>0.8972502</v>
      </c>
      <c r="J616" s="8" t="s">
        <v>2261</v>
      </c>
      <c r="K616" s="53" t="n">
        <v>0</v>
      </c>
      <c r="L616" s="8"/>
      <c r="M616" s="53"/>
    </row>
    <row r="617" customFormat="false" ht="12.75" hidden="false" customHeight="false" outlineLevel="0" collapsed="false">
      <c r="A617" s="0" t="s">
        <v>2271</v>
      </c>
      <c r="B617" s="52" t="s">
        <v>2231</v>
      </c>
      <c r="C617" s="53" t="n">
        <v>41369064</v>
      </c>
      <c r="D617" s="33" t="n">
        <v>0.2667</v>
      </c>
      <c r="E617" s="33" t="n">
        <v>0.2656</v>
      </c>
      <c r="F617" s="30" t="s">
        <v>14</v>
      </c>
      <c r="G617" s="54" t="n">
        <v>1.00574030010143</v>
      </c>
      <c r="H617" s="0" t="s">
        <v>1170</v>
      </c>
      <c r="I617" s="33" t="n">
        <v>0.9481105</v>
      </c>
      <c r="J617" s="8" t="s">
        <v>2261</v>
      </c>
      <c r="K617" s="53" t="n">
        <v>0</v>
      </c>
      <c r="L617" s="8"/>
      <c r="M617" s="53"/>
    </row>
    <row r="618" customFormat="false" ht="12.75" hidden="false" customHeight="false" outlineLevel="0" collapsed="false">
      <c r="A618" s="0" t="s">
        <v>2272</v>
      </c>
      <c r="B618" s="52" t="s">
        <v>2231</v>
      </c>
      <c r="C618" s="53" t="n">
        <v>41374593</v>
      </c>
      <c r="D618" s="33" t="n">
        <v>0.402</v>
      </c>
      <c r="E618" s="33" t="n">
        <v>0.385</v>
      </c>
      <c r="F618" s="30" t="s">
        <v>14</v>
      </c>
      <c r="G618" s="54" t="n">
        <v>1.07221650068059</v>
      </c>
      <c r="H618" s="0" t="s">
        <v>597</v>
      </c>
      <c r="I618" s="33" t="n">
        <v>0.3798666</v>
      </c>
      <c r="J618" s="8" t="s">
        <v>2261</v>
      </c>
      <c r="K618" s="53" t="n">
        <v>0</v>
      </c>
      <c r="L618" s="8"/>
      <c r="M618" s="53"/>
    </row>
    <row r="619" customFormat="false" ht="12.75" hidden="false" customHeight="false" outlineLevel="0" collapsed="false">
      <c r="A619" s="0" t="s">
        <v>2273</v>
      </c>
      <c r="B619" s="52" t="s">
        <v>2231</v>
      </c>
      <c r="C619" s="53" t="n">
        <v>41375573</v>
      </c>
      <c r="D619" s="33" t="n">
        <v>0.3561</v>
      </c>
      <c r="E619" s="33" t="n">
        <v>0.3906</v>
      </c>
      <c r="F619" s="30" t="s">
        <v>24</v>
      </c>
      <c r="G619" s="54" t="n">
        <v>0.864932506841138</v>
      </c>
      <c r="H619" s="0" t="s">
        <v>2036</v>
      </c>
      <c r="I619" s="33" t="n">
        <v>0.07316325</v>
      </c>
      <c r="J619" s="8" t="s">
        <v>2261</v>
      </c>
      <c r="K619" s="53" t="n">
        <v>0</v>
      </c>
      <c r="L619" s="8"/>
      <c r="M619" s="53"/>
    </row>
    <row r="620" customFormat="false" ht="12.75" hidden="false" customHeight="false" outlineLevel="0" collapsed="false">
      <c r="A620" s="0" t="s">
        <v>2274</v>
      </c>
      <c r="B620" s="52" t="s">
        <v>2231</v>
      </c>
      <c r="C620" s="53" t="n">
        <v>41410269</v>
      </c>
      <c r="D620" s="33" t="n">
        <v>0.1824</v>
      </c>
      <c r="E620" s="33" t="n">
        <v>0.1723</v>
      </c>
      <c r="F620" s="30" t="s">
        <v>24</v>
      </c>
      <c r="G620" s="54" t="n">
        <v>1.06917263168993</v>
      </c>
      <c r="H620" s="0" t="s">
        <v>2275</v>
      </c>
      <c r="I620" s="33" t="n">
        <v>0.505834</v>
      </c>
      <c r="J620" s="8" t="s">
        <v>2261</v>
      </c>
      <c r="K620" s="53" t="n">
        <v>0</v>
      </c>
      <c r="L620" s="8"/>
      <c r="M620" s="53"/>
    </row>
    <row r="621" customFormat="false" ht="12.75" hidden="false" customHeight="false" outlineLevel="0" collapsed="false">
      <c r="A621" s="0" t="s">
        <v>2276</v>
      </c>
      <c r="B621" s="52" t="s">
        <v>2231</v>
      </c>
      <c r="C621" s="53" t="n">
        <v>41412603</v>
      </c>
      <c r="D621" s="33" t="n">
        <v>0.2283</v>
      </c>
      <c r="E621" s="33" t="n">
        <v>0.2206</v>
      </c>
      <c r="F621" s="30" t="s">
        <v>24</v>
      </c>
      <c r="G621" s="54" t="n">
        <v>1.04491163810597</v>
      </c>
      <c r="H621" s="0" t="s">
        <v>2203</v>
      </c>
      <c r="I621" s="33" t="n">
        <v>0.6388925</v>
      </c>
      <c r="J621" s="8" t="s">
        <v>2261</v>
      </c>
      <c r="K621" s="53" t="n">
        <v>0</v>
      </c>
      <c r="L621" s="8"/>
      <c r="M621" s="53"/>
    </row>
    <row r="622" customFormat="false" ht="12.75" hidden="false" customHeight="false" outlineLevel="0" collapsed="false">
      <c r="A622" s="0" t="s">
        <v>2277</v>
      </c>
      <c r="B622" s="52" t="s">
        <v>2231</v>
      </c>
      <c r="C622" s="53" t="n">
        <v>41419081</v>
      </c>
      <c r="D622" s="33" t="n">
        <v>0.2742</v>
      </c>
      <c r="E622" s="33" t="n">
        <v>0.2896</v>
      </c>
      <c r="F622" s="30" t="s">
        <v>24</v>
      </c>
      <c r="G622" s="54" t="n">
        <v>0.926819765313436</v>
      </c>
      <c r="H622" s="0" t="s">
        <v>487</v>
      </c>
      <c r="I622" s="33" t="n">
        <v>0.3862543</v>
      </c>
      <c r="J622" s="8" t="s">
        <v>2261</v>
      </c>
      <c r="K622" s="53" t="n">
        <v>0</v>
      </c>
      <c r="L622" s="8"/>
      <c r="M622" s="53"/>
    </row>
    <row r="623" customFormat="false" ht="12.75" hidden="false" customHeight="false" outlineLevel="0" collapsed="false">
      <c r="A623" s="0" t="s">
        <v>2278</v>
      </c>
      <c r="B623" s="52" t="s">
        <v>2231</v>
      </c>
      <c r="C623" s="53" t="n">
        <v>41420688</v>
      </c>
      <c r="D623" s="33" t="n">
        <v>0.2816</v>
      </c>
      <c r="E623" s="33" t="n">
        <v>0.2789</v>
      </c>
      <c r="F623" s="30" t="s">
        <v>14</v>
      </c>
      <c r="G623" s="54" t="n">
        <v>1.01415736371091</v>
      </c>
      <c r="H623" s="0" t="s">
        <v>1073</v>
      </c>
      <c r="I623" s="33" t="n">
        <v>0.8745084</v>
      </c>
      <c r="J623" s="8" t="s">
        <v>2261</v>
      </c>
      <c r="K623" s="53" t="n">
        <v>0</v>
      </c>
      <c r="L623" s="8"/>
      <c r="M623" s="53"/>
    </row>
    <row r="624" customFormat="false" ht="12.75" hidden="false" customHeight="false" outlineLevel="0" collapsed="false">
      <c r="A624" s="0" t="s">
        <v>2279</v>
      </c>
      <c r="B624" s="52" t="s">
        <v>2231</v>
      </c>
      <c r="C624" s="53" t="n">
        <v>41423219</v>
      </c>
      <c r="D624" s="33" t="n">
        <v>0.2171</v>
      </c>
      <c r="E624" s="33" t="n">
        <v>0.2153</v>
      </c>
      <c r="F624" s="30" t="s">
        <v>14</v>
      </c>
      <c r="G624" s="54" t="n">
        <v>1.01136169257314</v>
      </c>
      <c r="H624" s="0" t="s">
        <v>853</v>
      </c>
      <c r="I624" s="33" t="n">
        <v>0.9071233</v>
      </c>
      <c r="J624" s="8" t="s">
        <v>2261</v>
      </c>
      <c r="K624" s="53" t="n">
        <v>0</v>
      </c>
      <c r="L624" s="8"/>
      <c r="M624" s="53"/>
    </row>
    <row r="625" customFormat="false" ht="12.75" hidden="false" customHeight="false" outlineLevel="0" collapsed="false">
      <c r="A625" s="0" t="s">
        <v>2280</v>
      </c>
      <c r="B625" s="52" t="s">
        <v>2231</v>
      </c>
      <c r="C625" s="53" t="n">
        <v>41427688</v>
      </c>
      <c r="D625" s="33" t="n">
        <v>0.4392</v>
      </c>
      <c r="E625" s="33" t="n">
        <v>0.4278</v>
      </c>
      <c r="F625" s="30" t="s">
        <v>24</v>
      </c>
      <c r="G625" s="54" t="n">
        <v>1.04755667499113</v>
      </c>
      <c r="H625" s="0" t="s">
        <v>1250</v>
      </c>
      <c r="I625" s="33" t="n">
        <v>0.5571654</v>
      </c>
      <c r="J625" s="8" t="s">
        <v>2261</v>
      </c>
      <c r="K625" s="53" t="n">
        <v>0</v>
      </c>
      <c r="L625" s="8"/>
      <c r="M625" s="53"/>
    </row>
    <row r="626" customFormat="false" ht="12.75" hidden="false" customHeight="false" outlineLevel="0" collapsed="false">
      <c r="A626" s="0" t="s">
        <v>2281</v>
      </c>
      <c r="B626" s="52" t="s">
        <v>2231</v>
      </c>
      <c r="C626" s="53" t="n">
        <v>41436901</v>
      </c>
      <c r="D626" s="33" t="n">
        <v>0.2295</v>
      </c>
      <c r="E626" s="33" t="n">
        <v>0.2205</v>
      </c>
      <c r="F626" s="30" t="s">
        <v>14</v>
      </c>
      <c r="G626" s="54" t="n">
        <v>1.05279606380333</v>
      </c>
      <c r="H626" s="0" t="s">
        <v>1956</v>
      </c>
      <c r="I626" s="33" t="n">
        <v>0.5810762</v>
      </c>
      <c r="J626" s="8" t="s">
        <v>2261</v>
      </c>
      <c r="K626" s="53" t="n">
        <v>0</v>
      </c>
      <c r="L626" s="8"/>
      <c r="M626" s="53"/>
    </row>
    <row r="627" customFormat="false" ht="12.75" hidden="false" customHeight="false" outlineLevel="0" collapsed="false">
      <c r="A627" s="0" t="s">
        <v>2282</v>
      </c>
      <c r="B627" s="52" t="s">
        <v>2231</v>
      </c>
      <c r="C627" s="53" t="n">
        <v>41465321</v>
      </c>
      <c r="D627" s="33" t="n">
        <v>0.3958</v>
      </c>
      <c r="E627" s="33" t="n">
        <v>0.396</v>
      </c>
      <c r="F627" s="30" t="s">
        <v>24</v>
      </c>
      <c r="G627" s="54" t="n">
        <v>0.998910568965749</v>
      </c>
      <c r="H627" s="0" t="s">
        <v>331</v>
      </c>
      <c r="I627" s="33" t="n">
        <v>0.9890969</v>
      </c>
      <c r="J627" s="8" t="s">
        <v>2283</v>
      </c>
      <c r="K627" s="53" t="n">
        <v>0</v>
      </c>
      <c r="L627" s="8"/>
      <c r="M627" s="53"/>
    </row>
    <row r="628" customFormat="false" ht="12.75" hidden="false" customHeight="false" outlineLevel="0" collapsed="false">
      <c r="A628" s="0" t="s">
        <v>2284</v>
      </c>
      <c r="B628" s="52" t="s">
        <v>2231</v>
      </c>
      <c r="C628" s="53" t="n">
        <v>41465690</v>
      </c>
      <c r="D628" s="33" t="n">
        <v>0.1514</v>
      </c>
      <c r="E628" s="33" t="n">
        <v>0.1539</v>
      </c>
      <c r="F628" s="30" t="s">
        <v>14</v>
      </c>
      <c r="G628" s="54" t="n">
        <v>0.980941534572521</v>
      </c>
      <c r="H628" s="0" t="s">
        <v>681</v>
      </c>
      <c r="I628" s="33" t="n">
        <v>0.8592499</v>
      </c>
      <c r="J628" s="8" t="s">
        <v>2283</v>
      </c>
      <c r="K628" s="53" t="n">
        <v>0</v>
      </c>
      <c r="L628" s="8"/>
      <c r="M628" s="53"/>
    </row>
    <row r="629" customFormat="false" ht="12.75" hidden="false" customHeight="false" outlineLevel="0" collapsed="false">
      <c r="A629" s="0" t="s">
        <v>2285</v>
      </c>
      <c r="B629" s="52" t="s">
        <v>2231</v>
      </c>
      <c r="C629" s="53" t="n">
        <v>44946608</v>
      </c>
      <c r="D629" s="33" t="n">
        <v>0.0955</v>
      </c>
      <c r="E629" s="33" t="n">
        <v>0.0919</v>
      </c>
      <c r="F629" s="30" t="s">
        <v>35</v>
      </c>
      <c r="G629" s="54" t="n">
        <v>1.04298229331673</v>
      </c>
      <c r="H629" s="0" t="s">
        <v>2286</v>
      </c>
      <c r="I629" s="33" t="n">
        <v>0.751199</v>
      </c>
      <c r="J629" s="8" t="s">
        <v>2287</v>
      </c>
      <c r="K629" s="53" t="n">
        <v>0</v>
      </c>
      <c r="L629" s="8"/>
      <c r="M629" s="53"/>
    </row>
    <row r="630" customFormat="false" ht="12.75" hidden="false" customHeight="false" outlineLevel="0" collapsed="false">
      <c r="A630" s="0" t="s">
        <v>2288</v>
      </c>
      <c r="B630" s="52" t="s">
        <v>2231</v>
      </c>
      <c r="C630" s="53" t="n">
        <v>58902680</v>
      </c>
      <c r="D630" s="33" t="n">
        <v>0.3734</v>
      </c>
      <c r="E630" s="33" t="n">
        <v>0.367</v>
      </c>
      <c r="F630" s="30" t="s">
        <v>35</v>
      </c>
      <c r="G630" s="54" t="n">
        <v>1.02827758104327</v>
      </c>
      <c r="H630" s="0" t="s">
        <v>799</v>
      </c>
      <c r="I630" s="33" t="n">
        <v>0.731704</v>
      </c>
      <c r="J630" s="8" t="s">
        <v>2289</v>
      </c>
      <c r="K630" s="53" t="n">
        <v>5486</v>
      </c>
      <c r="L630" s="8" t="s">
        <v>2290</v>
      </c>
      <c r="M630" s="53" t="n">
        <v>25226</v>
      </c>
    </row>
    <row r="631" customFormat="false" ht="12.75" hidden="false" customHeight="false" outlineLevel="0" collapsed="false">
      <c r="A631" s="0" t="s">
        <v>2291</v>
      </c>
      <c r="B631" s="52" t="s">
        <v>2231</v>
      </c>
      <c r="C631" s="53" t="n">
        <v>58913655</v>
      </c>
      <c r="D631" s="33" t="n">
        <v>0.4417</v>
      </c>
      <c r="E631" s="33" t="n">
        <v>0.4598</v>
      </c>
      <c r="F631" s="30" t="s">
        <v>24</v>
      </c>
      <c r="G631" s="54" t="n">
        <v>0.929016239062545</v>
      </c>
      <c r="H631" s="0" t="s">
        <v>2126</v>
      </c>
      <c r="I631" s="33" t="n">
        <v>0.3522898</v>
      </c>
      <c r="J631" s="8" t="s">
        <v>2289</v>
      </c>
      <c r="K631" s="53" t="n">
        <v>0</v>
      </c>
      <c r="L631" s="8"/>
      <c r="M631" s="53"/>
    </row>
    <row r="632" customFormat="false" ht="12.75" hidden="false" customHeight="false" outlineLevel="0" collapsed="false">
      <c r="A632" s="0" t="s">
        <v>2292</v>
      </c>
      <c r="B632" s="52" t="s">
        <v>2231</v>
      </c>
      <c r="C632" s="53" t="n">
        <v>58914495</v>
      </c>
      <c r="D632" s="33" t="n">
        <v>0.4665</v>
      </c>
      <c r="E632" s="33" t="n">
        <v>0.4587</v>
      </c>
      <c r="F632" s="30" t="s">
        <v>24</v>
      </c>
      <c r="G632" s="54" t="n">
        <v>1.03210487135195</v>
      </c>
      <c r="H632" s="0" t="s">
        <v>354</v>
      </c>
      <c r="I632" s="33" t="n">
        <v>0.6882151</v>
      </c>
      <c r="J632" s="8" t="s">
        <v>2289</v>
      </c>
      <c r="K632" s="53" t="n">
        <v>0</v>
      </c>
      <c r="L632" s="8"/>
      <c r="M632" s="53"/>
    </row>
    <row r="633" customFormat="false" ht="12.75" hidden="false" customHeight="false" outlineLevel="0" collapsed="false">
      <c r="A633" s="0" t="s">
        <v>2293</v>
      </c>
      <c r="B633" s="52" t="s">
        <v>2231</v>
      </c>
      <c r="C633" s="53" t="n">
        <v>58917190</v>
      </c>
      <c r="D633" s="33" t="n">
        <v>0.4752</v>
      </c>
      <c r="E633" s="33" t="n">
        <v>0.4934</v>
      </c>
      <c r="F633" s="30" t="s">
        <v>14</v>
      </c>
      <c r="G633" s="54" t="n">
        <v>0.928922481207713</v>
      </c>
      <c r="H633" s="0" t="s">
        <v>2126</v>
      </c>
      <c r="I633" s="33" t="n">
        <v>0.3505333</v>
      </c>
      <c r="J633" s="8" t="s">
        <v>2289</v>
      </c>
      <c r="K633" s="53" t="n">
        <v>0</v>
      </c>
      <c r="L633" s="8"/>
      <c r="M633" s="53"/>
    </row>
    <row r="634" customFormat="false" ht="12.75" hidden="false" customHeight="false" outlineLevel="0" collapsed="false">
      <c r="A634" s="0" t="s">
        <v>2294</v>
      </c>
      <c r="B634" s="52" t="s">
        <v>2231</v>
      </c>
      <c r="C634" s="53" t="n">
        <v>58919763</v>
      </c>
      <c r="D634" s="33" t="n">
        <v>0.4739</v>
      </c>
      <c r="E634" s="33" t="n">
        <v>0.4955</v>
      </c>
      <c r="F634" s="30" t="s">
        <v>24</v>
      </c>
      <c r="G634" s="54" t="n">
        <v>0.916746793993657</v>
      </c>
      <c r="H634" s="0" t="s">
        <v>1922</v>
      </c>
      <c r="I634" s="33" t="n">
        <v>0.2707775</v>
      </c>
      <c r="J634" s="8" t="s">
        <v>2289</v>
      </c>
      <c r="K634" s="53" t="n">
        <v>0</v>
      </c>
      <c r="L634" s="8"/>
      <c r="M634" s="53"/>
    </row>
    <row r="635" customFormat="false" ht="12.75" hidden="false" customHeight="false" outlineLevel="0" collapsed="false">
      <c r="A635" s="0" t="s">
        <v>2295</v>
      </c>
      <c r="B635" s="52" t="s">
        <v>2231</v>
      </c>
      <c r="C635" s="53" t="n">
        <v>58924154</v>
      </c>
      <c r="D635" s="33" t="n">
        <v>0.4777</v>
      </c>
      <c r="E635" s="33" t="n">
        <v>0.5006</v>
      </c>
      <c r="F635" s="30" t="s">
        <v>14</v>
      </c>
      <c r="G635" s="54" t="n">
        <v>0.911818873150065</v>
      </c>
      <c r="H635" s="0" t="s">
        <v>704</v>
      </c>
      <c r="I635" s="33" t="n">
        <v>0.2413024</v>
      </c>
      <c r="J635" s="8" t="s">
        <v>2289</v>
      </c>
      <c r="K635" s="53" t="n">
        <v>0</v>
      </c>
      <c r="L635" s="8"/>
      <c r="M635" s="53"/>
    </row>
    <row r="636" customFormat="false" ht="12.75" hidden="false" customHeight="false" outlineLevel="0" collapsed="false">
      <c r="A636" s="0" t="s">
        <v>2296</v>
      </c>
      <c r="B636" s="52" t="s">
        <v>2231</v>
      </c>
      <c r="C636" s="53" t="n">
        <v>58927493</v>
      </c>
      <c r="D636" s="33" t="n">
        <v>0.4764</v>
      </c>
      <c r="E636" s="33" t="n">
        <v>0.5033</v>
      </c>
      <c r="F636" s="30" t="s">
        <v>14</v>
      </c>
      <c r="G636" s="54" t="n">
        <v>0.897507821301665</v>
      </c>
      <c r="H636" s="0" t="s">
        <v>1263</v>
      </c>
      <c r="I636" s="33" t="n">
        <v>0.1698738</v>
      </c>
      <c r="J636" s="8" t="s">
        <v>2289</v>
      </c>
      <c r="K636" s="53" t="n">
        <v>0</v>
      </c>
      <c r="L636" s="8"/>
      <c r="M636" s="53"/>
    </row>
    <row r="637" customFormat="false" ht="12.75" hidden="false" customHeight="false" outlineLevel="0" collapsed="false">
      <c r="A637" s="0" t="s">
        <v>2297</v>
      </c>
      <c r="B637" s="52" t="s">
        <v>2231</v>
      </c>
      <c r="C637" s="53" t="n">
        <v>58931780</v>
      </c>
      <c r="D637" s="33" t="n">
        <v>0.469</v>
      </c>
      <c r="E637" s="33" t="n">
        <v>0.473</v>
      </c>
      <c r="F637" s="30" t="s">
        <v>24</v>
      </c>
      <c r="G637" s="54" t="n">
        <v>0.984006908364636</v>
      </c>
      <c r="H637" s="0" t="s">
        <v>1698</v>
      </c>
      <c r="I637" s="33" t="n">
        <v>0.8367967</v>
      </c>
      <c r="J637" s="8" t="s">
        <v>2298</v>
      </c>
      <c r="K637" s="53" t="n">
        <v>22647</v>
      </c>
      <c r="L637" s="8" t="s">
        <v>2289</v>
      </c>
      <c r="M637" s="53" t="n">
        <v>3069</v>
      </c>
    </row>
    <row r="638" customFormat="false" ht="12.75" hidden="false" customHeight="false" outlineLevel="0" collapsed="false">
      <c r="A638" s="0" t="s">
        <v>2299</v>
      </c>
      <c r="B638" s="52" t="s">
        <v>2231</v>
      </c>
      <c r="C638" s="53" t="n">
        <v>58937488</v>
      </c>
      <c r="D638" s="33" t="n">
        <v>0.433</v>
      </c>
      <c r="E638" s="33" t="n">
        <v>0.4319</v>
      </c>
      <c r="F638" s="30" t="s">
        <v>14</v>
      </c>
      <c r="G638" s="54" t="n">
        <v>1.00433953903508</v>
      </c>
      <c r="H638" s="0" t="s">
        <v>378</v>
      </c>
      <c r="I638" s="33" t="n">
        <v>0.9558788</v>
      </c>
      <c r="J638" s="8" t="s">
        <v>2298</v>
      </c>
      <c r="K638" s="53" t="n">
        <v>16939</v>
      </c>
      <c r="L638" s="8" t="s">
        <v>2289</v>
      </c>
      <c r="M638" s="53" t="n">
        <v>8777</v>
      </c>
    </row>
    <row r="639" customFormat="false" ht="12.75" hidden="false" customHeight="false" outlineLevel="0" collapsed="false">
      <c r="A639" s="0" t="s">
        <v>2300</v>
      </c>
      <c r="B639" s="52" t="s">
        <v>2231</v>
      </c>
      <c r="C639" s="53" t="n">
        <v>58942997</v>
      </c>
      <c r="D639" s="33" t="n">
        <v>0.4144</v>
      </c>
      <c r="E639" s="33" t="n">
        <v>0.3998</v>
      </c>
      <c r="F639" s="30" t="s">
        <v>24</v>
      </c>
      <c r="G639" s="54" t="n">
        <v>1.06034031689135</v>
      </c>
      <c r="H639" s="0" t="s">
        <v>1027</v>
      </c>
      <c r="I639" s="33" t="n">
        <v>0.4559786</v>
      </c>
      <c r="J639" s="8" t="s">
        <v>2298</v>
      </c>
      <c r="K639" s="53" t="n">
        <v>11430</v>
      </c>
      <c r="L639" s="8" t="s">
        <v>2289</v>
      </c>
      <c r="M639" s="53" t="n">
        <v>14286</v>
      </c>
    </row>
    <row r="640" customFormat="false" ht="12.75" hidden="false" customHeight="false" outlineLevel="0" collapsed="false">
      <c r="A640" s="0" t="s">
        <v>2301</v>
      </c>
      <c r="B640" s="52" t="s">
        <v>2231</v>
      </c>
      <c r="C640" s="53" t="n">
        <v>58950280</v>
      </c>
      <c r="D640" s="33" t="n">
        <v>0.4045</v>
      </c>
      <c r="E640" s="33" t="n">
        <v>0.4052</v>
      </c>
      <c r="F640" s="30" t="s">
        <v>24</v>
      </c>
      <c r="G640" s="54" t="n">
        <v>0.996839864101465</v>
      </c>
      <c r="H640" s="0" t="s">
        <v>331</v>
      </c>
      <c r="I640" s="33" t="n">
        <v>0.96864</v>
      </c>
      <c r="J640" s="8" t="s">
        <v>2298</v>
      </c>
      <c r="K640" s="53" t="n">
        <v>4147</v>
      </c>
      <c r="L640" s="8" t="s">
        <v>2289</v>
      </c>
      <c r="M640" s="53" t="n">
        <v>21569</v>
      </c>
    </row>
    <row r="641" customFormat="false" ht="12.75" hidden="false" customHeight="false" outlineLevel="0" collapsed="false">
      <c r="A641" s="0" t="s">
        <v>2302</v>
      </c>
      <c r="B641" s="52" t="s">
        <v>2231</v>
      </c>
      <c r="C641" s="53" t="n">
        <v>58955677</v>
      </c>
      <c r="D641" s="33" t="n">
        <v>0.3809</v>
      </c>
      <c r="E641" s="33" t="n">
        <v>0.3717</v>
      </c>
      <c r="F641" s="30" t="s">
        <v>24</v>
      </c>
      <c r="G641" s="54" t="n">
        <v>1.03923466702018</v>
      </c>
      <c r="H641" s="0" t="s">
        <v>678</v>
      </c>
      <c r="I641" s="33" t="n">
        <v>0.6330599</v>
      </c>
      <c r="J641" s="8" t="s">
        <v>2298</v>
      </c>
      <c r="K641" s="53" t="n">
        <v>0</v>
      </c>
      <c r="L641" s="8"/>
      <c r="M641" s="53"/>
    </row>
    <row r="642" customFormat="false" ht="12.75" hidden="false" customHeight="false" outlineLevel="0" collapsed="false">
      <c r="A642" s="0" t="s">
        <v>2303</v>
      </c>
      <c r="B642" s="52" t="s">
        <v>2231</v>
      </c>
      <c r="C642" s="53" t="n">
        <v>58959018</v>
      </c>
      <c r="D642" s="33" t="n">
        <v>0.433</v>
      </c>
      <c r="E642" s="33" t="n">
        <v>0.4275</v>
      </c>
      <c r="F642" s="30" t="s">
        <v>35</v>
      </c>
      <c r="G642" s="54" t="n">
        <v>1.02304305756961</v>
      </c>
      <c r="H642" s="0" t="s">
        <v>961</v>
      </c>
      <c r="I642" s="33" t="n">
        <v>0.7753583</v>
      </c>
      <c r="J642" s="8" t="s">
        <v>2298</v>
      </c>
      <c r="K642" s="53" t="n">
        <v>0</v>
      </c>
      <c r="L642" s="8"/>
      <c r="M642" s="53"/>
    </row>
    <row r="643" customFormat="false" ht="12.75" hidden="false" customHeight="false" outlineLevel="0" collapsed="false">
      <c r="A643" s="0" t="s">
        <v>2304</v>
      </c>
      <c r="B643" s="52" t="s">
        <v>2305</v>
      </c>
      <c r="C643" s="53" t="n">
        <v>4117583</v>
      </c>
      <c r="D643" s="33" t="n">
        <v>0.1973</v>
      </c>
      <c r="E643" s="33" t="n">
        <v>0.1808</v>
      </c>
      <c r="F643" s="30" t="s">
        <v>35</v>
      </c>
      <c r="G643" s="54" t="n">
        <v>1.1139196326879</v>
      </c>
      <c r="H643" s="0" t="s">
        <v>2306</v>
      </c>
      <c r="I643" s="33" t="n">
        <v>0.2790122</v>
      </c>
      <c r="J643" s="8" t="s">
        <v>2307</v>
      </c>
      <c r="K643" s="53" t="n">
        <v>1016089</v>
      </c>
      <c r="L643" s="8" t="s">
        <v>2308</v>
      </c>
      <c r="M643" s="53" t="n">
        <v>247448</v>
      </c>
    </row>
    <row r="644" customFormat="false" ht="12.75" hidden="false" customHeight="false" outlineLevel="0" collapsed="false">
      <c r="A644" s="0" t="s">
        <v>2309</v>
      </c>
      <c r="B644" s="52" t="s">
        <v>2305</v>
      </c>
      <c r="C644" s="53" t="n">
        <v>4123739</v>
      </c>
      <c r="D644" s="33" t="n">
        <v>0.1886</v>
      </c>
      <c r="E644" s="33" t="n">
        <v>0.2162</v>
      </c>
      <c r="F644" s="30" t="s">
        <v>24</v>
      </c>
      <c r="G644" s="54" t="n">
        <v>0.8405459614271</v>
      </c>
      <c r="H644" s="0" t="s">
        <v>2310</v>
      </c>
      <c r="I644" s="33" t="n">
        <v>0.08255028</v>
      </c>
      <c r="J644" s="8" t="s">
        <v>2307</v>
      </c>
      <c r="K644" s="53" t="n">
        <v>1009933</v>
      </c>
      <c r="L644" s="8" t="s">
        <v>2308</v>
      </c>
      <c r="M644" s="53" t="n">
        <v>253604</v>
      </c>
    </row>
    <row r="645" customFormat="false" ht="12.75" hidden="false" customHeight="false" outlineLevel="0" collapsed="false">
      <c r="A645" s="0" t="s">
        <v>2311</v>
      </c>
      <c r="B645" s="52" t="s">
        <v>2305</v>
      </c>
      <c r="C645" s="53" t="n">
        <v>13876846</v>
      </c>
      <c r="D645" s="33" t="n">
        <v>0.3015</v>
      </c>
      <c r="E645" s="33" t="n">
        <v>0.3176</v>
      </c>
      <c r="F645" s="30" t="s">
        <v>24</v>
      </c>
      <c r="G645" s="54" t="n">
        <v>0.927595139990175</v>
      </c>
      <c r="H645" s="0" t="s">
        <v>487</v>
      </c>
      <c r="I645" s="33" t="n">
        <v>0.3779239</v>
      </c>
      <c r="J645" s="8" t="s">
        <v>2312</v>
      </c>
      <c r="K645" s="53" t="n">
        <v>0</v>
      </c>
      <c r="L645" s="8"/>
      <c r="M645" s="53"/>
    </row>
    <row r="646" customFormat="false" ht="12.75" hidden="false" customHeight="false" outlineLevel="0" collapsed="false">
      <c r="A646" s="0" t="s">
        <v>2313</v>
      </c>
      <c r="B646" s="52" t="s">
        <v>2305</v>
      </c>
      <c r="C646" s="53" t="n">
        <v>19388237</v>
      </c>
      <c r="D646" s="33" t="n">
        <v>0.5</v>
      </c>
      <c r="E646" s="33" t="n">
        <v>0.4837</v>
      </c>
      <c r="F646" s="30" t="s">
        <v>24</v>
      </c>
      <c r="G646" s="54" t="n">
        <v>1.06822322558218</v>
      </c>
      <c r="H646" s="0" t="s">
        <v>1176</v>
      </c>
      <c r="I646" s="33" t="n">
        <v>0.4041478</v>
      </c>
      <c r="J646" s="8" t="s">
        <v>2314</v>
      </c>
      <c r="K646" s="53" t="n">
        <v>0</v>
      </c>
      <c r="L646" s="8"/>
      <c r="M646" s="53"/>
    </row>
    <row r="647" customFormat="false" ht="12.75" hidden="false" customHeight="false" outlineLevel="0" collapsed="false">
      <c r="A647" s="0" t="s">
        <v>2315</v>
      </c>
      <c r="B647" s="52" t="s">
        <v>2305</v>
      </c>
      <c r="C647" s="53" t="n">
        <v>27424481</v>
      </c>
      <c r="D647" s="33" t="n">
        <v>0.1017</v>
      </c>
      <c r="E647" s="33" t="n">
        <v>0.1057</v>
      </c>
      <c r="F647" s="30" t="s">
        <v>24</v>
      </c>
      <c r="G647" s="54" t="n">
        <v>0.958821431666479</v>
      </c>
      <c r="H647" s="0" t="s">
        <v>2316</v>
      </c>
      <c r="I647" s="33" t="n">
        <v>0.7438511</v>
      </c>
      <c r="J647" s="8" t="s">
        <v>2317</v>
      </c>
      <c r="K647" s="53" t="n">
        <v>1247</v>
      </c>
      <c r="L647" s="8" t="s">
        <v>2318</v>
      </c>
      <c r="M647" s="53" t="n">
        <v>41669</v>
      </c>
    </row>
    <row r="648" customFormat="false" ht="12.75" hidden="false" customHeight="false" outlineLevel="0" collapsed="false">
      <c r="A648" s="0" t="s">
        <v>2319</v>
      </c>
      <c r="B648" s="52" t="s">
        <v>2305</v>
      </c>
      <c r="C648" s="53" t="n">
        <v>27426474</v>
      </c>
      <c r="D648" s="33" t="n">
        <v>0.3263</v>
      </c>
      <c r="E648" s="33" t="n">
        <v>0.357</v>
      </c>
      <c r="F648" s="30" t="s">
        <v>24</v>
      </c>
      <c r="G648" s="54" t="n">
        <v>0.872433138412911</v>
      </c>
      <c r="H648" s="0" t="s">
        <v>1602</v>
      </c>
      <c r="I648" s="33" t="n">
        <v>0.1014119</v>
      </c>
      <c r="J648" s="8" t="s">
        <v>2317</v>
      </c>
      <c r="K648" s="53" t="n">
        <v>0</v>
      </c>
      <c r="L648" s="8"/>
      <c r="M648" s="53"/>
    </row>
    <row r="649" customFormat="false" ht="12.75" hidden="false" customHeight="false" outlineLevel="0" collapsed="false">
      <c r="A649" s="0" t="s">
        <v>2320</v>
      </c>
      <c r="B649" s="52" t="s">
        <v>2305</v>
      </c>
      <c r="C649" s="53" t="n">
        <v>27426863</v>
      </c>
      <c r="D649" s="33" t="n">
        <v>0.0931</v>
      </c>
      <c r="E649" s="33" t="n">
        <v>0.0721</v>
      </c>
      <c r="F649" s="30" t="s">
        <v>24</v>
      </c>
      <c r="G649" s="54" t="n">
        <v>1.31094302503117</v>
      </c>
      <c r="H649" s="0" t="s">
        <v>2321</v>
      </c>
      <c r="I649" s="33" t="n">
        <v>0.04684703</v>
      </c>
      <c r="J649" s="8" t="s">
        <v>2317</v>
      </c>
      <c r="K649" s="53" t="n">
        <v>0</v>
      </c>
      <c r="L649" s="8"/>
      <c r="M649" s="53"/>
    </row>
    <row r="650" customFormat="false" ht="12.75" hidden="false" customHeight="false" outlineLevel="0" collapsed="false">
      <c r="A650" s="0" t="s">
        <v>2322</v>
      </c>
      <c r="B650" s="52" t="s">
        <v>2305</v>
      </c>
      <c r="C650" s="53" t="n">
        <v>58945634</v>
      </c>
      <c r="D650" s="33" t="n">
        <v>0.2878</v>
      </c>
      <c r="E650" s="33" t="n">
        <v>0.2881</v>
      </c>
      <c r="F650" s="30" t="s">
        <v>24</v>
      </c>
      <c r="G650" s="54" t="n">
        <v>0.998556425315495</v>
      </c>
      <c r="H650" s="0" t="s">
        <v>1437</v>
      </c>
      <c r="I650" s="33" t="n">
        <v>0.9865327</v>
      </c>
      <c r="J650" s="8" t="s">
        <v>2323</v>
      </c>
      <c r="K650" s="53" t="n">
        <v>0</v>
      </c>
      <c r="L650" s="8"/>
      <c r="M650" s="53"/>
    </row>
    <row r="651" customFormat="false" ht="12.75" hidden="false" customHeight="false" outlineLevel="0" collapsed="false">
      <c r="A651" s="0" t="s">
        <v>2324</v>
      </c>
      <c r="B651" s="52" t="s">
        <v>2325</v>
      </c>
      <c r="C651" s="53" t="n">
        <v>7114065</v>
      </c>
      <c r="D651" s="33" t="n">
        <v>0.0806</v>
      </c>
      <c r="E651" s="33" t="n">
        <v>0.0766</v>
      </c>
      <c r="F651" s="30" t="s">
        <v>24</v>
      </c>
      <c r="G651" s="54" t="n">
        <v>1.05857195194225</v>
      </c>
      <c r="H651" s="0" t="s">
        <v>2326</v>
      </c>
      <c r="I651" s="33" t="n">
        <v>0.6987174</v>
      </c>
      <c r="J651" s="8" t="s">
        <v>2327</v>
      </c>
      <c r="K651" s="53" t="n">
        <v>0</v>
      </c>
      <c r="L651" s="8"/>
      <c r="M651" s="53"/>
    </row>
    <row r="652" customFormat="false" ht="12.75" hidden="false" customHeight="false" outlineLevel="0" collapsed="false">
      <c r="A652" s="0" t="s">
        <v>2328</v>
      </c>
      <c r="B652" s="52" t="s">
        <v>2325</v>
      </c>
      <c r="C652" s="53" t="n">
        <v>9812916</v>
      </c>
      <c r="D652" s="33" t="n">
        <v>0.2295</v>
      </c>
      <c r="E652" s="33" t="n">
        <v>0.2338</v>
      </c>
      <c r="F652" s="30" t="s">
        <v>24</v>
      </c>
      <c r="G652" s="54" t="n">
        <v>0.976390929244769</v>
      </c>
      <c r="H652" s="0" t="s">
        <v>1247</v>
      </c>
      <c r="I652" s="33" t="n">
        <v>0.7965054</v>
      </c>
      <c r="J652" s="8" t="s">
        <v>2329</v>
      </c>
      <c r="K652" s="53" t="n">
        <v>0</v>
      </c>
      <c r="L652" s="8"/>
      <c r="M652" s="53"/>
    </row>
    <row r="653" customFormat="false" ht="12.75" hidden="false" customHeight="false" outlineLevel="0" collapsed="false">
      <c r="A653" s="0" t="s">
        <v>2330</v>
      </c>
      <c r="B653" s="52" t="s">
        <v>2325</v>
      </c>
      <c r="C653" s="53" t="n">
        <v>10256683</v>
      </c>
      <c r="D653" s="33" t="n">
        <v>0.4342</v>
      </c>
      <c r="E653" s="33" t="n">
        <v>0.4374</v>
      </c>
      <c r="F653" s="30" t="s">
        <v>14</v>
      </c>
      <c r="G653" s="54" t="n">
        <v>0.986943645847771</v>
      </c>
      <c r="H653" s="0" t="s">
        <v>917</v>
      </c>
      <c r="I653" s="33" t="n">
        <v>0.8699924</v>
      </c>
      <c r="J653" s="8" t="s">
        <v>2331</v>
      </c>
      <c r="K653" s="53" t="n">
        <v>0</v>
      </c>
      <c r="L653" s="8"/>
      <c r="M653" s="53"/>
    </row>
    <row r="654" customFormat="false" ht="12.75" hidden="false" customHeight="false" outlineLevel="0" collapsed="false">
      <c r="A654" s="0" t="s">
        <v>2332</v>
      </c>
      <c r="B654" s="52" t="s">
        <v>2325</v>
      </c>
      <c r="C654" s="53" t="n">
        <v>10691281</v>
      </c>
      <c r="D654" s="33" t="n">
        <v>0.5149</v>
      </c>
      <c r="E654" s="33" t="n">
        <v>0.4946</v>
      </c>
      <c r="F654" s="30" t="s">
        <v>35</v>
      </c>
      <c r="G654" s="54" t="n">
        <v>1.08905359568675</v>
      </c>
      <c r="H654" s="0" t="s">
        <v>531</v>
      </c>
      <c r="I654" s="33" t="n">
        <v>0.289349</v>
      </c>
      <c r="J654" s="8" t="s">
        <v>2333</v>
      </c>
      <c r="K654" s="53" t="n">
        <v>0</v>
      </c>
      <c r="L654" s="8"/>
      <c r="M654" s="53"/>
    </row>
    <row r="655" customFormat="false" ht="12.75" hidden="false" customHeight="false" outlineLevel="0" collapsed="false">
      <c r="A655" s="0" t="s">
        <v>2334</v>
      </c>
      <c r="B655" s="52" t="s">
        <v>2325</v>
      </c>
      <c r="C655" s="53" t="n">
        <v>10728219</v>
      </c>
      <c r="D655" s="33" t="n">
        <v>0.3362</v>
      </c>
      <c r="E655" s="33" t="n">
        <v>0.3283</v>
      </c>
      <c r="F655" s="30" t="s">
        <v>14</v>
      </c>
      <c r="G655" s="54" t="n">
        <v>1.03757519161827</v>
      </c>
      <c r="H655" s="0" t="s">
        <v>2335</v>
      </c>
      <c r="I655" s="33" t="n">
        <v>0.6632891</v>
      </c>
      <c r="J655" s="8" t="s">
        <v>2333</v>
      </c>
      <c r="K655" s="53" t="n">
        <v>0</v>
      </c>
      <c r="L655" s="8"/>
      <c r="M655" s="53"/>
    </row>
    <row r="656" customFormat="false" ht="12.75" hidden="false" customHeight="false" outlineLevel="0" collapsed="false">
      <c r="A656" s="0" t="s">
        <v>2336</v>
      </c>
      <c r="B656" s="52" t="s">
        <v>2325</v>
      </c>
      <c r="C656" s="53" t="n">
        <v>10752239</v>
      </c>
      <c r="D656" s="33" t="n">
        <v>0.3337</v>
      </c>
      <c r="E656" s="33" t="n">
        <v>0.3359</v>
      </c>
      <c r="F656" s="30" t="s">
        <v>24</v>
      </c>
      <c r="G656" s="54" t="n">
        <v>0.990371304944509</v>
      </c>
      <c r="H656" s="0" t="s">
        <v>917</v>
      </c>
      <c r="I656" s="33" t="n">
        <v>0.9068584</v>
      </c>
      <c r="J656" s="8" t="s">
        <v>2333</v>
      </c>
      <c r="K656" s="53" t="n">
        <v>0</v>
      </c>
      <c r="L656" s="8"/>
      <c r="M656" s="53"/>
    </row>
    <row r="657" customFormat="false" ht="12.75" hidden="false" customHeight="false" outlineLevel="0" collapsed="false">
      <c r="A657" s="0" t="s">
        <v>2337</v>
      </c>
      <c r="B657" s="52" t="s">
        <v>2325</v>
      </c>
      <c r="C657" s="53" t="n">
        <v>10808522</v>
      </c>
      <c r="D657" s="33" t="n">
        <v>0.2878</v>
      </c>
      <c r="E657" s="33" t="n">
        <v>0.277</v>
      </c>
      <c r="F657" s="30" t="s">
        <v>14</v>
      </c>
      <c r="G657" s="54" t="n">
        <v>1.05498213435208</v>
      </c>
      <c r="H657" s="0" t="s">
        <v>1021</v>
      </c>
      <c r="I657" s="33" t="n">
        <v>0.5375525</v>
      </c>
      <c r="J657" s="8" t="s">
        <v>2338</v>
      </c>
      <c r="K657" s="53" t="n">
        <v>11584</v>
      </c>
      <c r="L657" s="8" t="s">
        <v>2339</v>
      </c>
      <c r="M657" s="53" t="n">
        <v>539</v>
      </c>
    </row>
    <row r="658" customFormat="false" ht="12.75" hidden="false" customHeight="false" outlineLevel="0" collapsed="false">
      <c r="A658" s="0" t="s">
        <v>2340</v>
      </c>
      <c r="B658" s="52" t="s">
        <v>2325</v>
      </c>
      <c r="C658" s="53" t="n">
        <v>11056030</v>
      </c>
      <c r="D658" s="33" t="n">
        <v>0.2283</v>
      </c>
      <c r="E658" s="33" t="n">
        <v>0.2162</v>
      </c>
      <c r="F658" s="30" t="s">
        <v>14</v>
      </c>
      <c r="G658" s="54" t="n">
        <v>1.07372655010184</v>
      </c>
      <c r="H658" s="0" t="s">
        <v>2341</v>
      </c>
      <c r="I658" s="33" t="n">
        <v>0.4531389</v>
      </c>
      <c r="J658" s="8" t="s">
        <v>2342</v>
      </c>
      <c r="K658" s="53" t="n">
        <v>5027</v>
      </c>
      <c r="L658" s="8" t="s">
        <v>2343</v>
      </c>
      <c r="M658" s="53" t="n">
        <v>22072</v>
      </c>
    </row>
    <row r="659" customFormat="false" ht="12.75" hidden="false" customHeight="false" outlineLevel="0" collapsed="false">
      <c r="A659" s="0" t="s">
        <v>2344</v>
      </c>
      <c r="B659" s="52" t="s">
        <v>2325</v>
      </c>
      <c r="C659" s="53" t="n">
        <v>11071912</v>
      </c>
      <c r="D659" s="33" t="n">
        <v>0.1266</v>
      </c>
      <c r="E659" s="33" t="n">
        <v>0.118</v>
      </c>
      <c r="F659" s="30" t="s">
        <v>24</v>
      </c>
      <c r="G659" s="54" t="n">
        <v>1.08469008566303</v>
      </c>
      <c r="H659" s="0" t="s">
        <v>2345</v>
      </c>
      <c r="I659" s="33" t="n">
        <v>0.4984777</v>
      </c>
      <c r="J659" s="8" t="s">
        <v>2342</v>
      </c>
      <c r="K659" s="53" t="n">
        <v>0</v>
      </c>
      <c r="L659" s="8"/>
      <c r="M659" s="53"/>
    </row>
    <row r="660" customFormat="false" ht="12.75" hidden="false" customHeight="false" outlineLevel="0" collapsed="false">
      <c r="A660" s="0" t="s">
        <v>2346</v>
      </c>
      <c r="B660" s="52" t="s">
        <v>2325</v>
      </c>
      <c r="C660" s="53" t="n">
        <v>11085265</v>
      </c>
      <c r="D660" s="33" t="n">
        <v>0.3734</v>
      </c>
      <c r="E660" s="33" t="n">
        <v>0.3775</v>
      </c>
      <c r="F660" s="30" t="s">
        <v>24</v>
      </c>
      <c r="G660" s="54" t="n">
        <v>0.982651661750746</v>
      </c>
      <c r="H660" s="0" t="s">
        <v>1698</v>
      </c>
      <c r="I660" s="33" t="n">
        <v>0.830488</v>
      </c>
      <c r="J660" s="8" t="s">
        <v>2342</v>
      </c>
      <c r="K660" s="53" t="n">
        <v>0</v>
      </c>
      <c r="L660" s="8"/>
      <c r="M660" s="53"/>
    </row>
    <row r="661" customFormat="false" ht="12.75" hidden="false" customHeight="false" outlineLevel="0" collapsed="false">
      <c r="A661" s="0" t="s">
        <v>2347</v>
      </c>
      <c r="B661" s="52" t="s">
        <v>2325</v>
      </c>
      <c r="C661" s="53" t="n">
        <v>11088602</v>
      </c>
      <c r="D661" s="33" t="n">
        <v>0.4553</v>
      </c>
      <c r="E661" s="33" t="n">
        <v>0.4344</v>
      </c>
      <c r="F661" s="30" t="s">
        <v>24</v>
      </c>
      <c r="G661" s="54" t="n">
        <v>1.09090384932372</v>
      </c>
      <c r="H661" s="0" t="s">
        <v>531</v>
      </c>
      <c r="I661" s="33" t="n">
        <v>0.2765672</v>
      </c>
      <c r="J661" s="8" t="s">
        <v>2342</v>
      </c>
      <c r="K661" s="53" t="n">
        <v>0</v>
      </c>
      <c r="L661" s="8"/>
      <c r="M661" s="53"/>
    </row>
    <row r="662" customFormat="false" ht="12.75" hidden="false" customHeight="false" outlineLevel="0" collapsed="false">
      <c r="A662" s="0" t="s">
        <v>2348</v>
      </c>
      <c r="B662" s="52" t="s">
        <v>2325</v>
      </c>
      <c r="C662" s="53" t="n">
        <v>11103658</v>
      </c>
      <c r="D662" s="33" t="n">
        <v>0.3127</v>
      </c>
      <c r="E662" s="33" t="n">
        <v>0.2716</v>
      </c>
      <c r="F662" s="30" t="s">
        <v>24</v>
      </c>
      <c r="G662" s="54" t="n">
        <v>1.22924557455762</v>
      </c>
      <c r="H662" s="0" t="s">
        <v>2349</v>
      </c>
      <c r="I662" s="33" t="n">
        <v>0.01761138</v>
      </c>
      <c r="J662" s="8" t="s">
        <v>2342</v>
      </c>
      <c r="K662" s="53" t="n">
        <v>0</v>
      </c>
      <c r="L662" s="8"/>
      <c r="M662" s="53"/>
    </row>
    <row r="663" customFormat="false" ht="12.75" hidden="false" customHeight="false" outlineLevel="0" collapsed="false">
      <c r="A663" s="0" t="s">
        <v>2350</v>
      </c>
      <c r="B663" s="52" t="s">
        <v>2325</v>
      </c>
      <c r="C663" s="53" t="n">
        <v>50016356</v>
      </c>
      <c r="D663" s="33" t="n">
        <v>0.3226</v>
      </c>
      <c r="E663" s="33" t="n">
        <v>0.3417</v>
      </c>
      <c r="F663" s="30" t="s">
        <v>24</v>
      </c>
      <c r="G663" s="54" t="n">
        <v>0.918146742050195</v>
      </c>
      <c r="H663" s="0" t="s">
        <v>1304</v>
      </c>
      <c r="I663" s="33" t="n">
        <v>0.306515</v>
      </c>
      <c r="J663" s="8" t="s">
        <v>2351</v>
      </c>
      <c r="K663" s="53" t="n">
        <v>0</v>
      </c>
      <c r="L663" s="8"/>
      <c r="M663" s="53"/>
    </row>
    <row r="664" customFormat="false" ht="12.75" hidden="false" customHeight="false" outlineLevel="0" collapsed="false">
      <c r="A664" s="0" t="s">
        <v>2352</v>
      </c>
      <c r="B664" s="52" t="s">
        <v>2325</v>
      </c>
      <c r="C664" s="53" t="n">
        <v>50018608</v>
      </c>
      <c r="D664" s="33" t="n">
        <v>0.3561</v>
      </c>
      <c r="E664" s="33" t="n">
        <v>0.3671</v>
      </c>
      <c r="F664" s="30" t="s">
        <v>24</v>
      </c>
      <c r="G664" s="54" t="n">
        <v>0.952052165307978</v>
      </c>
      <c r="H664" s="0" t="s">
        <v>1677</v>
      </c>
      <c r="I664" s="33" t="n">
        <v>0.5546104</v>
      </c>
      <c r="J664" s="8" t="s">
        <v>2353</v>
      </c>
      <c r="K664" s="53" t="n">
        <v>22625</v>
      </c>
      <c r="L664" s="8" t="s">
        <v>2351</v>
      </c>
      <c r="M664" s="53" t="n">
        <v>2090</v>
      </c>
    </row>
    <row r="665" customFormat="false" ht="12.75" hidden="false" customHeight="false" outlineLevel="0" collapsed="false">
      <c r="A665" s="0" t="s">
        <v>2354</v>
      </c>
      <c r="B665" s="52" t="s">
        <v>2325</v>
      </c>
      <c r="C665" s="53" t="n">
        <v>50025674</v>
      </c>
      <c r="D665" s="33" t="n">
        <v>0.1824</v>
      </c>
      <c r="E665" s="33" t="n">
        <v>0.1995</v>
      </c>
      <c r="F665" s="30" t="s">
        <v>24</v>
      </c>
      <c r="G665" s="54" t="n">
        <v>0.894986437108063</v>
      </c>
      <c r="H665" s="0" t="s">
        <v>2355</v>
      </c>
      <c r="I665" s="33" t="n">
        <v>0.2716599</v>
      </c>
      <c r="J665" s="8" t="s">
        <v>2353</v>
      </c>
      <c r="K665" s="53" t="n">
        <v>15559</v>
      </c>
      <c r="L665" s="8" t="s">
        <v>2351</v>
      </c>
      <c r="M665" s="53" t="n">
        <v>9156</v>
      </c>
    </row>
    <row r="666" customFormat="false" ht="12.75" hidden="false" customHeight="false" outlineLevel="0" collapsed="false">
      <c r="A666" s="0" t="s">
        <v>2356</v>
      </c>
      <c r="B666" s="52" t="s">
        <v>2325</v>
      </c>
      <c r="C666" s="53" t="n">
        <v>50043586</v>
      </c>
      <c r="D666" s="33" t="n">
        <v>0.3809</v>
      </c>
      <c r="E666" s="33" t="n">
        <v>0.3901</v>
      </c>
      <c r="F666" s="30" t="s">
        <v>14</v>
      </c>
      <c r="G666" s="54" t="n">
        <v>0.961107569785284</v>
      </c>
      <c r="H666" s="0" t="s">
        <v>1912</v>
      </c>
      <c r="I666" s="33" t="n">
        <v>0.6276269</v>
      </c>
      <c r="J666" s="8" t="s">
        <v>2353</v>
      </c>
      <c r="K666" s="53" t="n">
        <v>0</v>
      </c>
      <c r="L666" s="8"/>
      <c r="M666" s="53"/>
    </row>
    <row r="667" customFormat="false" ht="12.75" hidden="false" customHeight="false" outlineLevel="0" collapsed="false">
      <c r="A667" s="0" t="s">
        <v>2357</v>
      </c>
      <c r="B667" s="52" t="s">
        <v>2325</v>
      </c>
      <c r="C667" s="53" t="n">
        <v>50053064</v>
      </c>
      <c r="D667" s="33" t="n">
        <v>0.3114</v>
      </c>
      <c r="E667" s="33" t="n">
        <v>0.3204</v>
      </c>
      <c r="F667" s="30" t="s">
        <v>24</v>
      </c>
      <c r="G667" s="54" t="n">
        <v>0.960101578968923</v>
      </c>
      <c r="H667" s="0" t="s">
        <v>502</v>
      </c>
      <c r="I667" s="33" t="n">
        <v>0.6275854</v>
      </c>
      <c r="J667" s="8" t="s">
        <v>2353</v>
      </c>
      <c r="K667" s="53" t="n">
        <v>0</v>
      </c>
      <c r="L667" s="8"/>
      <c r="M667" s="53"/>
    </row>
    <row r="668" customFormat="false" ht="12.75" hidden="false" customHeight="false" outlineLevel="0" collapsed="false">
      <c r="A668" s="0" t="s">
        <v>2358</v>
      </c>
      <c r="B668" s="52" t="s">
        <v>2325</v>
      </c>
      <c r="C668" s="53" t="n">
        <v>50054507</v>
      </c>
      <c r="D668" s="33" t="n">
        <v>0.3573</v>
      </c>
      <c r="E668" s="33" t="n">
        <v>0.3826</v>
      </c>
      <c r="F668" s="30" t="s">
        <v>24</v>
      </c>
      <c r="G668" s="54" t="n">
        <v>0.902327313437157</v>
      </c>
      <c r="H668" s="0" t="s">
        <v>1263</v>
      </c>
      <c r="I668" s="33" t="n">
        <v>0.1963685</v>
      </c>
      <c r="J668" s="8" t="s">
        <v>2353</v>
      </c>
      <c r="K668" s="53" t="n">
        <v>0</v>
      </c>
      <c r="L668" s="8"/>
      <c r="M668" s="53"/>
    </row>
    <row r="669" customFormat="false" ht="12.75" hidden="false" customHeight="false" outlineLevel="0" collapsed="false">
      <c r="A669" s="0" t="s">
        <v>2359</v>
      </c>
      <c r="B669" s="52" t="s">
        <v>2325</v>
      </c>
      <c r="C669" s="53" t="n">
        <v>50063008</v>
      </c>
      <c r="D669" s="33" t="n">
        <v>0.464</v>
      </c>
      <c r="E669" s="33" t="n">
        <v>0.4496</v>
      </c>
      <c r="F669" s="30" t="s">
        <v>24</v>
      </c>
      <c r="G669" s="54" t="n">
        <v>1.05637248920566</v>
      </c>
      <c r="H669" s="0" t="s">
        <v>1106</v>
      </c>
      <c r="I669" s="33" t="n">
        <v>0.4742054</v>
      </c>
      <c r="J669" s="8" t="s">
        <v>2353</v>
      </c>
      <c r="K669" s="53" t="n">
        <v>0</v>
      </c>
      <c r="L669" s="8"/>
      <c r="M669" s="53"/>
    </row>
    <row r="670" customFormat="false" ht="12.75" hidden="false" customHeight="false" outlineLevel="0" collapsed="false">
      <c r="A670" s="0" t="s">
        <v>2360</v>
      </c>
      <c r="B670" s="52" t="s">
        <v>2325</v>
      </c>
      <c r="C670" s="53" t="n">
        <v>50064799</v>
      </c>
      <c r="D670" s="33" t="n">
        <v>0.2878</v>
      </c>
      <c r="E670" s="33" t="n">
        <v>0.2756</v>
      </c>
      <c r="F670" s="30" t="s">
        <v>24</v>
      </c>
      <c r="G670" s="54" t="n">
        <v>1.05935551470208</v>
      </c>
      <c r="H670" s="0" t="s">
        <v>2361</v>
      </c>
      <c r="I670" s="33" t="n">
        <v>0.4969125</v>
      </c>
      <c r="J670" s="8" t="s">
        <v>2353</v>
      </c>
      <c r="K670" s="53" t="n">
        <v>0</v>
      </c>
      <c r="L670" s="8"/>
      <c r="M670" s="53"/>
    </row>
    <row r="671" customFormat="false" ht="12.75" hidden="false" customHeight="false" outlineLevel="0" collapsed="false">
      <c r="A671" s="0" t="s">
        <v>2362</v>
      </c>
      <c r="B671" s="52" t="s">
        <v>2325</v>
      </c>
      <c r="C671" s="53" t="n">
        <v>50069307</v>
      </c>
      <c r="D671" s="33" t="n">
        <v>0.232</v>
      </c>
      <c r="E671" s="33" t="n">
        <v>0.224</v>
      </c>
      <c r="F671" s="30" t="s">
        <v>24</v>
      </c>
      <c r="G671" s="54" t="n">
        <v>1.04535894457627</v>
      </c>
      <c r="H671" s="0" t="s">
        <v>711</v>
      </c>
      <c r="I671" s="33" t="n">
        <v>0.6286454</v>
      </c>
      <c r="J671" s="8" t="s">
        <v>2353</v>
      </c>
      <c r="K671" s="53" t="n">
        <v>0</v>
      </c>
      <c r="L671" s="8"/>
      <c r="M671" s="53"/>
    </row>
    <row r="672" customFormat="false" ht="12.75" hidden="false" customHeight="false" outlineLevel="0" collapsed="false">
      <c r="A672" s="0" t="s">
        <v>2363</v>
      </c>
      <c r="B672" s="52" t="s">
        <v>2325</v>
      </c>
      <c r="C672" s="53" t="n">
        <v>50073874</v>
      </c>
      <c r="D672" s="33" t="n">
        <v>0.3859</v>
      </c>
      <c r="E672" s="33" t="n">
        <v>0.4037</v>
      </c>
      <c r="F672" s="30" t="s">
        <v>24</v>
      </c>
      <c r="G672" s="54" t="n">
        <v>0.928319935511363</v>
      </c>
      <c r="H672" s="0" t="s">
        <v>716</v>
      </c>
      <c r="I672" s="33" t="n">
        <v>0.3550711</v>
      </c>
      <c r="J672" s="8" t="s">
        <v>2353</v>
      </c>
      <c r="K672" s="53" t="n">
        <v>0</v>
      </c>
      <c r="L672" s="8"/>
      <c r="M672" s="53"/>
    </row>
    <row r="673" customFormat="false" ht="12.75" hidden="false" customHeight="false" outlineLevel="0" collapsed="false">
      <c r="A673" s="0" t="s">
        <v>2364</v>
      </c>
      <c r="B673" s="52" t="s">
        <v>2325</v>
      </c>
      <c r="C673" s="53" t="n">
        <v>50087106</v>
      </c>
      <c r="D673" s="33" t="n">
        <v>0.3896</v>
      </c>
      <c r="E673" s="33" t="n">
        <v>0.365</v>
      </c>
      <c r="F673" s="30" t="s">
        <v>14</v>
      </c>
      <c r="G673" s="54" t="n">
        <v>1.10857805608534</v>
      </c>
      <c r="H673" s="0" t="s">
        <v>1237</v>
      </c>
      <c r="I673" s="33" t="n">
        <v>0.19827</v>
      </c>
      <c r="J673" s="8" t="s">
        <v>22</v>
      </c>
      <c r="K673" s="53" t="n">
        <v>0</v>
      </c>
      <c r="L673" s="8"/>
      <c r="M673" s="53"/>
    </row>
    <row r="674" customFormat="false" ht="14.25" hidden="false" customHeight="false" outlineLevel="0" collapsed="false">
      <c r="A674" s="0" t="s">
        <v>19</v>
      </c>
      <c r="B674" s="52" t="s">
        <v>2325</v>
      </c>
      <c r="C674" s="53" t="n">
        <v>50087459</v>
      </c>
      <c r="D674" s="33" t="n">
        <v>0.0819</v>
      </c>
      <c r="E674" s="33" t="n">
        <v>0.1453</v>
      </c>
      <c r="F674" s="30" t="s">
        <v>14</v>
      </c>
      <c r="G674" s="54" t="n">
        <v>0.530633520594198</v>
      </c>
      <c r="H674" s="0" t="s">
        <v>20</v>
      </c>
      <c r="I674" s="4" t="s">
        <v>21</v>
      </c>
      <c r="J674" s="8" t="s">
        <v>22</v>
      </c>
      <c r="K674" s="53" t="n">
        <v>0</v>
      </c>
      <c r="L674" s="8"/>
      <c r="M674" s="53"/>
    </row>
    <row r="675" customFormat="false" ht="12.75" hidden="false" customHeight="false" outlineLevel="0" collapsed="false">
      <c r="A675" s="0" t="s">
        <v>2365</v>
      </c>
      <c r="B675" s="52" t="s">
        <v>2325</v>
      </c>
      <c r="C675" s="53" t="n">
        <v>50093506</v>
      </c>
      <c r="D675" s="33" t="n">
        <v>0.469</v>
      </c>
      <c r="E675" s="33" t="n">
        <v>0.4147</v>
      </c>
      <c r="F675" s="30" t="s">
        <v>14</v>
      </c>
      <c r="G675" s="54" t="n">
        <v>1.24052284568572</v>
      </c>
      <c r="H675" s="0" t="s">
        <v>2366</v>
      </c>
      <c r="I675" s="33" t="n">
        <v>0.005728858</v>
      </c>
      <c r="J675" s="8" t="s">
        <v>22</v>
      </c>
      <c r="K675" s="53" t="n">
        <v>0</v>
      </c>
      <c r="L675" s="8"/>
      <c r="M675" s="53"/>
    </row>
    <row r="676" customFormat="false" ht="12.75" hidden="false" customHeight="false" outlineLevel="0" collapsed="false">
      <c r="A676" s="0" t="s">
        <v>2367</v>
      </c>
      <c r="B676" s="52" t="s">
        <v>2325</v>
      </c>
      <c r="C676" s="53" t="n">
        <v>50100676</v>
      </c>
      <c r="D676" s="33" t="n">
        <v>0.4045</v>
      </c>
      <c r="E676" s="33" t="n">
        <v>0.462</v>
      </c>
      <c r="F676" s="30" t="s">
        <v>24</v>
      </c>
      <c r="G676" s="54" t="n">
        <v>0.792079422796734</v>
      </c>
      <c r="H676" s="0" t="s">
        <v>2368</v>
      </c>
      <c r="I676" s="33" t="n">
        <v>0.003362588</v>
      </c>
      <c r="J676" s="8" t="s">
        <v>2369</v>
      </c>
      <c r="K676" s="53" t="n">
        <v>203</v>
      </c>
      <c r="L676" s="8" t="s">
        <v>22</v>
      </c>
      <c r="M676" s="53" t="n">
        <v>1890</v>
      </c>
    </row>
    <row r="677" customFormat="false" ht="12.75" hidden="false" customHeight="false" outlineLevel="0" collapsed="false">
      <c r="A677" s="0" t="s">
        <v>2370</v>
      </c>
      <c r="B677" s="52" t="s">
        <v>2325</v>
      </c>
      <c r="C677" s="53" t="n">
        <v>50106291</v>
      </c>
      <c r="D677" s="33" t="n">
        <v>0.3772</v>
      </c>
      <c r="E677" s="33" t="n">
        <v>0.3515</v>
      </c>
      <c r="F677" s="30" t="s">
        <v>24</v>
      </c>
      <c r="G677" s="54" t="n">
        <v>1.11413916037547</v>
      </c>
      <c r="H677" s="0" t="s">
        <v>1237</v>
      </c>
      <c r="I677" s="33" t="n">
        <v>0.1782256</v>
      </c>
      <c r="J677" s="8" t="s">
        <v>2371</v>
      </c>
      <c r="K677" s="53" t="n">
        <v>3470</v>
      </c>
      <c r="L677" s="8" t="s">
        <v>2369</v>
      </c>
      <c r="M677" s="53" t="n">
        <v>1801</v>
      </c>
    </row>
    <row r="678" customFormat="false" ht="12.75" hidden="false" customHeight="false" outlineLevel="0" collapsed="false">
      <c r="A678" s="0" t="s">
        <v>2372</v>
      </c>
      <c r="B678" s="52" t="s">
        <v>2325</v>
      </c>
      <c r="C678" s="53" t="n">
        <v>50140305</v>
      </c>
      <c r="D678" s="33" t="n">
        <v>0.3449</v>
      </c>
      <c r="E678" s="33" t="n">
        <v>0.3441</v>
      </c>
      <c r="F678" s="30" t="s">
        <v>35</v>
      </c>
      <c r="G678" s="54" t="n">
        <v>1.00337087193149</v>
      </c>
      <c r="H678" s="0" t="s">
        <v>366</v>
      </c>
      <c r="I678" s="33" t="n">
        <v>0.9668901</v>
      </c>
      <c r="J678" s="8" t="s">
        <v>2373</v>
      </c>
      <c r="K678" s="53" t="n">
        <v>0</v>
      </c>
      <c r="L678" s="8"/>
      <c r="M678" s="53"/>
    </row>
    <row r="679" customFormat="false" ht="12.75" hidden="false" customHeight="false" outlineLevel="0" collapsed="false">
      <c r="A679" s="0" t="s">
        <v>2374</v>
      </c>
      <c r="B679" s="52" t="s">
        <v>2325</v>
      </c>
      <c r="C679" s="53" t="n">
        <v>50149020</v>
      </c>
      <c r="D679" s="33" t="n">
        <v>0.4268</v>
      </c>
      <c r="E679" s="33" t="n">
        <v>0.4395</v>
      </c>
      <c r="F679" s="30" t="s">
        <v>14</v>
      </c>
      <c r="G679" s="54" t="n">
        <v>0.951245170941511</v>
      </c>
      <c r="H679" s="0" t="s">
        <v>1507</v>
      </c>
      <c r="I679" s="33" t="n">
        <v>0.5215976</v>
      </c>
      <c r="J679" s="8" t="s">
        <v>2375</v>
      </c>
      <c r="K679" s="53" t="n">
        <v>1458</v>
      </c>
      <c r="L679" s="8" t="s">
        <v>2376</v>
      </c>
      <c r="M679" s="53" t="n">
        <v>4362</v>
      </c>
    </row>
    <row r="680" customFormat="false" ht="12.75" hidden="false" customHeight="false" outlineLevel="0" collapsed="false">
      <c r="A680" s="0" t="s">
        <v>2377</v>
      </c>
      <c r="B680" s="52" t="s">
        <v>2325</v>
      </c>
      <c r="C680" s="53" t="n">
        <v>50156803</v>
      </c>
      <c r="D680" s="33" t="n">
        <v>0.1129</v>
      </c>
      <c r="E680" s="33" t="n">
        <v>0.1285</v>
      </c>
      <c r="F680" s="30" t="s">
        <v>24</v>
      </c>
      <c r="G680" s="54" t="n">
        <v>0.860960515013726</v>
      </c>
      <c r="H680" s="0" t="s">
        <v>2378</v>
      </c>
      <c r="I680" s="33" t="n">
        <v>0.2258499</v>
      </c>
      <c r="J680" s="8" t="s">
        <v>2375</v>
      </c>
      <c r="K680" s="53" t="n">
        <v>0</v>
      </c>
      <c r="L680" s="8"/>
      <c r="M680" s="53"/>
    </row>
    <row r="681" customFormat="false" ht="12.75" hidden="false" customHeight="false" outlineLevel="0" collapsed="false">
      <c r="A681" s="0" t="s">
        <v>2379</v>
      </c>
      <c r="B681" s="52" t="s">
        <v>2325</v>
      </c>
      <c r="C681" s="53" t="n">
        <v>50174724</v>
      </c>
      <c r="D681" s="33" t="n">
        <v>0.4541</v>
      </c>
      <c r="E681" s="33" t="n">
        <v>0.4799</v>
      </c>
      <c r="F681" s="30" t="s">
        <v>24</v>
      </c>
      <c r="G681" s="54" t="n">
        <v>0.904459628442005</v>
      </c>
      <c r="H681" s="0" t="s">
        <v>2380</v>
      </c>
      <c r="I681" s="33" t="n">
        <v>0.1949241</v>
      </c>
      <c r="J681" s="8" t="s">
        <v>2375</v>
      </c>
      <c r="K681" s="53" t="n">
        <v>0</v>
      </c>
      <c r="L681" s="8"/>
      <c r="M681" s="53"/>
    </row>
    <row r="682" customFormat="false" ht="12.75" hidden="false" customHeight="false" outlineLevel="0" collapsed="false">
      <c r="A682" s="0" t="s">
        <v>2381</v>
      </c>
      <c r="B682" s="52" t="s">
        <v>2325</v>
      </c>
      <c r="C682" s="53" t="n">
        <v>50175278</v>
      </c>
      <c r="D682" s="33" t="n">
        <v>0.3097</v>
      </c>
      <c r="E682" s="33" t="n">
        <v>0.3158</v>
      </c>
      <c r="F682" s="30" t="s">
        <v>35</v>
      </c>
      <c r="G682" s="54" t="n">
        <v>0.97336624820156</v>
      </c>
      <c r="H682" s="0" t="s">
        <v>935</v>
      </c>
      <c r="I682" s="33" t="n">
        <v>0.7444202</v>
      </c>
      <c r="J682" s="8" t="s">
        <v>2375</v>
      </c>
      <c r="K682" s="53" t="n">
        <v>0</v>
      </c>
      <c r="L682" s="8"/>
      <c r="M682" s="53"/>
    </row>
    <row r="683" customFormat="false" ht="12.75" hidden="false" customHeight="false" outlineLevel="0" collapsed="false">
      <c r="A683" s="0" t="s">
        <v>2382</v>
      </c>
      <c r="B683" s="52" t="s">
        <v>2325</v>
      </c>
      <c r="C683" s="53" t="n">
        <v>50180407</v>
      </c>
      <c r="D683" s="33" t="n">
        <v>0.0323</v>
      </c>
      <c r="E683" s="33" t="n">
        <v>0.0356</v>
      </c>
      <c r="F683" s="30" t="s">
        <v>24</v>
      </c>
      <c r="G683" s="54" t="n">
        <v>0.906310258987825</v>
      </c>
      <c r="H683" s="0" t="s">
        <v>2383</v>
      </c>
      <c r="I683" s="33" t="n">
        <v>0.6540472</v>
      </c>
      <c r="J683" s="8" t="s">
        <v>2375</v>
      </c>
      <c r="K683" s="53" t="n">
        <v>0</v>
      </c>
      <c r="L683" s="8"/>
      <c r="M683" s="53"/>
    </row>
    <row r="684" customFormat="false" ht="12.75" hidden="false" customHeight="false" outlineLevel="0" collapsed="false">
      <c r="A684" s="0" t="s">
        <v>2384</v>
      </c>
      <c r="B684" s="52" t="s">
        <v>2325</v>
      </c>
      <c r="C684" s="53" t="n">
        <v>50400728</v>
      </c>
      <c r="D684" s="33" t="n">
        <v>0.1452</v>
      </c>
      <c r="E684" s="33" t="n">
        <v>0.1744</v>
      </c>
      <c r="F684" s="30" t="s">
        <v>14</v>
      </c>
      <c r="G684" s="54" t="n">
        <v>0.810152569864784</v>
      </c>
      <c r="H684" s="0" t="s">
        <v>2385</v>
      </c>
      <c r="I684" s="33" t="n">
        <v>0.05120172</v>
      </c>
      <c r="J684" s="8" t="s">
        <v>2386</v>
      </c>
      <c r="K684" s="53" t="n">
        <v>6991</v>
      </c>
      <c r="L684" s="8" t="s">
        <v>2387</v>
      </c>
      <c r="M684" s="53" t="n">
        <v>23830</v>
      </c>
    </row>
    <row r="685" customFormat="false" ht="12.75" hidden="false" customHeight="false" outlineLevel="0" collapsed="false">
      <c r="A685" s="0" t="s">
        <v>2388</v>
      </c>
      <c r="B685" s="52" t="s">
        <v>2325</v>
      </c>
      <c r="C685" s="53" t="n">
        <v>50546759</v>
      </c>
      <c r="D685" s="33" t="n">
        <v>0.3694</v>
      </c>
      <c r="E685" s="33" t="n">
        <v>0.3617</v>
      </c>
      <c r="F685" s="30" t="s">
        <v>35</v>
      </c>
      <c r="G685" s="54" t="n">
        <v>1.03397133856261</v>
      </c>
      <c r="H685" s="0" t="s">
        <v>799</v>
      </c>
      <c r="I685" s="33" t="n">
        <v>0.6821533</v>
      </c>
      <c r="J685" s="8" t="s">
        <v>2389</v>
      </c>
      <c r="K685" s="53" t="n">
        <v>0</v>
      </c>
      <c r="L685" s="8"/>
      <c r="M685" s="53"/>
    </row>
    <row r="686" customFormat="false" ht="12.75" hidden="false" customHeight="false" outlineLevel="0" collapsed="false">
      <c r="A686" s="0" t="s">
        <v>2390</v>
      </c>
      <c r="B686" s="52" t="s">
        <v>2325</v>
      </c>
      <c r="C686" s="53" t="n">
        <v>55574431</v>
      </c>
      <c r="D686" s="33" t="n">
        <v>0.3089</v>
      </c>
      <c r="E686" s="33" t="n">
        <v>0.3325</v>
      </c>
      <c r="F686" s="30" t="s">
        <v>14</v>
      </c>
      <c r="G686" s="54" t="n">
        <v>0.896870559364425</v>
      </c>
      <c r="H686" s="0" t="s">
        <v>2391</v>
      </c>
      <c r="I686" s="33" t="n">
        <v>0.1992996</v>
      </c>
      <c r="J686" s="8" t="s">
        <v>2392</v>
      </c>
      <c r="K686" s="53" t="n">
        <v>0</v>
      </c>
      <c r="L686" s="8"/>
      <c r="M686" s="53"/>
    </row>
    <row r="687" customFormat="false" ht="12.75" hidden="false" customHeight="false" outlineLevel="0" collapsed="false">
      <c r="A687" s="0" t="s">
        <v>2393</v>
      </c>
      <c r="B687" s="52" t="s">
        <v>2325</v>
      </c>
      <c r="C687" s="53" t="n">
        <v>56418425</v>
      </c>
      <c r="D687" s="33" t="n">
        <v>0.237</v>
      </c>
      <c r="E687" s="33" t="n">
        <v>0.2151</v>
      </c>
      <c r="F687" s="30" t="s">
        <v>14</v>
      </c>
      <c r="G687" s="54" t="n">
        <v>1.12850095607772</v>
      </c>
      <c r="H687" s="0" t="s">
        <v>2394</v>
      </c>
      <c r="I687" s="33" t="n">
        <v>0.1854666</v>
      </c>
      <c r="J687" s="8" t="s">
        <v>2395</v>
      </c>
      <c r="K687" s="53" t="n">
        <v>1722</v>
      </c>
      <c r="L687" s="8" t="s">
        <v>2396</v>
      </c>
      <c r="M687" s="53" t="n">
        <v>49839</v>
      </c>
    </row>
    <row r="688" customFormat="false" ht="12.75" hidden="false" customHeight="false" outlineLevel="0" collapsed="false">
      <c r="A688" s="0" t="s">
        <v>2397</v>
      </c>
      <c r="B688" s="52" t="s">
        <v>2398</v>
      </c>
      <c r="C688" s="53" t="n">
        <v>4625092</v>
      </c>
      <c r="D688" s="33" t="n">
        <v>0.237</v>
      </c>
      <c r="E688" s="33" t="n">
        <v>0.2563</v>
      </c>
      <c r="F688" s="30" t="s">
        <v>24</v>
      </c>
      <c r="G688" s="54" t="n">
        <v>0.899953790615809</v>
      </c>
      <c r="H688" s="0" t="s">
        <v>2399</v>
      </c>
      <c r="I688" s="33" t="n">
        <v>0.2540564</v>
      </c>
      <c r="J688" s="8" t="s">
        <v>2400</v>
      </c>
      <c r="K688" s="53" t="n">
        <v>0</v>
      </c>
      <c r="L688" s="8"/>
      <c r="M688" s="53"/>
    </row>
    <row r="689" customFormat="false" ht="12.75" hidden="false" customHeight="false" outlineLevel="0" collapsed="false">
      <c r="A689" s="0" t="s">
        <v>2401</v>
      </c>
      <c r="B689" s="52" t="s">
        <v>2398</v>
      </c>
      <c r="C689" s="53" t="n">
        <v>4653718</v>
      </c>
      <c r="D689" s="33" t="n">
        <v>0.4988</v>
      </c>
      <c r="E689" s="33" t="n">
        <v>0.4892</v>
      </c>
      <c r="F689" s="30" t="s">
        <v>24</v>
      </c>
      <c r="G689" s="54" t="n">
        <v>1.03743318527908</v>
      </c>
      <c r="H689" s="0" t="s">
        <v>830</v>
      </c>
      <c r="I689" s="33" t="n">
        <v>0.6331105</v>
      </c>
      <c r="J689" s="8" t="s">
        <v>2402</v>
      </c>
      <c r="K689" s="53" t="n">
        <v>0</v>
      </c>
      <c r="L689" s="8"/>
      <c r="M689" s="53"/>
    </row>
    <row r="690" customFormat="false" ht="12.75" hidden="false" customHeight="false" outlineLevel="0" collapsed="false">
      <c r="A690" s="0" t="s">
        <v>2403</v>
      </c>
      <c r="B690" s="52" t="s">
        <v>2398</v>
      </c>
      <c r="C690" s="53" t="n">
        <v>23559359</v>
      </c>
      <c r="D690" s="33" t="n">
        <v>0.2035</v>
      </c>
      <c r="E690" s="33" t="n">
        <v>0.2058</v>
      </c>
      <c r="F690" s="30" t="s">
        <v>24</v>
      </c>
      <c r="G690" s="54" t="n">
        <v>0.986365997333804</v>
      </c>
      <c r="H690" s="0" t="s">
        <v>2404</v>
      </c>
      <c r="I690" s="33" t="n">
        <v>0.8869722</v>
      </c>
      <c r="J690" s="8" t="s">
        <v>2405</v>
      </c>
      <c r="K690" s="53" t="n">
        <v>2935</v>
      </c>
      <c r="L690" s="8" t="s">
        <v>2406</v>
      </c>
      <c r="M690" s="53" t="n">
        <v>24749</v>
      </c>
    </row>
    <row r="691" customFormat="false" ht="12.75" hidden="false" customHeight="false" outlineLevel="0" collapsed="false">
      <c r="A691" s="0" t="s">
        <v>2407</v>
      </c>
      <c r="B691" s="52" t="s">
        <v>2398</v>
      </c>
      <c r="C691" s="53" t="n">
        <v>23561750</v>
      </c>
      <c r="D691" s="33" t="n">
        <v>0.397</v>
      </c>
      <c r="E691" s="33" t="n">
        <v>0.385</v>
      </c>
      <c r="F691" s="30" t="s">
        <v>14</v>
      </c>
      <c r="G691" s="54" t="n">
        <v>1.05119578678469</v>
      </c>
      <c r="H691" s="0" t="s">
        <v>317</v>
      </c>
      <c r="I691" s="33" t="n">
        <v>0.5311069</v>
      </c>
      <c r="J691" s="8" t="s">
        <v>2405</v>
      </c>
      <c r="K691" s="53" t="n">
        <v>544</v>
      </c>
      <c r="L691" s="8" t="s">
        <v>2406</v>
      </c>
      <c r="M691" s="53" t="n">
        <v>27140</v>
      </c>
    </row>
    <row r="692" customFormat="false" ht="12.75" hidden="false" customHeight="false" outlineLevel="0" collapsed="false">
      <c r="A692" s="0" t="s">
        <v>2408</v>
      </c>
      <c r="B692" s="52" t="s">
        <v>2398</v>
      </c>
      <c r="C692" s="53" t="n">
        <v>23573547</v>
      </c>
      <c r="D692" s="33" t="n">
        <v>0.1439</v>
      </c>
      <c r="E692" s="33" t="n">
        <v>0.1593</v>
      </c>
      <c r="F692" s="30" t="s">
        <v>24</v>
      </c>
      <c r="G692" s="54" t="n">
        <v>0.887291203506933</v>
      </c>
      <c r="H692" s="0" t="s">
        <v>2409</v>
      </c>
      <c r="I692" s="33" t="n">
        <v>0.2807275</v>
      </c>
      <c r="J692" s="8" t="s">
        <v>2410</v>
      </c>
      <c r="K692" s="53" t="n">
        <v>40730</v>
      </c>
      <c r="L692" s="8" t="s">
        <v>2405</v>
      </c>
      <c r="M692" s="53" t="n">
        <v>6973</v>
      </c>
    </row>
    <row r="693" customFormat="false" ht="12.75" hidden="false" customHeight="false" outlineLevel="0" collapsed="false">
      <c r="A693" s="0" t="s">
        <v>2411</v>
      </c>
      <c r="B693" s="52" t="s">
        <v>2398</v>
      </c>
      <c r="C693" s="53" t="n">
        <v>23573746</v>
      </c>
      <c r="D693" s="33" t="n">
        <v>0.3896</v>
      </c>
      <c r="E693" s="33" t="n">
        <v>0.3832</v>
      </c>
      <c r="F693" s="30" t="s">
        <v>14</v>
      </c>
      <c r="G693" s="54" t="n">
        <v>1.02703964503059</v>
      </c>
      <c r="H693" s="0" t="s">
        <v>354</v>
      </c>
      <c r="I693" s="33" t="n">
        <v>0.7386129</v>
      </c>
      <c r="J693" s="8" t="s">
        <v>2410</v>
      </c>
      <c r="K693" s="53" t="n">
        <v>40531</v>
      </c>
      <c r="L693" s="8" t="s">
        <v>2405</v>
      </c>
      <c r="M693" s="53" t="n">
        <v>7172</v>
      </c>
    </row>
    <row r="694" customFormat="false" ht="12.75" hidden="false" customHeight="false" outlineLevel="0" collapsed="false">
      <c r="A694" s="0" t="s">
        <v>2412</v>
      </c>
      <c r="B694" s="52" t="s">
        <v>2398</v>
      </c>
      <c r="C694" s="53" t="n">
        <v>33098140</v>
      </c>
      <c r="D694" s="33" t="n">
        <v>0.3955</v>
      </c>
      <c r="E694" s="33" t="n">
        <v>0.4162</v>
      </c>
      <c r="F694" s="30" t="s">
        <v>24</v>
      </c>
      <c r="G694" s="54" t="n">
        <v>0.919443715906667</v>
      </c>
      <c r="H694" s="0" t="s">
        <v>1922</v>
      </c>
      <c r="I694" s="33" t="n">
        <v>0.2904166</v>
      </c>
      <c r="J694" s="8" t="s">
        <v>2413</v>
      </c>
      <c r="K694" s="53" t="n">
        <v>0</v>
      </c>
      <c r="L694" s="8"/>
      <c r="M694" s="53"/>
    </row>
    <row r="695" customFormat="false" ht="12.75" hidden="false" customHeight="false" outlineLevel="0" collapsed="false">
      <c r="A695" s="0" t="s">
        <v>2414</v>
      </c>
      <c r="B695" s="52" t="s">
        <v>2398</v>
      </c>
      <c r="C695" s="53" t="n">
        <v>42468074</v>
      </c>
      <c r="D695" s="33" t="n">
        <v>0.4243</v>
      </c>
      <c r="E695" s="33" t="n">
        <v>0.421</v>
      </c>
      <c r="F695" s="30" t="s">
        <v>14</v>
      </c>
      <c r="G695" s="54" t="n">
        <v>1.01363183487568</v>
      </c>
      <c r="H695" s="0" t="s">
        <v>511</v>
      </c>
      <c r="I695" s="33" t="n">
        <v>0.8635045</v>
      </c>
      <c r="J695" s="8" t="s">
        <v>2415</v>
      </c>
      <c r="K695" s="53" t="n">
        <v>0</v>
      </c>
      <c r="L695" s="8"/>
      <c r="M695" s="53"/>
    </row>
    <row r="696" customFormat="false" ht="12.75" hidden="false" customHeight="false" outlineLevel="0" collapsed="false">
      <c r="A696" s="0" t="s">
        <v>2416</v>
      </c>
      <c r="B696" s="52" t="s">
        <v>2398</v>
      </c>
      <c r="C696" s="53" t="n">
        <v>42468107</v>
      </c>
      <c r="D696" s="33" t="n">
        <v>0.227</v>
      </c>
      <c r="E696" s="33" t="n">
        <v>0.2214</v>
      </c>
      <c r="F696" s="30" t="s">
        <v>24</v>
      </c>
      <c r="G696" s="54" t="n">
        <v>1.03293097807769</v>
      </c>
      <c r="H696" s="0" t="s">
        <v>616</v>
      </c>
      <c r="I696" s="33" t="n">
        <v>0.728648</v>
      </c>
      <c r="J696" s="8" t="s">
        <v>2415</v>
      </c>
      <c r="K696" s="53" t="n">
        <v>0</v>
      </c>
      <c r="L696" s="8"/>
      <c r="M696" s="53"/>
    </row>
    <row r="697" customFormat="false" ht="12.75" hidden="false" customHeight="false" outlineLevel="0" collapsed="false">
      <c r="A697" s="0" t="s">
        <v>2417</v>
      </c>
      <c r="B697" s="52" t="s">
        <v>2398</v>
      </c>
      <c r="C697" s="53" t="n">
        <v>44076518</v>
      </c>
      <c r="D697" s="33" t="n">
        <v>0.1278</v>
      </c>
      <c r="E697" s="33" t="n">
        <v>0.1307</v>
      </c>
      <c r="F697" s="30" t="s">
        <v>24</v>
      </c>
      <c r="G697" s="54" t="n">
        <v>0.973861673666897</v>
      </c>
      <c r="H697" s="0" t="s">
        <v>1002</v>
      </c>
      <c r="I697" s="33" t="n">
        <v>0.8236835</v>
      </c>
      <c r="J697" s="8" t="s">
        <v>2418</v>
      </c>
      <c r="K697" s="53" t="n">
        <v>0</v>
      </c>
      <c r="L697" s="8"/>
      <c r="M697" s="53"/>
    </row>
    <row r="698" customFormat="false" ht="12.75" hidden="false" customHeight="false" outlineLevel="0" collapsed="false">
      <c r="A698" s="0" t="s">
        <v>2419</v>
      </c>
      <c r="B698" s="52" t="s">
        <v>2398</v>
      </c>
      <c r="C698" s="53" t="n">
        <v>55561336</v>
      </c>
      <c r="D698" s="33" t="n">
        <v>0.1154</v>
      </c>
      <c r="E698" s="33" t="n">
        <v>0.1174</v>
      </c>
      <c r="F698" s="30" t="s">
        <v>14</v>
      </c>
      <c r="G698" s="54" t="n">
        <v>0.980531251760006</v>
      </c>
      <c r="H698" s="0" t="s">
        <v>611</v>
      </c>
      <c r="I698" s="33" t="n">
        <v>0.8739365</v>
      </c>
      <c r="J698" s="8" t="s">
        <v>2420</v>
      </c>
      <c r="K698" s="53" t="n">
        <v>8207</v>
      </c>
      <c r="L698" s="8" t="s">
        <v>2421</v>
      </c>
      <c r="M698" s="53" t="n">
        <v>27776</v>
      </c>
    </row>
    <row r="699" customFormat="false" ht="12.75" hidden="false" customHeight="false" outlineLevel="0" collapsed="false">
      <c r="A699" s="0" t="s">
        <v>2422</v>
      </c>
      <c r="B699" s="52" t="s">
        <v>2398</v>
      </c>
      <c r="C699" s="53" t="n">
        <v>55564026</v>
      </c>
      <c r="D699" s="33" t="n">
        <v>0.371</v>
      </c>
      <c r="E699" s="33" t="n">
        <v>0.376</v>
      </c>
      <c r="F699" s="30" t="s">
        <v>14</v>
      </c>
      <c r="G699" s="54" t="n">
        <v>0.978496600489845</v>
      </c>
      <c r="H699" s="0" t="s">
        <v>598</v>
      </c>
      <c r="I699" s="33" t="n">
        <v>0.7890449</v>
      </c>
      <c r="J699" s="8" t="s">
        <v>2420</v>
      </c>
      <c r="K699" s="53" t="n">
        <v>5517</v>
      </c>
      <c r="L699" s="8" t="s">
        <v>2421</v>
      </c>
      <c r="M699" s="53" t="n">
        <v>30466</v>
      </c>
    </row>
    <row r="700" customFormat="false" ht="12.75" hidden="false" customHeight="false" outlineLevel="0" collapsed="false">
      <c r="A700" s="0" t="s">
        <v>2423</v>
      </c>
      <c r="B700" s="52" t="s">
        <v>2398</v>
      </c>
      <c r="C700" s="53" t="n">
        <v>55568605</v>
      </c>
      <c r="D700" s="33" t="n">
        <v>0.4653</v>
      </c>
      <c r="E700" s="33" t="n">
        <v>0.4449</v>
      </c>
      <c r="F700" s="30" t="s">
        <v>24</v>
      </c>
      <c r="G700" s="54" t="n">
        <v>1.08417507016494</v>
      </c>
      <c r="H700" s="0" t="s">
        <v>2122</v>
      </c>
      <c r="I700" s="33" t="n">
        <v>0.3014952</v>
      </c>
      <c r="J700" s="8" t="s">
        <v>2420</v>
      </c>
      <c r="K700" s="53" t="n">
        <v>938</v>
      </c>
      <c r="L700" s="8" t="s">
        <v>2421</v>
      </c>
      <c r="M700" s="53" t="n">
        <v>35045</v>
      </c>
    </row>
    <row r="701" customFormat="false" ht="12.75" hidden="false" customHeight="false" outlineLevel="0" collapsed="false">
      <c r="A701" s="0" t="s">
        <v>2424</v>
      </c>
      <c r="B701" s="52" t="s">
        <v>2398</v>
      </c>
      <c r="C701" s="53" t="n">
        <v>55570590</v>
      </c>
      <c r="D701" s="33" t="n">
        <v>0.2146</v>
      </c>
      <c r="E701" s="33" t="n">
        <v>0.2092</v>
      </c>
      <c r="F701" s="30" t="s">
        <v>24</v>
      </c>
      <c r="G701" s="54" t="n">
        <v>1.03183296332348</v>
      </c>
      <c r="H701" s="0" t="s">
        <v>616</v>
      </c>
      <c r="I701" s="33" t="n">
        <v>0.7390139</v>
      </c>
      <c r="J701" s="8" t="s">
        <v>2420</v>
      </c>
      <c r="K701" s="53" t="n">
        <v>0</v>
      </c>
      <c r="L701" s="8"/>
      <c r="M701" s="53"/>
    </row>
    <row r="702" customFormat="false" ht="12.75" hidden="false" customHeight="false" outlineLevel="0" collapsed="false">
      <c r="A702" s="0" t="s">
        <v>2425</v>
      </c>
      <c r="B702" s="52" t="s">
        <v>2398</v>
      </c>
      <c r="C702" s="53" t="n">
        <v>55571093</v>
      </c>
      <c r="D702" s="33" t="n">
        <v>0.098</v>
      </c>
      <c r="E702" s="33" t="n">
        <v>0.1019</v>
      </c>
      <c r="F702" s="30" t="s">
        <v>35</v>
      </c>
      <c r="G702" s="54" t="n">
        <v>0.957700527356981</v>
      </c>
      <c r="H702" s="0" t="s">
        <v>2426</v>
      </c>
      <c r="I702" s="33" t="n">
        <v>0.7439245</v>
      </c>
      <c r="J702" s="8" t="s">
        <v>2420</v>
      </c>
      <c r="K702" s="53" t="n">
        <v>0</v>
      </c>
      <c r="L702" s="8"/>
      <c r="M702" s="53"/>
    </row>
    <row r="703" customFormat="false" ht="12.75" hidden="false" customHeight="false" outlineLevel="0" collapsed="false">
      <c r="A703" s="0" t="s">
        <v>2427</v>
      </c>
      <c r="B703" s="52" t="s">
        <v>2398</v>
      </c>
      <c r="C703" s="53" t="n">
        <v>55572027</v>
      </c>
      <c r="D703" s="33" t="n">
        <v>0.1266</v>
      </c>
      <c r="E703" s="33" t="n">
        <v>0.1275</v>
      </c>
      <c r="F703" s="30" t="s">
        <v>14</v>
      </c>
      <c r="G703" s="54" t="n">
        <v>0.991316050297976</v>
      </c>
      <c r="H703" s="0" t="s">
        <v>615</v>
      </c>
      <c r="I703" s="33" t="n">
        <v>0.9402537</v>
      </c>
      <c r="J703" s="8" t="s">
        <v>2420</v>
      </c>
      <c r="K703" s="53" t="n">
        <v>0</v>
      </c>
      <c r="L703" s="8"/>
      <c r="M703" s="53"/>
    </row>
    <row r="704" customFormat="false" ht="12.75" hidden="false" customHeight="false" outlineLevel="0" collapsed="false">
      <c r="A704" s="0" t="s">
        <v>2428</v>
      </c>
      <c r="B704" s="52" t="s">
        <v>2398</v>
      </c>
      <c r="C704" s="53" t="n">
        <v>55572771</v>
      </c>
      <c r="D704" s="33" t="n">
        <v>0.031</v>
      </c>
      <c r="E704" s="33" t="n">
        <v>0.0392</v>
      </c>
      <c r="F704" s="30" t="s">
        <v>24</v>
      </c>
      <c r="G704" s="54" t="n">
        <v>0.77894585191947</v>
      </c>
      <c r="H704" s="0" t="s">
        <v>2429</v>
      </c>
      <c r="I704" s="33" t="n">
        <v>0.2644561</v>
      </c>
      <c r="J704" s="8" t="s">
        <v>2420</v>
      </c>
      <c r="K704" s="53" t="n">
        <v>0</v>
      </c>
      <c r="L704" s="8"/>
      <c r="M704" s="53"/>
    </row>
    <row r="705" customFormat="false" ht="12.75" hidden="false" customHeight="false" outlineLevel="0" collapsed="false">
      <c r="A705" s="0" t="s">
        <v>2430</v>
      </c>
      <c r="B705" s="52" t="s">
        <v>2398</v>
      </c>
      <c r="C705" s="53" t="n">
        <v>55573277</v>
      </c>
      <c r="D705" s="33" t="n">
        <v>0.4454</v>
      </c>
      <c r="E705" s="33" t="n">
        <v>0.4746</v>
      </c>
      <c r="F705" s="30" t="s">
        <v>24</v>
      </c>
      <c r="G705" s="54" t="n">
        <v>0.888041583416908</v>
      </c>
      <c r="H705" s="0" t="s">
        <v>2431</v>
      </c>
      <c r="I705" s="33" t="n">
        <v>0.1345517</v>
      </c>
      <c r="J705" s="8" t="s">
        <v>2420</v>
      </c>
      <c r="K705" s="53" t="n">
        <v>0</v>
      </c>
      <c r="L705" s="8"/>
      <c r="M705" s="53"/>
    </row>
    <row r="706" customFormat="false" ht="12.75" hidden="false" customHeight="false" outlineLevel="0" collapsed="false">
      <c r="A706" s="0" t="s">
        <v>2432</v>
      </c>
      <c r="B706" s="52" t="s">
        <v>2398</v>
      </c>
      <c r="C706" s="53" t="n">
        <v>55581782</v>
      </c>
      <c r="D706" s="33" t="n">
        <v>0.1328</v>
      </c>
      <c r="E706" s="33" t="n">
        <v>0.1536</v>
      </c>
      <c r="F706" s="30" t="s">
        <v>24</v>
      </c>
      <c r="G706" s="54" t="n">
        <v>0.84276960369573</v>
      </c>
      <c r="H706" s="0" t="s">
        <v>2433</v>
      </c>
      <c r="I706" s="33" t="n">
        <v>0.135486</v>
      </c>
      <c r="J706" s="8" t="s">
        <v>2434</v>
      </c>
      <c r="K706" s="53" t="n">
        <v>30526</v>
      </c>
      <c r="L706" s="8" t="s">
        <v>2420</v>
      </c>
      <c r="M706" s="53" t="n">
        <v>6863</v>
      </c>
    </row>
    <row r="707" customFormat="false" ht="12.75" hidden="false" customHeight="false" outlineLevel="0" collapsed="false">
      <c r="A707" s="0" t="s">
        <v>2435</v>
      </c>
      <c r="B707" s="52" t="s">
        <v>2398</v>
      </c>
      <c r="C707" s="53" t="n">
        <v>55584143</v>
      </c>
      <c r="D707" s="33" t="n">
        <v>0.3993</v>
      </c>
      <c r="E707" s="33" t="n">
        <v>0.4062</v>
      </c>
      <c r="F707" s="30" t="s">
        <v>24</v>
      </c>
      <c r="G707" s="54" t="n">
        <v>0.971323318803772</v>
      </c>
      <c r="H707" s="0" t="s">
        <v>935</v>
      </c>
      <c r="I707" s="33" t="n">
        <v>0.7170751</v>
      </c>
      <c r="J707" s="8" t="s">
        <v>2434</v>
      </c>
      <c r="K707" s="53" t="n">
        <v>28165</v>
      </c>
      <c r="L707" s="8" t="s">
        <v>2420</v>
      </c>
      <c r="M707" s="53" t="n">
        <v>9224</v>
      </c>
    </row>
    <row r="708" customFormat="false" ht="12.75" hidden="false" customHeight="false" outlineLevel="0" collapsed="false">
      <c r="A708" s="0" t="s">
        <v>2436</v>
      </c>
      <c r="B708" s="52" t="s">
        <v>2437</v>
      </c>
      <c r="C708" s="53" t="n">
        <v>14771576</v>
      </c>
      <c r="D708" s="33" t="n">
        <v>0.0844</v>
      </c>
      <c r="E708" s="33" t="n">
        <v>0.0802</v>
      </c>
      <c r="F708" s="30" t="s">
        <v>14</v>
      </c>
      <c r="G708" s="54" t="n">
        <v>1.05352094391544</v>
      </c>
      <c r="H708" s="0" t="s">
        <v>2438</v>
      </c>
      <c r="I708" s="33" t="n">
        <v>0.7065306</v>
      </c>
      <c r="J708" s="8" t="s">
        <v>2439</v>
      </c>
      <c r="K708" s="53" t="n">
        <v>7844</v>
      </c>
      <c r="L708" s="8" t="s">
        <v>2440</v>
      </c>
      <c r="M708" s="53" t="n">
        <v>94196</v>
      </c>
    </row>
    <row r="709" customFormat="false" ht="12.75" hidden="false" customHeight="false" outlineLevel="0" collapsed="false">
      <c r="A709" s="0" t="s">
        <v>2441</v>
      </c>
      <c r="B709" s="52" t="s">
        <v>2437</v>
      </c>
      <c r="C709" s="53" t="n">
        <v>26465979</v>
      </c>
      <c r="D709" s="33" t="n">
        <v>0.4839</v>
      </c>
      <c r="E709" s="33" t="n">
        <v>0.4605</v>
      </c>
      <c r="F709" s="30" t="s">
        <v>14</v>
      </c>
      <c r="G709" s="54" t="n">
        <v>1.09817093549087</v>
      </c>
      <c r="H709" s="0" t="s">
        <v>281</v>
      </c>
      <c r="I709" s="33" t="n">
        <v>0.2325076</v>
      </c>
      <c r="J709" s="8" t="s">
        <v>2442</v>
      </c>
      <c r="K709" s="53" t="n">
        <v>294420</v>
      </c>
      <c r="L709" s="8" t="s">
        <v>2443</v>
      </c>
      <c r="M709" s="53" t="n">
        <v>970</v>
      </c>
    </row>
    <row r="710" customFormat="false" ht="12.75" hidden="false" customHeight="false" outlineLevel="0" collapsed="false">
      <c r="A710" s="0" t="s">
        <v>2444</v>
      </c>
      <c r="B710" s="52" t="s">
        <v>2437</v>
      </c>
      <c r="C710" s="53" t="n">
        <v>26467875</v>
      </c>
      <c r="D710" s="33" t="n">
        <v>0.1538</v>
      </c>
      <c r="E710" s="33" t="n">
        <v>0.1412</v>
      </c>
      <c r="F710" s="30" t="s">
        <v>14</v>
      </c>
      <c r="G710" s="54" t="n">
        <v>1.10814794752878</v>
      </c>
      <c r="H710" s="0" t="s">
        <v>2445</v>
      </c>
      <c r="I710" s="33" t="n">
        <v>0.3532677</v>
      </c>
      <c r="J710" s="8" t="s">
        <v>2442</v>
      </c>
      <c r="K710" s="53" t="n">
        <v>292524</v>
      </c>
      <c r="L710" s="8" t="s">
        <v>2443</v>
      </c>
      <c r="M710" s="53" t="n">
        <v>2866</v>
      </c>
    </row>
    <row r="711" customFormat="false" ht="12.75" hidden="false" customHeight="false" outlineLevel="0" collapsed="false">
      <c r="A711" s="0" t="s">
        <v>2446</v>
      </c>
      <c r="B711" s="52" t="s">
        <v>2437</v>
      </c>
      <c r="C711" s="53" t="n">
        <v>33309322</v>
      </c>
      <c r="D711" s="33" t="n">
        <v>0.3275</v>
      </c>
      <c r="E711" s="33" t="n">
        <v>0.3392</v>
      </c>
      <c r="F711" s="30" t="s">
        <v>24</v>
      </c>
      <c r="G711" s="54" t="n">
        <v>0.950119901123329</v>
      </c>
      <c r="H711" s="0" t="s">
        <v>1677</v>
      </c>
      <c r="I711" s="33" t="n">
        <v>0.5345009</v>
      </c>
      <c r="J711" s="8" t="s">
        <v>2447</v>
      </c>
      <c r="K711" s="53" t="n">
        <v>10787</v>
      </c>
      <c r="L711" s="8" t="s">
        <v>2448</v>
      </c>
      <c r="M711" s="53" t="n">
        <v>201399</v>
      </c>
    </row>
    <row r="712" customFormat="false" ht="12.75" hidden="false" customHeight="false" outlineLevel="0" collapsed="false">
      <c r="A712" s="0" t="s">
        <v>2449</v>
      </c>
      <c r="B712" s="52" t="s">
        <v>2437</v>
      </c>
      <c r="C712" s="53" t="n">
        <v>33315815</v>
      </c>
      <c r="D712" s="33" t="n">
        <v>0.2184</v>
      </c>
      <c r="E712" s="33" t="n">
        <v>0.2132</v>
      </c>
      <c r="F712" s="30" t="s">
        <v>35</v>
      </c>
      <c r="G712" s="54" t="n">
        <v>1.03026379697397</v>
      </c>
      <c r="H712" s="0" t="s">
        <v>616</v>
      </c>
      <c r="I712" s="33" t="n">
        <v>0.7506396</v>
      </c>
      <c r="J712" s="8" t="s">
        <v>2447</v>
      </c>
      <c r="K712" s="53" t="n">
        <v>4294</v>
      </c>
      <c r="L712" s="8" t="s">
        <v>2448</v>
      </c>
      <c r="M712" s="53" t="n">
        <v>207892</v>
      </c>
    </row>
    <row r="713" customFormat="false" ht="12.75" hidden="false" customHeight="false" outlineLevel="0" collapsed="false">
      <c r="A713" s="0" t="s">
        <v>2450</v>
      </c>
      <c r="B713" s="52" t="s">
        <v>2437</v>
      </c>
      <c r="C713" s="53" t="n">
        <v>33321271</v>
      </c>
      <c r="D713" s="33" t="n">
        <v>0.4243</v>
      </c>
      <c r="E713" s="33" t="n">
        <v>0.4201</v>
      </c>
      <c r="F713" s="30" t="s">
        <v>24</v>
      </c>
      <c r="G713" s="54" t="n">
        <v>1.01729769407135</v>
      </c>
      <c r="H713" s="0" t="s">
        <v>1069</v>
      </c>
      <c r="I713" s="33" t="n">
        <v>0.8294387</v>
      </c>
      <c r="J713" s="8" t="s">
        <v>2447</v>
      </c>
      <c r="K713" s="53" t="n">
        <v>0</v>
      </c>
      <c r="L713" s="8"/>
      <c r="M713" s="53"/>
    </row>
    <row r="714" customFormat="false" ht="12.75" hidden="false" customHeight="false" outlineLevel="0" collapsed="false">
      <c r="A714" s="0" t="s">
        <v>2451</v>
      </c>
      <c r="B714" s="52" t="s">
        <v>2437</v>
      </c>
      <c r="C714" s="53" t="n">
        <v>33332334</v>
      </c>
      <c r="D714" s="33" t="n">
        <v>0.4615</v>
      </c>
      <c r="E714" s="33" t="n">
        <v>0.4795</v>
      </c>
      <c r="F714" s="30" t="s">
        <v>14</v>
      </c>
      <c r="G714" s="54" t="n">
        <v>0.931402622843439</v>
      </c>
      <c r="H714" s="0" t="s">
        <v>705</v>
      </c>
      <c r="I714" s="33" t="n">
        <v>0.3632151</v>
      </c>
      <c r="J714" s="8" t="s">
        <v>2452</v>
      </c>
      <c r="K714" s="53" t="n">
        <v>31986</v>
      </c>
      <c r="L714" s="8" t="s">
        <v>2447</v>
      </c>
      <c r="M714" s="53" t="n">
        <v>8964</v>
      </c>
    </row>
    <row r="715" customFormat="false" ht="12.75" hidden="false" customHeight="false" outlineLevel="0" collapsed="false">
      <c r="A715" s="0" t="s">
        <v>2453</v>
      </c>
      <c r="B715" s="52" t="s">
        <v>2437</v>
      </c>
      <c r="C715" s="53" t="n">
        <v>37652594</v>
      </c>
      <c r="D715" s="33" t="n">
        <v>0.3846</v>
      </c>
      <c r="E715" s="33" t="n">
        <v>0.4081</v>
      </c>
      <c r="F715" s="30" t="s">
        <v>24</v>
      </c>
      <c r="G715" s="54" t="n">
        <v>0.908044060781139</v>
      </c>
      <c r="H715" s="0" t="s">
        <v>704</v>
      </c>
      <c r="I715" s="33" t="n">
        <v>0.2267975</v>
      </c>
      <c r="J715" s="8" t="s">
        <v>2454</v>
      </c>
      <c r="K715" s="53" t="n">
        <v>9135</v>
      </c>
      <c r="L715" s="8" t="s">
        <v>2455</v>
      </c>
      <c r="M715" s="53" t="n">
        <v>90891</v>
      </c>
    </row>
    <row r="716" customFormat="false" ht="12.75" hidden="false" customHeight="false" outlineLevel="0" collapsed="false">
      <c r="A716" s="0" t="s">
        <v>2456</v>
      </c>
      <c r="B716" s="52" t="s">
        <v>2437</v>
      </c>
      <c r="C716" s="53" t="n">
        <v>37730943</v>
      </c>
      <c r="D716" s="33" t="n">
        <v>0.1414</v>
      </c>
      <c r="E716" s="33" t="n">
        <v>0.1374</v>
      </c>
      <c r="F716" s="30" t="s">
        <v>14</v>
      </c>
      <c r="G716" s="54" t="n">
        <v>1.03439209875082</v>
      </c>
      <c r="H716" s="0" t="s">
        <v>1683</v>
      </c>
      <c r="I716" s="33" t="n">
        <v>0.765743</v>
      </c>
      <c r="J716" s="8" t="s">
        <v>2454</v>
      </c>
      <c r="K716" s="53" t="n">
        <v>0</v>
      </c>
      <c r="L716" s="8"/>
      <c r="M716" s="53"/>
    </row>
    <row r="717" customFormat="false" ht="12.75" hidden="false" customHeight="false" outlineLevel="0" collapsed="false">
      <c r="A717" s="0" t="s">
        <v>2457</v>
      </c>
      <c r="B717" s="52" t="s">
        <v>2437</v>
      </c>
      <c r="C717" s="53" t="n">
        <v>37767668</v>
      </c>
      <c r="D717" s="33" t="n">
        <v>0.1588</v>
      </c>
      <c r="E717" s="33" t="n">
        <v>0.1653</v>
      </c>
      <c r="F717" s="30" t="s">
        <v>24</v>
      </c>
      <c r="G717" s="54" t="n">
        <v>0.953246410730372</v>
      </c>
      <c r="H717" s="0" t="s">
        <v>2458</v>
      </c>
      <c r="I717" s="33" t="n">
        <v>0.6556179</v>
      </c>
      <c r="J717" s="8" t="s">
        <v>2454</v>
      </c>
      <c r="K717" s="53" t="n">
        <v>0</v>
      </c>
      <c r="L717" s="8"/>
      <c r="M717" s="53"/>
    </row>
    <row r="718" customFormat="false" ht="12.75" hidden="false" customHeight="false" outlineLevel="0" collapsed="false">
      <c r="A718" s="0" t="s">
        <v>2459</v>
      </c>
      <c r="B718" s="52" t="s">
        <v>2437</v>
      </c>
      <c r="C718" s="53" t="n">
        <v>37793155</v>
      </c>
      <c r="D718" s="33" t="n">
        <v>0.304</v>
      </c>
      <c r="E718" s="33" t="n">
        <v>0.3004</v>
      </c>
      <c r="F718" s="30" t="s">
        <v>24</v>
      </c>
      <c r="G718" s="54" t="n">
        <v>1.01686801654986</v>
      </c>
      <c r="H718" s="0" t="s">
        <v>497</v>
      </c>
      <c r="I718" s="33" t="n">
        <v>0.8428791</v>
      </c>
      <c r="J718" s="8" t="s">
        <v>2454</v>
      </c>
      <c r="K718" s="53" t="n">
        <v>0</v>
      </c>
      <c r="L718" s="8"/>
      <c r="M718" s="53"/>
    </row>
    <row r="719" customFormat="false" ht="12.75" hidden="false" customHeight="false" outlineLevel="0" collapsed="false">
      <c r="A719" s="0" t="s">
        <v>2460</v>
      </c>
      <c r="B719" s="52" t="s">
        <v>2437</v>
      </c>
      <c r="C719" s="53" t="n">
        <v>38006360</v>
      </c>
      <c r="D719" s="33" t="n">
        <v>0.2692</v>
      </c>
      <c r="E719" s="33" t="n">
        <v>0.2611</v>
      </c>
      <c r="F719" s="30" t="s">
        <v>24</v>
      </c>
      <c r="G719" s="54" t="n">
        <v>1.04394579696512</v>
      </c>
      <c r="H719" s="0" t="s">
        <v>711</v>
      </c>
      <c r="I719" s="33" t="n">
        <v>0.6332419</v>
      </c>
      <c r="J719" s="8" t="s">
        <v>2461</v>
      </c>
      <c r="K719" s="53" t="n">
        <v>0</v>
      </c>
      <c r="L719" s="8"/>
      <c r="M719" s="53"/>
    </row>
    <row r="720" customFormat="false" ht="12.75" hidden="false" customHeight="false" outlineLevel="0" collapsed="false">
      <c r="A720" s="0" t="s">
        <v>2462</v>
      </c>
      <c r="B720" s="52" t="s">
        <v>2437</v>
      </c>
      <c r="C720" s="53" t="n">
        <v>38008835</v>
      </c>
      <c r="D720" s="33" t="n">
        <v>0.2084</v>
      </c>
      <c r="E720" s="33" t="n">
        <v>0.1928</v>
      </c>
      <c r="F720" s="30" t="s">
        <v>24</v>
      </c>
      <c r="G720" s="54" t="n">
        <v>1.10639943257391</v>
      </c>
      <c r="H720" s="0" t="s">
        <v>2463</v>
      </c>
      <c r="I720" s="33" t="n">
        <v>0.3071288</v>
      </c>
      <c r="J720" s="8" t="s">
        <v>2461</v>
      </c>
      <c r="K720" s="53" t="n">
        <v>0</v>
      </c>
      <c r="L720" s="8"/>
      <c r="M720" s="53"/>
    </row>
    <row r="721" customFormat="false" ht="12.75" hidden="false" customHeight="false" outlineLevel="0" collapsed="false">
      <c r="A721" s="0" t="s">
        <v>2464</v>
      </c>
      <c r="B721" s="52" t="s">
        <v>2437</v>
      </c>
      <c r="C721" s="53" t="n">
        <v>41468687</v>
      </c>
      <c r="D721" s="33" t="n">
        <v>0.1898</v>
      </c>
      <c r="E721" s="33" t="n">
        <v>0.1965</v>
      </c>
      <c r="F721" s="30" t="s">
        <v>24</v>
      </c>
      <c r="G721" s="54" t="n">
        <v>0.957793620685531</v>
      </c>
      <c r="H721" s="0" t="s">
        <v>1529</v>
      </c>
      <c r="I721" s="33" t="n">
        <v>0.6680981</v>
      </c>
      <c r="J721" s="8" t="s">
        <v>2465</v>
      </c>
      <c r="K721" s="53" t="n">
        <v>0</v>
      </c>
      <c r="L721" s="8"/>
      <c r="M721" s="53"/>
    </row>
    <row r="722" customFormat="false" ht="12.75" hidden="false" customHeight="false" outlineLevel="0" collapsed="false">
      <c r="A722" s="0" t="s">
        <v>2466</v>
      </c>
      <c r="B722" s="52" t="s">
        <v>2437</v>
      </c>
      <c r="C722" s="53" t="n">
        <v>41537163</v>
      </c>
      <c r="D722" s="33" t="n">
        <v>0.2345</v>
      </c>
      <c r="E722" s="33" t="n">
        <v>0.2482</v>
      </c>
      <c r="F722" s="30" t="s">
        <v>24</v>
      </c>
      <c r="G722" s="54" t="n">
        <v>0.928002217124572</v>
      </c>
      <c r="H722" s="0" t="s">
        <v>540</v>
      </c>
      <c r="I722" s="33" t="n">
        <v>0.4175156</v>
      </c>
      <c r="J722" s="8" t="s">
        <v>2465</v>
      </c>
      <c r="K722" s="53" t="n">
        <v>0</v>
      </c>
      <c r="L722" s="8"/>
      <c r="M722" s="53"/>
    </row>
    <row r="723" customFormat="false" ht="12.75" hidden="false" customHeight="false" outlineLevel="0" collapsed="false">
      <c r="A723" s="0" t="s">
        <v>2467</v>
      </c>
      <c r="B723" s="52" t="s">
        <v>2437</v>
      </c>
      <c r="C723" s="53" t="n">
        <v>41544656</v>
      </c>
      <c r="D723" s="33" t="n">
        <v>0.3734</v>
      </c>
      <c r="E723" s="33" t="n">
        <v>0.3812</v>
      </c>
      <c r="F723" s="30" t="s">
        <v>24</v>
      </c>
      <c r="G723" s="54" t="n">
        <v>0.967581426230661</v>
      </c>
      <c r="H723" s="0" t="s">
        <v>1085</v>
      </c>
      <c r="I723" s="33" t="n">
        <v>0.683877</v>
      </c>
      <c r="J723" s="8" t="s">
        <v>2465</v>
      </c>
      <c r="K723" s="53" t="n">
        <v>0</v>
      </c>
      <c r="L723" s="8"/>
      <c r="M723" s="53"/>
    </row>
    <row r="724" customFormat="false" ht="12.75" hidden="false" customHeight="false" outlineLevel="0" collapsed="false">
      <c r="A724" s="0" t="s">
        <v>2468</v>
      </c>
      <c r="B724" s="52" t="s">
        <v>2437</v>
      </c>
      <c r="C724" s="53" t="n">
        <v>46438897</v>
      </c>
      <c r="D724" s="33" t="n">
        <v>0.3346</v>
      </c>
      <c r="E724" s="33" t="n">
        <v>0.3462</v>
      </c>
      <c r="F724" s="30" t="s">
        <v>24</v>
      </c>
      <c r="G724" s="54" t="n">
        <v>0.949653175267082</v>
      </c>
      <c r="H724" s="0" t="s">
        <v>1677</v>
      </c>
      <c r="I724" s="33" t="n">
        <v>0.535096</v>
      </c>
      <c r="J724" s="8" t="s">
        <v>2469</v>
      </c>
      <c r="K724" s="53" t="n">
        <v>0</v>
      </c>
      <c r="L724" s="8"/>
      <c r="M724" s="53"/>
    </row>
    <row r="725" customFormat="false" ht="12.75" hidden="false" customHeight="false" outlineLevel="0" collapsed="false">
      <c r="A725" s="0" t="s">
        <v>2470</v>
      </c>
      <c r="B725" s="52" t="s">
        <v>2437</v>
      </c>
      <c r="C725" s="53" t="n">
        <v>46449972</v>
      </c>
      <c r="D725" s="33" t="n">
        <v>0.1365</v>
      </c>
      <c r="E725" s="33" t="n">
        <v>0.1292</v>
      </c>
      <c r="F725" s="30" t="s">
        <v>14</v>
      </c>
      <c r="G725" s="54" t="n">
        <v>1.06230251720408</v>
      </c>
      <c r="H725" s="0" t="s">
        <v>2471</v>
      </c>
      <c r="I725" s="33" t="n">
        <v>0.5903401</v>
      </c>
      <c r="J725" s="8" t="s">
        <v>2469</v>
      </c>
      <c r="K725" s="53" t="n">
        <v>0</v>
      </c>
      <c r="L725" s="8"/>
      <c r="M725" s="53"/>
    </row>
    <row r="726" customFormat="false" ht="12.75" hidden="false" customHeight="false" outlineLevel="0" collapsed="false">
      <c r="A726" s="0" t="s">
        <v>2472</v>
      </c>
      <c r="B726" s="52" t="s">
        <v>2437</v>
      </c>
      <c r="C726" s="53" t="n">
        <v>46466222</v>
      </c>
      <c r="D726" s="33" t="n">
        <v>0.1563</v>
      </c>
      <c r="E726" s="33" t="n">
        <v>0.1561</v>
      </c>
      <c r="F726" s="30" t="s">
        <v>24</v>
      </c>
      <c r="G726" s="54" t="n">
        <v>1.00174284333086</v>
      </c>
      <c r="H726" s="0" t="s">
        <v>2473</v>
      </c>
      <c r="I726" s="33" t="n">
        <v>0.9871837</v>
      </c>
      <c r="J726" s="8" t="s">
        <v>2469</v>
      </c>
      <c r="K726" s="53" t="n">
        <v>0</v>
      </c>
      <c r="L726" s="8"/>
      <c r="M726" s="53"/>
    </row>
    <row r="727" customFormat="false" ht="12.75" hidden="false" customHeight="false" outlineLevel="0" collapsed="false">
      <c r="A727" s="0" t="s">
        <v>2474</v>
      </c>
      <c r="B727" s="52" t="s">
        <v>2475</v>
      </c>
      <c r="C727" s="53" t="n">
        <v>16413199</v>
      </c>
      <c r="D727" s="33" t="n">
        <v>0.4752</v>
      </c>
      <c r="E727" s="33" t="n">
        <v>0.4847</v>
      </c>
      <c r="F727" s="30" t="s">
        <v>14</v>
      </c>
      <c r="G727" s="54" t="n">
        <v>0.962382702751278</v>
      </c>
      <c r="H727" s="0" t="s">
        <v>417</v>
      </c>
      <c r="I727" s="33" t="n">
        <v>0.6260178</v>
      </c>
      <c r="J727" s="8" t="s">
        <v>2476</v>
      </c>
      <c r="K727" s="53" t="n">
        <v>0</v>
      </c>
      <c r="L727" s="8"/>
      <c r="M727" s="53"/>
    </row>
    <row r="728" customFormat="false" ht="12.75" hidden="false" customHeight="false" outlineLevel="0" collapsed="false">
      <c r="A728" s="0" t="s">
        <v>2477</v>
      </c>
      <c r="B728" s="52" t="s">
        <v>2475</v>
      </c>
      <c r="C728" s="53" t="n">
        <v>18331271</v>
      </c>
      <c r="D728" s="33" t="n">
        <v>0.5</v>
      </c>
      <c r="E728" s="33" t="n">
        <v>0.4553</v>
      </c>
      <c r="F728" s="30" t="s">
        <v>14</v>
      </c>
      <c r="G728" s="54" t="n">
        <v>1.20114542465213</v>
      </c>
      <c r="H728" s="0" t="s">
        <v>2478</v>
      </c>
      <c r="I728" s="33" t="n">
        <v>0.02108368</v>
      </c>
      <c r="J728" s="8" t="s">
        <v>2479</v>
      </c>
      <c r="K728" s="53" t="n">
        <v>0</v>
      </c>
      <c r="L728" s="8"/>
      <c r="M728" s="53"/>
    </row>
    <row r="729" customFormat="false" ht="12.75" hidden="false" customHeight="false" outlineLevel="0" collapsed="false">
      <c r="A729" s="0" t="s">
        <v>2480</v>
      </c>
      <c r="B729" s="52" t="s">
        <v>2475</v>
      </c>
      <c r="C729" s="53" t="n">
        <v>20352005</v>
      </c>
      <c r="D729" s="33" t="n">
        <v>0.1638</v>
      </c>
      <c r="E729" s="33" t="n">
        <v>0.1675</v>
      </c>
      <c r="F729" s="30" t="s">
        <v>24</v>
      </c>
      <c r="G729" s="54" t="n">
        <v>0.973014531592635</v>
      </c>
      <c r="H729" s="0" t="s">
        <v>583</v>
      </c>
      <c r="I729" s="33" t="n">
        <v>0.7983757</v>
      </c>
      <c r="J729" s="8" t="s">
        <v>2481</v>
      </c>
      <c r="K729" s="53" t="n">
        <v>0</v>
      </c>
      <c r="L729" s="8"/>
      <c r="M729" s="53"/>
    </row>
    <row r="730" customFormat="false" ht="12.75" hidden="false" customHeight="false" outlineLevel="0" collapsed="false">
      <c r="A730" s="0" t="s">
        <v>2482</v>
      </c>
      <c r="B730" s="52" t="s">
        <v>2475</v>
      </c>
      <c r="C730" s="53" t="n">
        <v>20376787</v>
      </c>
      <c r="D730" s="33" t="n">
        <v>0.3759</v>
      </c>
      <c r="E730" s="33" t="n">
        <v>0.371</v>
      </c>
      <c r="F730" s="30" t="s">
        <v>24</v>
      </c>
      <c r="G730" s="54" t="n">
        <v>1.02116361758311</v>
      </c>
      <c r="H730" s="0" t="s">
        <v>961</v>
      </c>
      <c r="I730" s="33" t="n">
        <v>0.795639</v>
      </c>
      <c r="J730" s="8" t="s">
        <v>2481</v>
      </c>
      <c r="K730" s="53" t="n">
        <v>0</v>
      </c>
      <c r="L730" s="8"/>
      <c r="M730" s="53"/>
    </row>
    <row r="731" customFormat="false" ht="12.75" hidden="false" customHeight="false" outlineLevel="0" collapsed="false">
      <c r="A731" s="0" t="s">
        <v>2483</v>
      </c>
      <c r="B731" s="52" t="s">
        <v>2475</v>
      </c>
      <c r="C731" s="53" t="n">
        <v>34113413</v>
      </c>
      <c r="D731" s="33" t="n">
        <v>0.4814</v>
      </c>
      <c r="E731" s="33" t="n">
        <v>0.4832</v>
      </c>
      <c r="F731" s="30" t="s">
        <v>24</v>
      </c>
      <c r="G731" s="54" t="n">
        <v>0.992925768602248</v>
      </c>
      <c r="H731" s="0" t="s">
        <v>844</v>
      </c>
      <c r="I731" s="33" t="n">
        <v>0.9267496</v>
      </c>
      <c r="J731" s="8" t="s">
        <v>2484</v>
      </c>
      <c r="K731" s="53" t="n">
        <v>0</v>
      </c>
      <c r="L731" s="8"/>
      <c r="M731" s="53"/>
    </row>
    <row r="732" customFormat="false" ht="12.75" hidden="false" customHeight="false" outlineLevel="0" collapsed="false">
      <c r="A732" s="0" t="s">
        <v>2485</v>
      </c>
      <c r="B732" s="52" t="s">
        <v>2475</v>
      </c>
      <c r="C732" s="53" t="n">
        <v>34116873</v>
      </c>
      <c r="D732" s="33" t="n">
        <v>0.299</v>
      </c>
      <c r="E732" s="33" t="n">
        <v>0.3009</v>
      </c>
      <c r="F732" s="30" t="s">
        <v>14</v>
      </c>
      <c r="G732" s="54" t="n">
        <v>0.991270415358402</v>
      </c>
      <c r="H732" s="0" t="s">
        <v>532</v>
      </c>
      <c r="I732" s="33" t="n">
        <v>0.9174135</v>
      </c>
      <c r="J732" s="8" t="s">
        <v>2484</v>
      </c>
      <c r="K732" s="53" t="n">
        <v>0</v>
      </c>
      <c r="L732" s="8"/>
      <c r="M732" s="53"/>
    </row>
    <row r="733" customFormat="false" ht="12.75" hidden="false" customHeight="false" outlineLevel="0" collapsed="false">
      <c r="A733" s="0" t="s">
        <v>2486</v>
      </c>
      <c r="B733" s="52" t="s">
        <v>2475</v>
      </c>
      <c r="C733" s="53" t="n">
        <v>40816669</v>
      </c>
      <c r="D733" s="33" t="n">
        <v>0.294</v>
      </c>
      <c r="E733" s="33" t="n">
        <v>0.3147</v>
      </c>
      <c r="F733" s="30" t="s">
        <v>24</v>
      </c>
      <c r="G733" s="54" t="n">
        <v>0.907502472504338</v>
      </c>
      <c r="H733" s="0" t="s">
        <v>841</v>
      </c>
      <c r="I733" s="33" t="n">
        <v>0.2570968</v>
      </c>
      <c r="J733" s="8" t="s">
        <v>2487</v>
      </c>
      <c r="K733" s="53" t="n">
        <v>0</v>
      </c>
      <c r="L733" s="8"/>
      <c r="M733" s="53"/>
    </row>
    <row r="734" customFormat="false" ht="12.75" hidden="false" customHeight="false" outlineLevel="0" collapsed="false">
      <c r="A734" s="0" t="s">
        <v>2488</v>
      </c>
      <c r="B734" s="55" t="s">
        <v>2489</v>
      </c>
      <c r="C734" s="53" t="n">
        <v>47317691</v>
      </c>
      <c r="D734" s="33" t="n">
        <v>0.4119</v>
      </c>
      <c r="E734" s="33" t="n">
        <v>0.4397</v>
      </c>
      <c r="F734" s="30" t="s">
        <v>14</v>
      </c>
      <c r="G734" s="54" t="n">
        <v>0.923096010412046</v>
      </c>
      <c r="H734" s="0" t="s">
        <v>442</v>
      </c>
      <c r="I734" s="33" t="n">
        <v>0.2311919</v>
      </c>
      <c r="J734" s="8" t="s">
        <v>2490</v>
      </c>
      <c r="K734" s="53" t="n">
        <v>0</v>
      </c>
      <c r="L734" s="8"/>
      <c r="M734" s="53"/>
    </row>
    <row r="735" customFormat="false" ht="12.75" hidden="false" customHeight="false" outlineLevel="0" collapsed="false">
      <c r="A735" s="0" t="s">
        <v>2491</v>
      </c>
      <c r="B735" s="55" t="s">
        <v>2489</v>
      </c>
      <c r="C735" s="53" t="n">
        <v>90746151</v>
      </c>
      <c r="D735" s="33" t="n">
        <v>0.2109</v>
      </c>
      <c r="E735" s="33" t="n">
        <v>0.1993</v>
      </c>
      <c r="F735" s="30" t="s">
        <v>24</v>
      </c>
      <c r="G735" s="54" t="n">
        <v>1.05132239445877</v>
      </c>
      <c r="H735" s="0" t="s">
        <v>317</v>
      </c>
      <c r="I735" s="33" t="n">
        <v>0.5374116</v>
      </c>
      <c r="J735" s="8" t="s">
        <v>2492</v>
      </c>
      <c r="K735" s="53" t="n">
        <v>174765</v>
      </c>
      <c r="L735" s="8" t="s">
        <v>2493</v>
      </c>
      <c r="M735" s="53" t="n">
        <v>165913</v>
      </c>
    </row>
    <row r="736" customFormat="false" ht="12.75" hidden="false" customHeight="false" outlineLevel="0" collapsed="false">
      <c r="A736" s="0" t="s">
        <v>2494</v>
      </c>
      <c r="B736" s="55" t="s">
        <v>2489</v>
      </c>
      <c r="C736" s="53" t="n">
        <v>90858147</v>
      </c>
      <c r="D736" s="33" t="n">
        <v>0.3089</v>
      </c>
      <c r="E736" s="33" t="n">
        <v>0.3017</v>
      </c>
      <c r="F736" s="30" t="s">
        <v>14</v>
      </c>
      <c r="G736" s="54" t="n">
        <v>1.02388275290967</v>
      </c>
      <c r="H736" s="0" t="s">
        <v>415</v>
      </c>
      <c r="I736" s="33" t="n">
        <v>0.739353</v>
      </c>
      <c r="J736" s="8" t="s">
        <v>2492</v>
      </c>
      <c r="K736" s="53" t="n">
        <v>62769</v>
      </c>
      <c r="L736" s="8" t="s">
        <v>2493</v>
      </c>
      <c r="M736" s="53" t="n">
        <v>277909</v>
      </c>
    </row>
    <row r="737" customFormat="false" ht="12.75" hidden="false" customHeight="false" outlineLevel="0" collapsed="false">
      <c r="A737" s="0" t="s">
        <v>2495</v>
      </c>
      <c r="B737" s="55" t="s">
        <v>2489</v>
      </c>
      <c r="C737" s="53" t="n">
        <v>90878971</v>
      </c>
      <c r="D737" s="33" t="n">
        <v>0.098</v>
      </c>
      <c r="E737" s="33" t="n">
        <v>0.0767</v>
      </c>
      <c r="F737" s="30" t="s">
        <v>24</v>
      </c>
      <c r="G737" s="54" t="n">
        <v>1.20336403717755</v>
      </c>
      <c r="H737" s="0" t="s">
        <v>2496</v>
      </c>
      <c r="I737" s="33" t="n">
        <v>0.09733103</v>
      </c>
      <c r="J737" s="8" t="s">
        <v>2492</v>
      </c>
      <c r="K737" s="53" t="n">
        <v>41945</v>
      </c>
      <c r="L737" s="8" t="s">
        <v>2493</v>
      </c>
      <c r="M737" s="53" t="n">
        <v>298733</v>
      </c>
    </row>
    <row r="738" customFormat="false" ht="12.75" hidden="false" customHeight="false" outlineLevel="0" collapsed="false">
      <c r="A738" s="0" t="s">
        <v>2497</v>
      </c>
      <c r="B738" s="55" t="s">
        <v>2489</v>
      </c>
      <c r="C738" s="53" t="n">
        <v>90950463</v>
      </c>
      <c r="D738" s="33" t="n">
        <v>0.2761</v>
      </c>
      <c r="E738" s="33" t="n">
        <v>0.2297</v>
      </c>
      <c r="F738" s="30" t="s">
        <v>14</v>
      </c>
      <c r="G738" s="54" t="n">
        <v>1.18743078777697</v>
      </c>
      <c r="H738" s="0" t="s">
        <v>1048</v>
      </c>
      <c r="I738" s="33" t="n">
        <v>0.03242903</v>
      </c>
      <c r="J738" s="8" t="s">
        <v>2492</v>
      </c>
      <c r="K738" s="53" t="n">
        <v>0</v>
      </c>
      <c r="L738" s="8"/>
      <c r="M738" s="53"/>
    </row>
    <row r="739" customFormat="false" ht="12.75" hidden="false" customHeight="false" outlineLevel="0" collapsed="false">
      <c r="A739" s="0" t="s">
        <v>2498</v>
      </c>
      <c r="B739" s="55" t="s">
        <v>2489</v>
      </c>
      <c r="C739" s="53" t="n">
        <v>91280393</v>
      </c>
      <c r="D739" s="33" t="n">
        <v>0.4639</v>
      </c>
      <c r="E739" s="33" t="n">
        <v>0.4685</v>
      </c>
      <c r="F739" s="30" t="s">
        <v>24</v>
      </c>
      <c r="G739" s="54" t="n">
        <v>0.987307985915441</v>
      </c>
      <c r="H739" s="0" t="s">
        <v>411</v>
      </c>
      <c r="I739" s="33" t="n">
        <v>0.8457903</v>
      </c>
      <c r="J739" s="8" t="s">
        <v>2492</v>
      </c>
      <c r="K739" s="53" t="n">
        <v>0</v>
      </c>
      <c r="L739" s="8"/>
      <c r="M739" s="53"/>
    </row>
    <row r="740" customFormat="false" ht="12.75" hidden="false" customHeight="false" outlineLevel="0" collapsed="false">
      <c r="A740" s="0" t="s">
        <v>2499</v>
      </c>
      <c r="B740" s="55" t="s">
        <v>2489</v>
      </c>
      <c r="C740" s="53" t="n">
        <v>91318041</v>
      </c>
      <c r="D740" s="33" t="n">
        <v>0.3685</v>
      </c>
      <c r="E740" s="33" t="n">
        <v>0.3937</v>
      </c>
      <c r="F740" s="30" t="s">
        <v>14</v>
      </c>
      <c r="G740" s="54" t="n">
        <v>0.927746432203832</v>
      </c>
      <c r="H740" s="0" t="s">
        <v>437</v>
      </c>
      <c r="I740" s="33" t="n">
        <v>0.2704637</v>
      </c>
      <c r="J740" s="8" t="s">
        <v>2492</v>
      </c>
      <c r="K740" s="53" t="n">
        <v>0</v>
      </c>
      <c r="L740" s="8"/>
      <c r="M740" s="53"/>
    </row>
    <row r="741" customFormat="false" ht="12.75" hidden="false" customHeight="false" outlineLevel="0" collapsed="false">
      <c r="A741" s="0" t="s">
        <v>2500</v>
      </c>
      <c r="B741" s="55" t="s">
        <v>2489</v>
      </c>
      <c r="C741" s="53" t="n">
        <v>91325723</v>
      </c>
      <c r="D741" s="33" t="n">
        <v>0.3896</v>
      </c>
      <c r="E741" s="33" t="n">
        <v>0.4107</v>
      </c>
      <c r="F741" s="30" t="s">
        <v>14</v>
      </c>
      <c r="G741" s="54" t="n">
        <v>0.940396882028748</v>
      </c>
      <c r="H741" s="0" t="s">
        <v>2501</v>
      </c>
      <c r="I741" s="33" t="n">
        <v>0.3598029</v>
      </c>
      <c r="J741" s="8" t="s">
        <v>2492</v>
      </c>
      <c r="K741" s="53" t="n">
        <v>0</v>
      </c>
      <c r="L741" s="8"/>
      <c r="M741" s="53"/>
    </row>
    <row r="742" customFormat="false" ht="12.75" hidden="false" customHeight="false" outlineLevel="0" collapsed="false">
      <c r="A742" s="0" t="s">
        <v>2502</v>
      </c>
      <c r="B742" s="55" t="s">
        <v>2489</v>
      </c>
      <c r="C742" s="53" t="n">
        <v>91381310</v>
      </c>
      <c r="D742" s="33" t="n">
        <v>0.2035</v>
      </c>
      <c r="E742" s="33" t="n">
        <v>0.1981</v>
      </c>
      <c r="F742" s="30" t="s">
        <v>24</v>
      </c>
      <c r="G742" s="54" t="n">
        <v>1.02335261271177</v>
      </c>
      <c r="H742" s="0" t="s">
        <v>961</v>
      </c>
      <c r="I742" s="33" t="n">
        <v>0.7766874</v>
      </c>
      <c r="J742" s="8" t="s">
        <v>2492</v>
      </c>
      <c r="K742" s="53" t="n">
        <v>0</v>
      </c>
      <c r="L742" s="8"/>
      <c r="M742" s="53"/>
    </row>
    <row r="743" customFormat="false" ht="12.75" hidden="false" customHeight="false" outlineLevel="0" collapsed="false">
      <c r="A743" s="0" t="s">
        <v>2503</v>
      </c>
      <c r="B743" s="55" t="s">
        <v>2489</v>
      </c>
      <c r="C743" s="53" t="n">
        <v>91382719</v>
      </c>
      <c r="D743" s="33" t="n">
        <v>0.2308</v>
      </c>
      <c r="E743" s="33" t="n">
        <v>0.2277</v>
      </c>
      <c r="F743" s="30" t="s">
        <v>24</v>
      </c>
      <c r="G743" s="54" t="n">
        <v>1.01229161139868</v>
      </c>
      <c r="H743" s="0" t="s">
        <v>511</v>
      </c>
      <c r="I743" s="33" t="n">
        <v>0.8754393</v>
      </c>
      <c r="J743" s="8" t="s">
        <v>2492</v>
      </c>
      <c r="K743" s="53" t="n">
        <v>0</v>
      </c>
      <c r="L743" s="8"/>
      <c r="M743" s="53"/>
    </row>
    <row r="744" customFormat="false" ht="12.75" hidden="false" customHeight="false" outlineLevel="0" collapsed="false">
      <c r="A744" s="0" t="s">
        <v>2504</v>
      </c>
      <c r="B744" s="55" t="s">
        <v>2489</v>
      </c>
      <c r="C744" s="53" t="n">
        <v>91383243</v>
      </c>
      <c r="D744" s="33" t="n">
        <v>0.2035</v>
      </c>
      <c r="E744" s="33" t="n">
        <v>0.1991</v>
      </c>
      <c r="F744" s="30" t="s">
        <v>24</v>
      </c>
      <c r="G744" s="54" t="n">
        <v>1.0190862106899</v>
      </c>
      <c r="H744" s="0" t="s">
        <v>961</v>
      </c>
      <c r="I744" s="33" t="n">
        <v>0.8162923</v>
      </c>
      <c r="J744" s="8" t="s">
        <v>2492</v>
      </c>
      <c r="K744" s="53" t="n">
        <v>0</v>
      </c>
      <c r="L744" s="8"/>
      <c r="M744" s="53"/>
    </row>
    <row r="745" customFormat="false" ht="12.75" hidden="false" customHeight="false" outlineLevel="0" collapsed="false">
      <c r="A745" s="0" t="s">
        <v>2505</v>
      </c>
      <c r="B745" s="55" t="s">
        <v>2489</v>
      </c>
      <c r="C745" s="53" t="n">
        <v>91410252</v>
      </c>
      <c r="D745" s="33" t="n">
        <v>0.4801</v>
      </c>
      <c r="E745" s="33" t="n">
        <v>0.4667</v>
      </c>
      <c r="F745" s="30" t="s">
        <v>24</v>
      </c>
      <c r="G745" s="54" t="n">
        <v>1.03872821577168</v>
      </c>
      <c r="H745" s="0" t="s">
        <v>731</v>
      </c>
      <c r="I745" s="33" t="n">
        <v>0.564574</v>
      </c>
      <c r="J745" s="8" t="s">
        <v>2492</v>
      </c>
      <c r="K745" s="53" t="n">
        <v>0</v>
      </c>
      <c r="L745" s="8"/>
      <c r="M745" s="53"/>
    </row>
    <row r="746" customFormat="false" ht="12.75" hidden="false" customHeight="false" outlineLevel="0" collapsed="false">
      <c r="A746" s="0" t="s">
        <v>2506</v>
      </c>
      <c r="B746" s="55" t="s">
        <v>2489</v>
      </c>
      <c r="C746" s="53" t="n">
        <v>91413822</v>
      </c>
      <c r="D746" s="33" t="n">
        <v>0.2239</v>
      </c>
      <c r="E746" s="33" t="n">
        <v>0.2188</v>
      </c>
      <c r="F746" s="30" t="s">
        <v>35</v>
      </c>
      <c r="G746" s="54" t="n">
        <v>1.02084267093416</v>
      </c>
      <c r="H746" s="0" t="s">
        <v>1069</v>
      </c>
      <c r="I746" s="33" t="n">
        <v>0.793632</v>
      </c>
      <c r="J746" s="8" t="s">
        <v>2492</v>
      </c>
      <c r="K746" s="53" t="n">
        <v>0</v>
      </c>
      <c r="L746" s="8"/>
      <c r="M746" s="53"/>
    </row>
    <row r="747" customFormat="false" ht="12.75" hidden="false" customHeight="false" outlineLevel="0" collapsed="false">
      <c r="A747" s="0" t="s">
        <v>2507</v>
      </c>
      <c r="B747" s="55" t="s">
        <v>2489</v>
      </c>
      <c r="C747" s="53" t="n">
        <v>91466180</v>
      </c>
      <c r="D747" s="33" t="n">
        <v>0.4715</v>
      </c>
      <c r="E747" s="33" t="n">
        <v>0.5069</v>
      </c>
      <c r="F747" s="30" t="s">
        <v>24</v>
      </c>
      <c r="G747" s="54" t="n">
        <v>0.905336202476627</v>
      </c>
      <c r="H747" s="0" t="s">
        <v>2508</v>
      </c>
      <c r="I747" s="33" t="n">
        <v>0.1306686</v>
      </c>
      <c r="J747" s="8" t="s">
        <v>2492</v>
      </c>
      <c r="K747" s="53" t="n">
        <v>0</v>
      </c>
      <c r="L747" s="8"/>
      <c r="M747" s="53"/>
    </row>
    <row r="748" customFormat="false" ht="12.75" hidden="false" customHeight="false" outlineLevel="0" collapsed="false">
      <c r="A748" s="0" t="s">
        <v>2509</v>
      </c>
      <c r="B748" s="55" t="s">
        <v>2489</v>
      </c>
      <c r="C748" s="53" t="n">
        <v>91722244</v>
      </c>
      <c r="D748" s="33" t="n">
        <v>0.4584</v>
      </c>
      <c r="E748" s="33" t="n">
        <v>0.4624</v>
      </c>
      <c r="F748" s="30" t="s">
        <v>14</v>
      </c>
      <c r="G748" s="54" t="n">
        <v>0.989143025221402</v>
      </c>
      <c r="H748" s="0" t="s">
        <v>800</v>
      </c>
      <c r="I748" s="33" t="n">
        <v>0.868273</v>
      </c>
      <c r="J748" s="8" t="s">
        <v>2492</v>
      </c>
      <c r="K748" s="53" t="n">
        <v>0</v>
      </c>
      <c r="L748" s="8"/>
      <c r="M748" s="53"/>
    </row>
    <row r="749" customFormat="false" ht="12.75" hidden="false" customHeight="false" outlineLevel="0" collapsed="false">
      <c r="A749" s="0" t="s">
        <v>2510</v>
      </c>
      <c r="B749" s="55" t="s">
        <v>2489</v>
      </c>
      <c r="C749" s="53" t="n">
        <v>91722823</v>
      </c>
      <c r="D749" s="33" t="n">
        <v>0.371</v>
      </c>
      <c r="E749" s="33" t="n">
        <v>0.3734</v>
      </c>
      <c r="F749" s="30" t="s">
        <v>24</v>
      </c>
      <c r="G749" s="54" t="n">
        <v>0.992836837868984</v>
      </c>
      <c r="H749" s="0" t="s">
        <v>800</v>
      </c>
      <c r="I749" s="33" t="n">
        <v>0.9159972</v>
      </c>
      <c r="J749" s="8" t="s">
        <v>2492</v>
      </c>
      <c r="K749" s="53" t="n">
        <v>0</v>
      </c>
      <c r="L749" s="8"/>
      <c r="M749" s="53"/>
    </row>
    <row r="750" customFormat="false" ht="12.75" hidden="false" customHeight="false" outlineLevel="0" collapsed="false">
      <c r="A750" s="0" t="s">
        <v>2511</v>
      </c>
      <c r="B750" s="55" t="s">
        <v>2489</v>
      </c>
      <c r="C750" s="53" t="n">
        <v>91838272</v>
      </c>
      <c r="D750" s="33" t="n">
        <v>0.1714</v>
      </c>
      <c r="E750" s="33" t="n">
        <v>0.1984</v>
      </c>
      <c r="F750" s="30" t="s">
        <v>24</v>
      </c>
      <c r="G750" s="54" t="n">
        <v>0.881765757468705</v>
      </c>
      <c r="H750" s="0" t="s">
        <v>938</v>
      </c>
      <c r="I750" s="33" t="n">
        <v>0.1501038</v>
      </c>
      <c r="J750" s="8" t="s">
        <v>2512</v>
      </c>
      <c r="K750" s="53" t="n">
        <v>974316</v>
      </c>
      <c r="L750" s="8" t="s">
        <v>2492</v>
      </c>
      <c r="M750" s="53" t="n">
        <v>73394</v>
      </c>
    </row>
    <row r="751" customFormat="false" ht="12.75" hidden="false" customHeight="false" outlineLevel="0" collapsed="false">
      <c r="A751" s="0" t="s">
        <v>2513</v>
      </c>
      <c r="B751" s="55" t="s">
        <v>2489</v>
      </c>
      <c r="C751" s="53" t="n">
        <v>92068563</v>
      </c>
      <c r="D751" s="33" t="n">
        <v>0.5136</v>
      </c>
      <c r="E751" s="33" t="n">
        <v>0.5006</v>
      </c>
      <c r="F751" s="30" t="s">
        <v>24</v>
      </c>
      <c r="G751" s="54" t="n">
        <v>1.03716402380869</v>
      </c>
      <c r="H751" s="0" t="s">
        <v>731</v>
      </c>
      <c r="I751" s="33" t="n">
        <v>0.5786829</v>
      </c>
      <c r="J751" s="8" t="s">
        <v>2512</v>
      </c>
      <c r="K751" s="53" t="n">
        <v>744025</v>
      </c>
      <c r="L751" s="8" t="s">
        <v>2492</v>
      </c>
      <c r="M751" s="53" t="n">
        <v>303685</v>
      </c>
    </row>
    <row r="752" customFormat="false" ht="12.75" hidden="false" customHeight="false" outlineLevel="0" collapsed="false">
      <c r="A752" s="0" t="s">
        <v>2514</v>
      </c>
      <c r="B752" s="55" t="s">
        <v>2489</v>
      </c>
      <c r="C752" s="53" t="n">
        <v>99731162</v>
      </c>
      <c r="D752" s="33" t="n">
        <v>0.3759</v>
      </c>
      <c r="E752" s="33" t="n">
        <v>0.3447</v>
      </c>
      <c r="F752" s="30" t="s">
        <v>24</v>
      </c>
      <c r="G752" s="54" t="n">
        <v>1.09758384992651</v>
      </c>
      <c r="H752" s="0" t="s">
        <v>2515</v>
      </c>
      <c r="I752" s="33" t="n">
        <v>0.1669637</v>
      </c>
      <c r="J752" s="8" t="s">
        <v>2516</v>
      </c>
      <c r="K752" s="53" t="n">
        <v>0</v>
      </c>
      <c r="L752" s="8"/>
      <c r="M752" s="53"/>
    </row>
    <row r="753" customFormat="false" ht="12.75" hidden="false" customHeight="false" outlineLevel="0" collapsed="false">
      <c r="A753" s="10" t="s">
        <v>2517</v>
      </c>
      <c r="B753" s="47" t="s">
        <v>2489</v>
      </c>
      <c r="C753" s="56" t="n">
        <v>108849318</v>
      </c>
      <c r="D753" s="40" t="n">
        <v>0.4305</v>
      </c>
      <c r="E753" s="40" t="n">
        <v>0.4371</v>
      </c>
      <c r="F753" s="11" t="s">
        <v>24</v>
      </c>
      <c r="G753" s="57" t="n">
        <v>0.981165057587493</v>
      </c>
      <c r="H753" s="10" t="s">
        <v>402</v>
      </c>
      <c r="I753" s="40" t="n">
        <v>0.7753506</v>
      </c>
      <c r="J753" s="15" t="s">
        <v>2518</v>
      </c>
      <c r="K753" s="56" t="n">
        <v>0</v>
      </c>
      <c r="L753" s="15"/>
      <c r="M753" s="56"/>
    </row>
    <row r="754" customFormat="false" ht="12.75" hidden="false" customHeight="true" outlineLevel="0" collapsed="false">
      <c r="A754" s="16" t="s">
        <v>263</v>
      </c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</row>
    <row r="755" customFormat="false" ht="12.75" hidden="false" customHeight="false" outlineLevel="0" collapsed="false">
      <c r="A755" s="16"/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</row>
    <row r="756" customFormat="false" ht="12.75" hidden="false" customHeight="false" outlineLevel="0" collapsed="false">
      <c r="A756" s="16"/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</row>
    <row r="757" customFormat="false" ht="12.75" hidden="false" customHeight="false" outlineLevel="0" collapsed="false">
      <c r="A757" s="16"/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</row>
    <row r="758" customFormat="false" ht="12.75" hidden="false" customHeight="false" outlineLevel="0" collapsed="false">
      <c r="A758" s="16"/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</row>
  </sheetData>
  <mergeCells count="2">
    <mergeCell ref="A1:M1"/>
    <mergeCell ref="A754:M75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6" activeCellId="0" sqref="F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4.85"/>
    <col collapsed="false" customWidth="true" hidden="false" outlineLevel="0" max="3" min="3" style="0" width="11.13"/>
    <col collapsed="false" customWidth="true" hidden="false" outlineLevel="0" max="5" min="5" style="0" width="23.41"/>
    <col collapsed="false" customWidth="true" hidden="false" outlineLevel="0" max="6" min="6" style="0" width="24.7"/>
    <col collapsed="false" customWidth="true" hidden="false" outlineLevel="0" max="7" min="7" style="0" width="31.85"/>
    <col collapsed="false" customWidth="true" hidden="false" outlineLevel="0" max="8" min="8" style="0" width="4.56"/>
    <col collapsed="false" customWidth="true" hidden="false" outlineLevel="0" max="9" min="9" style="0" width="9.85"/>
    <col collapsed="false" customWidth="true" hidden="false" outlineLevel="0" max="10" min="10" style="0" width="7.85"/>
  </cols>
  <sheetData>
    <row r="1" customFormat="false" ht="12.75" hidden="false" customHeight="false" outlineLevel="0" collapsed="false">
      <c r="A1" s="2" t="s">
        <v>2519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2520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customFormat="false" ht="12.75" hidden="false" customHeight="false" outlineLevel="0" collapsed="false">
      <c r="A3" s="58" t="s">
        <v>2521</v>
      </c>
      <c r="B3" s="31" t="n">
        <v>6</v>
      </c>
      <c r="C3" s="32" t="n">
        <v>108984745</v>
      </c>
      <c r="D3" s="59" t="s">
        <v>2522</v>
      </c>
      <c r="E3" s="33" t="n">
        <v>0.1505</v>
      </c>
      <c r="F3" s="33" t="n">
        <v>0.1568</v>
      </c>
      <c r="G3" s="30" t="s">
        <v>24</v>
      </c>
      <c r="H3" s="7" t="n">
        <v>0.953325556764072</v>
      </c>
      <c r="I3" s="30" t="s">
        <v>2458</v>
      </c>
      <c r="J3" s="33" t="n">
        <v>0.6614494</v>
      </c>
    </row>
    <row r="4" customFormat="false" ht="12.75" hidden="false" customHeight="false" outlineLevel="0" collapsed="false">
      <c r="A4" s="58" t="s">
        <v>2523</v>
      </c>
      <c r="B4" s="31" t="n">
        <v>6</v>
      </c>
      <c r="C4" s="32" t="n">
        <v>108985506</v>
      </c>
      <c r="D4" s="59" t="s">
        <v>2522</v>
      </c>
      <c r="E4" s="33" t="n">
        <v>0.0868</v>
      </c>
      <c r="F4" s="33" t="n">
        <v>0.1102</v>
      </c>
      <c r="G4" s="30" t="s">
        <v>24</v>
      </c>
      <c r="H4" s="7" t="n">
        <v>0.764875473059042</v>
      </c>
      <c r="I4" s="30" t="s">
        <v>2524</v>
      </c>
      <c r="J4" s="33" t="n">
        <v>0.05120167</v>
      </c>
    </row>
    <row r="5" customFormat="false" ht="12.75" hidden="false" customHeight="false" outlineLevel="0" collapsed="false">
      <c r="A5" s="58" t="s">
        <v>1365</v>
      </c>
      <c r="B5" s="31" t="n">
        <v>6</v>
      </c>
      <c r="C5" s="32" t="n">
        <v>109002908</v>
      </c>
      <c r="D5" s="59" t="s">
        <v>2522</v>
      </c>
      <c r="E5" s="33" t="n">
        <v>0.3127</v>
      </c>
      <c r="F5" s="33" t="n">
        <v>0.3557</v>
      </c>
      <c r="G5" s="30" t="s">
        <v>24</v>
      </c>
      <c r="H5" s="7" t="n">
        <v>0.830207384483943</v>
      </c>
      <c r="I5" s="30" t="s">
        <v>1366</v>
      </c>
      <c r="J5" s="33" t="n">
        <v>0.02408371</v>
      </c>
    </row>
    <row r="6" customFormat="false" ht="12.75" hidden="false" customHeight="false" outlineLevel="0" collapsed="false">
      <c r="A6" s="58" t="s">
        <v>2525</v>
      </c>
      <c r="B6" s="31" t="n">
        <v>6</v>
      </c>
      <c r="C6" s="32" t="n">
        <v>109008873</v>
      </c>
      <c r="D6" s="59" t="s">
        <v>2522</v>
      </c>
      <c r="E6" s="33" t="n">
        <v>0.0707</v>
      </c>
      <c r="F6" s="33" t="n">
        <v>0.086</v>
      </c>
      <c r="G6" s="30" t="s">
        <v>14</v>
      </c>
      <c r="H6" s="7" t="n">
        <v>0.81752683398384</v>
      </c>
      <c r="I6" s="30" t="s">
        <v>2526</v>
      </c>
      <c r="J6" s="33" t="n">
        <v>0.1701001</v>
      </c>
    </row>
    <row r="7" customFormat="false" ht="12.75" hidden="false" customHeight="false" outlineLevel="0" collapsed="false">
      <c r="A7" s="58" t="s">
        <v>2527</v>
      </c>
      <c r="B7" s="31" t="n">
        <v>6</v>
      </c>
      <c r="C7" s="32" t="n">
        <v>109012893</v>
      </c>
      <c r="D7" s="59" t="s">
        <v>2522</v>
      </c>
      <c r="E7" s="33" t="n">
        <v>0.2382</v>
      </c>
      <c r="F7" s="33" t="n">
        <v>0.2674</v>
      </c>
      <c r="G7" s="30" t="s">
        <v>24</v>
      </c>
      <c r="H7" s="7" t="n">
        <v>0.860573425497876</v>
      </c>
      <c r="I7" s="30" t="s">
        <v>2528</v>
      </c>
      <c r="J7" s="33" t="n">
        <v>0.09588552</v>
      </c>
    </row>
    <row r="8" customFormat="false" ht="12.75" hidden="false" customHeight="false" outlineLevel="0" collapsed="false">
      <c r="A8" s="58" t="s">
        <v>2529</v>
      </c>
      <c r="B8" s="31" t="n">
        <v>6</v>
      </c>
      <c r="C8" s="32" t="n">
        <v>109019894</v>
      </c>
      <c r="D8" s="59" t="s">
        <v>2522</v>
      </c>
      <c r="E8" s="33" t="n">
        <v>0.3015</v>
      </c>
      <c r="F8" s="33" t="n">
        <v>0.2839</v>
      </c>
      <c r="G8" s="30" t="s">
        <v>14</v>
      </c>
      <c r="H8" s="7" t="n">
        <v>1.08951796793324</v>
      </c>
      <c r="I8" s="30" t="s">
        <v>1514</v>
      </c>
      <c r="J8" s="33" t="n">
        <v>0.3195699</v>
      </c>
    </row>
    <row r="9" customFormat="false" ht="12.75" hidden="false" customHeight="false" outlineLevel="0" collapsed="false">
      <c r="A9" s="58" t="s">
        <v>2530</v>
      </c>
      <c r="B9" s="31" t="n">
        <v>6</v>
      </c>
      <c r="C9" s="32" t="n">
        <v>109023266</v>
      </c>
      <c r="D9" s="59" t="s">
        <v>2522</v>
      </c>
      <c r="E9" s="33" t="n">
        <v>0.1476</v>
      </c>
      <c r="F9" s="33" t="n">
        <v>0.1548</v>
      </c>
      <c r="G9" s="30" t="s">
        <v>14</v>
      </c>
      <c r="H9" s="7" t="n">
        <v>0.946436741958333</v>
      </c>
      <c r="I9" s="30" t="s">
        <v>582</v>
      </c>
      <c r="J9" s="33" t="n">
        <v>0.6153766</v>
      </c>
    </row>
    <row r="10" customFormat="false" ht="12.75" hidden="false" customHeight="false" outlineLevel="0" collapsed="false">
      <c r="A10" s="58" t="s">
        <v>2531</v>
      </c>
      <c r="B10" s="31" t="n">
        <v>6</v>
      </c>
      <c r="C10" s="32" t="n">
        <v>109041154</v>
      </c>
      <c r="D10" s="59" t="s">
        <v>2522</v>
      </c>
      <c r="E10" s="33" t="n">
        <v>0.2643</v>
      </c>
      <c r="F10" s="33" t="n">
        <v>0.291</v>
      </c>
      <c r="G10" s="30" t="s">
        <v>14</v>
      </c>
      <c r="H10" s="7" t="n">
        <v>0.877309004445398</v>
      </c>
      <c r="I10" s="30" t="s">
        <v>2532</v>
      </c>
      <c r="J10" s="33" t="n">
        <v>0.1353068</v>
      </c>
    </row>
    <row r="11" customFormat="false" ht="12.75" hidden="false" customHeight="false" outlineLevel="0" collapsed="false">
      <c r="A11" s="58" t="s">
        <v>2533</v>
      </c>
      <c r="B11" s="31" t="n">
        <v>6</v>
      </c>
      <c r="C11" s="32" t="n">
        <v>109046973</v>
      </c>
      <c r="D11" s="59" t="s">
        <v>2522</v>
      </c>
      <c r="E11" s="33" t="n">
        <v>0.0881</v>
      </c>
      <c r="F11" s="33" t="n">
        <v>0.1058</v>
      </c>
      <c r="G11" s="30" t="s">
        <v>14</v>
      </c>
      <c r="H11" s="7" t="n">
        <v>0.813678011246848</v>
      </c>
      <c r="I11" s="30" t="s">
        <v>2534</v>
      </c>
      <c r="J11" s="33" t="n">
        <v>0.1337191</v>
      </c>
    </row>
    <row r="12" customFormat="false" ht="12.75" hidden="false" customHeight="false" outlineLevel="0" collapsed="false">
      <c r="A12" s="58" t="s">
        <v>2535</v>
      </c>
      <c r="B12" s="31" t="n">
        <v>6</v>
      </c>
      <c r="C12" s="32" t="n">
        <v>109048086</v>
      </c>
      <c r="D12" s="59" t="s">
        <v>2522</v>
      </c>
      <c r="E12" s="33" t="n">
        <v>0.0794</v>
      </c>
      <c r="F12" s="33" t="n">
        <v>0.0942</v>
      </c>
      <c r="G12" s="30" t="s">
        <v>14</v>
      </c>
      <c r="H12" s="7" t="n">
        <v>0.826672794533877</v>
      </c>
      <c r="I12" s="30" t="s">
        <v>2536</v>
      </c>
      <c r="J12" s="33" t="n">
        <v>0.1869815</v>
      </c>
    </row>
    <row r="13" customFormat="false" ht="12.75" hidden="false" customHeight="false" outlineLevel="0" collapsed="false">
      <c r="A13" s="58" t="s">
        <v>2537</v>
      </c>
      <c r="B13" s="31" t="n">
        <v>6</v>
      </c>
      <c r="C13" s="32" t="n">
        <v>109058348</v>
      </c>
      <c r="D13" s="59" t="s">
        <v>2522</v>
      </c>
      <c r="E13" s="33" t="n">
        <v>0.1476</v>
      </c>
      <c r="F13" s="33" t="n">
        <v>0.1566</v>
      </c>
      <c r="G13" s="30" t="s">
        <v>14</v>
      </c>
      <c r="H13" s="7" t="n">
        <v>0.932338481537443</v>
      </c>
      <c r="I13" s="30" t="s">
        <v>506</v>
      </c>
      <c r="J13" s="33" t="n">
        <v>0.5266213</v>
      </c>
    </row>
    <row r="14" customFormat="false" ht="12.75" hidden="false" customHeight="false" outlineLevel="0" collapsed="false">
      <c r="A14" s="58" t="s">
        <v>2538</v>
      </c>
      <c r="B14" s="31" t="n">
        <v>6</v>
      </c>
      <c r="C14" s="32" t="n">
        <v>109066718</v>
      </c>
      <c r="D14" s="59" t="s">
        <v>2522</v>
      </c>
      <c r="E14" s="33" t="n">
        <v>0.0794</v>
      </c>
      <c r="F14" s="33" t="n">
        <v>0.0949</v>
      </c>
      <c r="G14" s="30" t="s">
        <v>35</v>
      </c>
      <c r="H14" s="7" t="n">
        <v>0.81951384030553</v>
      </c>
      <c r="I14" s="30" t="s">
        <v>2539</v>
      </c>
      <c r="J14" s="33" t="n">
        <v>0.1675829</v>
      </c>
    </row>
    <row r="15" customFormat="false" ht="12.75" hidden="false" customHeight="false" outlineLevel="0" collapsed="false">
      <c r="A15" s="58" t="s">
        <v>2540</v>
      </c>
      <c r="B15" s="31" t="n">
        <v>6</v>
      </c>
      <c r="C15" s="32" t="n">
        <v>109069335</v>
      </c>
      <c r="D15" s="59" t="s">
        <v>2522</v>
      </c>
      <c r="E15" s="33" t="n">
        <v>0.1464</v>
      </c>
      <c r="F15" s="33" t="n">
        <v>0.1522</v>
      </c>
      <c r="G15" s="30" t="s">
        <v>24</v>
      </c>
      <c r="H15" s="7" t="n">
        <v>0.955093312599094</v>
      </c>
      <c r="I15" s="30" t="s">
        <v>2541</v>
      </c>
      <c r="J15" s="33" t="n">
        <v>0.6793219</v>
      </c>
    </row>
    <row r="16" customFormat="false" ht="12.75" hidden="false" customHeight="false" outlineLevel="0" collapsed="false">
      <c r="A16" s="58" t="s">
        <v>2542</v>
      </c>
      <c r="B16" s="31" t="n">
        <v>6</v>
      </c>
      <c r="C16" s="32" t="n">
        <v>109071578</v>
      </c>
      <c r="D16" s="59" t="s">
        <v>2522</v>
      </c>
      <c r="E16" s="33" t="n">
        <v>0.0794</v>
      </c>
      <c r="F16" s="33" t="n">
        <v>0.0949</v>
      </c>
      <c r="G16" s="30" t="s">
        <v>14</v>
      </c>
      <c r="H16" s="7" t="n">
        <v>0.81932859091525</v>
      </c>
      <c r="I16" s="30" t="s">
        <v>2539</v>
      </c>
      <c r="J16" s="33" t="n">
        <v>0.16703</v>
      </c>
    </row>
    <row r="17" customFormat="false" ht="12.75" hidden="false" customHeight="false" outlineLevel="0" collapsed="false">
      <c r="A17" s="58" t="s">
        <v>2543</v>
      </c>
      <c r="B17" s="31" t="n">
        <v>6</v>
      </c>
      <c r="C17" s="32" t="n">
        <v>109081146</v>
      </c>
      <c r="D17" s="59" t="s">
        <v>2522</v>
      </c>
      <c r="E17" s="33" t="n">
        <v>0.0794</v>
      </c>
      <c r="F17" s="33" t="n">
        <v>0.0947</v>
      </c>
      <c r="G17" s="30" t="s">
        <v>24</v>
      </c>
      <c r="H17" s="7" t="n">
        <v>0.821762820418778</v>
      </c>
      <c r="I17" s="30" t="s">
        <v>2539</v>
      </c>
      <c r="J17" s="33" t="n">
        <v>0.1734783</v>
      </c>
    </row>
    <row r="18" customFormat="false" ht="12.75" hidden="false" customHeight="false" outlineLevel="0" collapsed="false">
      <c r="A18" s="58" t="s">
        <v>2544</v>
      </c>
      <c r="B18" s="31" t="n">
        <v>6</v>
      </c>
      <c r="C18" s="32" t="n">
        <v>109094877</v>
      </c>
      <c r="D18" s="59" t="s">
        <v>2522</v>
      </c>
      <c r="E18" s="33" t="n">
        <v>0.2605</v>
      </c>
      <c r="F18" s="33" t="n">
        <v>0.2856</v>
      </c>
      <c r="G18" s="30" t="s">
        <v>14</v>
      </c>
      <c r="H18" s="7" t="n">
        <v>0.883400483203499</v>
      </c>
      <c r="I18" s="30" t="s">
        <v>938</v>
      </c>
      <c r="J18" s="33" t="n">
        <v>0.1591483</v>
      </c>
    </row>
    <row r="19" customFormat="false" ht="12.75" hidden="false" customHeight="false" outlineLevel="0" collapsed="false">
      <c r="A19" s="58" t="s">
        <v>2545</v>
      </c>
      <c r="B19" s="31" t="n">
        <v>6</v>
      </c>
      <c r="C19" s="32" t="n">
        <v>109103656</v>
      </c>
      <c r="D19" s="59" t="s">
        <v>2522</v>
      </c>
      <c r="E19" s="33" t="n">
        <v>0.2556</v>
      </c>
      <c r="F19" s="33" t="n">
        <v>0.278</v>
      </c>
      <c r="G19" s="30" t="s">
        <v>35</v>
      </c>
      <c r="H19" s="7" t="n">
        <v>0.893596517701336</v>
      </c>
      <c r="I19" s="30" t="s">
        <v>2170</v>
      </c>
      <c r="J19" s="33" t="n">
        <v>0.2041692</v>
      </c>
    </row>
    <row r="20" customFormat="false" ht="12.75" hidden="false" customHeight="false" outlineLevel="0" collapsed="false">
      <c r="A20" s="58" t="s">
        <v>2546</v>
      </c>
      <c r="B20" s="31" t="n">
        <v>6</v>
      </c>
      <c r="C20" s="32" t="n">
        <v>109104821</v>
      </c>
      <c r="D20" s="59" t="s">
        <v>2522</v>
      </c>
      <c r="E20" s="33" t="n">
        <v>0.0893</v>
      </c>
      <c r="F20" s="33" t="n">
        <v>0.1148</v>
      </c>
      <c r="G20" s="30" t="s">
        <v>35</v>
      </c>
      <c r="H20" s="7" t="n">
        <v>0.758044006506536</v>
      </c>
      <c r="I20" s="30" t="s">
        <v>2547</v>
      </c>
      <c r="J20" s="33" t="n">
        <v>0.03885684</v>
      </c>
    </row>
    <row r="21" customFormat="false" ht="12.75" hidden="false" customHeight="false" outlineLevel="0" collapsed="false">
      <c r="A21" s="58" t="s">
        <v>2548</v>
      </c>
      <c r="B21" s="31" t="n">
        <v>6</v>
      </c>
      <c r="C21" s="32" t="n">
        <v>109105980</v>
      </c>
      <c r="D21" s="59" t="s">
        <v>2522</v>
      </c>
      <c r="E21" s="33" t="n">
        <v>0.2556</v>
      </c>
      <c r="F21" s="33" t="n">
        <v>0.2784</v>
      </c>
      <c r="G21" s="30" t="s">
        <v>24</v>
      </c>
      <c r="H21" s="7" t="n">
        <v>0.891711390194914</v>
      </c>
      <c r="I21" s="30" t="s">
        <v>2170</v>
      </c>
      <c r="J21" s="33" t="n">
        <v>0.1960133</v>
      </c>
    </row>
    <row r="22" customFormat="false" ht="12.75" hidden="false" customHeight="false" outlineLevel="0" collapsed="false">
      <c r="A22" s="58" t="s">
        <v>2549</v>
      </c>
      <c r="B22" s="31" t="n">
        <v>6</v>
      </c>
      <c r="C22" s="32" t="n">
        <v>109118020</v>
      </c>
      <c r="D22" s="59" t="s">
        <v>2522</v>
      </c>
      <c r="E22" s="36" t="n">
        <v>0.1576</v>
      </c>
      <c r="F22" s="36" t="n">
        <v>0.1526</v>
      </c>
      <c r="G22" s="31" t="s">
        <v>24</v>
      </c>
      <c r="H22" s="7" t="n">
        <v>1.03894837070764</v>
      </c>
      <c r="I22" s="30" t="s">
        <v>2550</v>
      </c>
      <c r="J22" s="36" t="n">
        <v>0.7239223</v>
      </c>
    </row>
    <row r="23" customFormat="false" ht="12.75" hidden="false" customHeight="false" outlineLevel="0" collapsed="false">
      <c r="A23" s="60" t="s">
        <v>2551</v>
      </c>
      <c r="B23" s="24" t="n">
        <v>6</v>
      </c>
      <c r="C23" s="25" t="n">
        <v>109120623</v>
      </c>
      <c r="D23" s="59" t="s">
        <v>2522</v>
      </c>
      <c r="E23" s="34" t="n">
        <v>0.1873</v>
      </c>
      <c r="F23" s="34" t="n">
        <v>0.188</v>
      </c>
      <c r="G23" s="24" t="s">
        <v>24</v>
      </c>
      <c r="H23" s="7" t="n">
        <v>0.995581277451416</v>
      </c>
      <c r="I23" s="30" t="s">
        <v>656</v>
      </c>
      <c r="J23" s="34" t="n">
        <v>0.9647698</v>
      </c>
    </row>
    <row r="24" customFormat="false" ht="12.75" hidden="false" customHeight="false" outlineLevel="0" collapsed="false">
      <c r="A24" s="61" t="s">
        <v>2552</v>
      </c>
      <c r="B24" s="31" t="n">
        <v>14</v>
      </c>
      <c r="C24" s="32" t="n">
        <v>104304140</v>
      </c>
      <c r="D24" s="59" t="s">
        <v>2553</v>
      </c>
      <c r="E24" s="33" t="n">
        <v>0.26</v>
      </c>
      <c r="F24" s="33" t="n">
        <v>0.3185</v>
      </c>
      <c r="G24" s="62" t="s">
        <v>24</v>
      </c>
      <c r="H24" s="7" t="n">
        <v>0.748483450144731</v>
      </c>
      <c r="I24" s="30" t="s">
        <v>2554</v>
      </c>
      <c r="J24" s="33" t="n">
        <v>0.001158</v>
      </c>
    </row>
    <row r="25" customFormat="false" ht="12.75" hidden="false" customHeight="false" outlineLevel="0" collapsed="false">
      <c r="A25" s="63" t="s">
        <v>2555</v>
      </c>
      <c r="B25" s="38" t="n">
        <v>14</v>
      </c>
      <c r="C25" s="39" t="n">
        <v>104317731</v>
      </c>
      <c r="D25" s="64" t="s">
        <v>2553</v>
      </c>
      <c r="E25" s="40" t="n">
        <v>0.0682</v>
      </c>
      <c r="F25" s="40" t="n">
        <v>0.0715</v>
      </c>
      <c r="G25" s="65" t="s">
        <v>24</v>
      </c>
      <c r="H25" s="14" t="n">
        <v>0.952999129328388</v>
      </c>
      <c r="I25" s="11" t="s">
        <v>2556</v>
      </c>
      <c r="J25" s="40" t="n">
        <v>0.752342</v>
      </c>
    </row>
    <row r="26" customFormat="false" ht="12.75" hidden="false" customHeight="true" outlineLevel="0" collapsed="false">
      <c r="A26" s="16" t="s">
        <v>263</v>
      </c>
      <c r="B26" s="16"/>
      <c r="C26" s="16"/>
      <c r="D26" s="16"/>
      <c r="E26" s="16"/>
      <c r="F26" s="16"/>
      <c r="G26" s="16"/>
      <c r="H26" s="16"/>
      <c r="I26" s="16"/>
      <c r="J26" s="16"/>
      <c r="K26" s="51"/>
      <c r="L26" s="51"/>
      <c r="M26" s="51"/>
    </row>
    <row r="27" customFormat="false" ht="12.75" hidden="false" customHeight="false" outlineLevel="0" collapsed="false">
      <c r="A27" s="16"/>
      <c r="B27" s="16"/>
      <c r="C27" s="16"/>
      <c r="D27" s="16"/>
      <c r="E27" s="16"/>
      <c r="F27" s="16"/>
      <c r="G27" s="16"/>
      <c r="H27" s="16"/>
      <c r="I27" s="16"/>
      <c r="J27" s="16"/>
      <c r="K27" s="51"/>
      <c r="L27" s="51"/>
      <c r="M27" s="51"/>
    </row>
    <row r="28" customFormat="false" ht="12.75" hidden="false" customHeight="false" outlineLevel="0" collapsed="false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51"/>
      <c r="L28" s="51"/>
      <c r="M28" s="51"/>
    </row>
    <row r="29" customFormat="false" ht="12.75" hidden="false" customHeight="false" outlineLevel="0" collapsed="false">
      <c r="A29" s="16"/>
      <c r="B29" s="16"/>
      <c r="C29" s="16"/>
      <c r="D29" s="16"/>
      <c r="E29" s="16"/>
      <c r="F29" s="16"/>
      <c r="G29" s="16"/>
      <c r="H29" s="16"/>
      <c r="I29" s="16"/>
      <c r="J29" s="16"/>
      <c r="K29" s="51"/>
      <c r="L29" s="51"/>
      <c r="M29" s="51"/>
    </row>
    <row r="30" customFormat="false" ht="12.75" hidden="false" customHeight="false" outlineLevel="0" collapsed="false">
      <c r="A30" s="16"/>
      <c r="B30" s="16"/>
      <c r="C30" s="16"/>
      <c r="D30" s="16"/>
      <c r="E30" s="16"/>
      <c r="F30" s="16"/>
      <c r="G30" s="16"/>
      <c r="H30" s="16"/>
      <c r="I30" s="16"/>
      <c r="J30" s="16"/>
    </row>
    <row r="31" customFormat="false" ht="12.75" hidden="false" customHeight="false" outlineLevel="0" collapsed="false">
      <c r="A31" s="16"/>
      <c r="B31" s="16"/>
      <c r="C31" s="16"/>
      <c r="D31" s="16"/>
      <c r="E31" s="16"/>
      <c r="F31" s="16"/>
      <c r="G31" s="16"/>
      <c r="H31" s="16"/>
      <c r="I31" s="16"/>
      <c r="J31" s="16"/>
    </row>
  </sheetData>
  <mergeCells count="2">
    <mergeCell ref="A1:J1"/>
    <mergeCell ref="A26:J3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5T09:27:41Z</dcterms:created>
  <dc:creator/>
  <dc:description/>
  <dc:language>en-US</dc:language>
  <cp:lastModifiedBy>Administrator</cp:lastModifiedBy>
  <cp:lastPrinted>2011-02-02T13:08:48Z</cp:lastPrinted>
  <dcterms:modified xsi:type="dcterms:W3CDTF">2011-02-02T13:08:52Z</dcterms:modified>
  <cp:revision>0</cp:revision>
  <dc:subject/>
  <dc:title/>
</cp:coreProperties>
</file>